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AHIKOKoyama\Documents\biospace_revolution\GENIE\publicatoin\supplementary materials\"/>
    </mc:Choice>
  </mc:AlternateContent>
  <xr:revisionPtr revIDLastSave="0" documentId="10_ncr:140008_{6AC9764F-D7A6-4DF0-9B16-8B001227E2B0}" xr6:coauthVersionLast="31" xr6:coauthVersionMax="31" xr10:uidLastSave="{00000000-0000-0000-0000-000000000000}"/>
  <bookViews>
    <workbookView xWindow="0" yWindow="0" windowWidth="19180" windowHeight="7180"/>
  </bookViews>
  <sheets>
    <sheet name="supplementary_2_filtered" sheetId="1" r:id="rId1"/>
    <sheet name="Sheet1" sheetId="2" r:id="rId2"/>
  </sheets>
  <calcPr calcId="0"/>
</workbook>
</file>

<file path=xl/calcChain.xml><?xml version="1.0" encoding="utf-8"?>
<calcChain xmlns="http://schemas.openxmlformats.org/spreadsheetml/2006/main">
  <c r="B8" i="2" l="1"/>
  <c r="B7" i="2"/>
  <c r="B6" i="2"/>
  <c r="B5" i="2"/>
  <c r="B4" i="2"/>
  <c r="B3" i="2"/>
  <c r="B2" i="2"/>
  <c r="B1" i="2"/>
  <c r="E732" i="1"/>
</calcChain>
</file>

<file path=xl/sharedStrings.xml><?xml version="1.0" encoding="utf-8"?>
<sst xmlns="http://schemas.openxmlformats.org/spreadsheetml/2006/main" count="4390" uniqueCount="2943">
  <si>
    <t>#gene</t>
  </si>
  <si>
    <t>mut_type</t>
  </si>
  <si>
    <t>AA_mut</t>
  </si>
  <si>
    <t>CDS_mut</t>
  </si>
  <si>
    <t>GENIE</t>
  </si>
  <si>
    <t>COSMIC</t>
  </si>
  <si>
    <t>ExAC_AC_adj</t>
  </si>
  <si>
    <t>ExAC_AN_adj</t>
  </si>
  <si>
    <t>NUM_samples</t>
  </si>
  <si>
    <t>GERM_filter</t>
  </si>
  <si>
    <t>Samples</t>
  </si>
  <si>
    <t>Cancer_types</t>
  </si>
  <si>
    <t>ABL1</t>
  </si>
  <si>
    <t>frameshift_variant</t>
  </si>
  <si>
    <t>p.R785fs</t>
  </si>
  <si>
    <t>c.2352delC</t>
  </si>
  <si>
    <t>GENIE-DFCI-001228;GENIE-DFCI-002653;GENIE-MSK-P-0005823</t>
  </si>
  <si>
    <t>Endometrial Cancer(1);Colorectal Cancer(2)</t>
  </si>
  <si>
    <t>missense_variant</t>
  </si>
  <si>
    <t>p.A647V</t>
  </si>
  <si>
    <t>c.1940C&gt;T</t>
  </si>
  <si>
    <t>GENIE-DFCI-005045;GENIE-DFCI-005045;GENIE-DFCI-005568;GENIE-VICC-138153</t>
  </si>
  <si>
    <t>Hepatobiliary Cancer(1);Non-Small Cell Lung Cancer(2);Prostate Cancer(1)</t>
  </si>
  <si>
    <t>p.G254R</t>
  </si>
  <si>
    <t>c.760G&gt;A</t>
  </si>
  <si>
    <t>GENIE-MDA-2093;GENIE-MDA-388;GENIE-MSK-P-0004154</t>
  </si>
  <si>
    <t>Small Bowel Cancer(1);Breast Cancer(1);Colorectal Cancer(1)</t>
  </si>
  <si>
    <t>synonymous_variant</t>
  </si>
  <si>
    <t>p.G259G</t>
  </si>
  <si>
    <t>c.777C&gt;T</t>
  </si>
  <si>
    <t>GENIE-JHU-00236;GENIE-JHU-00237;GENIE-JHU-00238;GENIE-JHU-00239</t>
  </si>
  <si>
    <t>Small Bowel Cancer(1);Non-Small Cell Lung Cancer(3)</t>
  </si>
  <si>
    <t>AKT1</t>
  </si>
  <si>
    <t>p.E40K</t>
  </si>
  <si>
    <t>c.118G&gt;A</t>
  </si>
  <si>
    <t>GENIE-DFCI-006483;GENIE-MSK-P-0000562;GENIE-MSK-P-0001978</t>
  </si>
  <si>
    <t>Ovarian Cancer(1);Endometrial Cancer(1);Colorectal Cancer(1)</t>
  </si>
  <si>
    <t>p.V136M</t>
  </si>
  <si>
    <t>c.406G&gt;A</t>
  </si>
  <si>
    <t>GENIE-DFCI-000412;GENIE-DFCI-000601;GENIE-DFCI-001975;GENIE-DFCI-006385;GENIE-VICC-185302</t>
  </si>
  <si>
    <t>Bladder Cancer(2);Endometrial Cancer(1);Non-Small Cell Lung Cancer(1);Glioma(1)</t>
  </si>
  <si>
    <t>p.D323N</t>
  </si>
  <si>
    <t>c.967G&gt;A</t>
  </si>
  <si>
    <t>GENIE-DFCI-004609;GENIE-DFCI-006860;GENIE-MSK-P-0005199</t>
  </si>
  <si>
    <t>Thyroid Cancer(1);Renal Cell Carcinoma(1);Cervical Cancer(1)</t>
  </si>
  <si>
    <t>AKT2</t>
  </si>
  <si>
    <t>p.A195T</t>
  </si>
  <si>
    <t>c.583G&gt;A</t>
  </si>
  <si>
    <t>GENIE-DFCI-000726;GENIE-DFCI-004283;GENIE-DFCI-008331</t>
  </si>
  <si>
    <t>Myelodysplasia(1);Endometrial Cancer(1);Renal Cell Carcinoma(1)</t>
  </si>
  <si>
    <t>AKT3</t>
  </si>
  <si>
    <t>p.R249S</t>
  </si>
  <si>
    <t>c.745C&gt;A</t>
  </si>
  <si>
    <t>GENIE-DFCI-001309;GENIE-MSK-P-0000491;GENIE-MSK-P-0005080</t>
  </si>
  <si>
    <t>Non-Small Cell Lung Cancer(3)</t>
  </si>
  <si>
    <t>ALK</t>
  </si>
  <si>
    <t>conservative_inframe_deletion</t>
  </si>
  <si>
    <t>p.K1525del</t>
  </si>
  <si>
    <t>c.4573_4575delAAG</t>
  </si>
  <si>
    <t>GENIE-DFCI-000402;GENIE-DFCI-004053;GENIE-DFCI-006741;GENIE-MSK-P-0004256</t>
  </si>
  <si>
    <t>Myelodysplasia(1);Leukemia(1);Head and Neck Cancer(1);Glioma(1)</t>
  </si>
  <si>
    <t>p.G618E</t>
  </si>
  <si>
    <t>c.1853G&gt;A</t>
  </si>
  <si>
    <t>GENIE-MSK-P-0006155;GENIE-MSK-P-0007277;GENIE-VICC-678813</t>
  </si>
  <si>
    <t>Skin Cancer, Non-Melanoma(1);Melanoma(2)</t>
  </si>
  <si>
    <t>p.E668K</t>
  </si>
  <si>
    <t>c.2002G&gt;A</t>
  </si>
  <si>
    <t>GENIE-MSK-P-0001361;GENIE-MSK-P-0001601;GENIE-VICC-422635</t>
  </si>
  <si>
    <t>p.A1280V</t>
  </si>
  <si>
    <t>c.3839C&gt;T</t>
  </si>
  <si>
    <t>GENIE-DFCI-005440;GENIE-MSK-P-0001042;GENIE-MSK-P-0004382</t>
  </si>
  <si>
    <t>Skin Cancer, Non-Melanoma(1);Non-Small Cell Lung Cancer(1);Colorectal Cancer(1)</t>
  </si>
  <si>
    <t>p.D1529N</t>
  </si>
  <si>
    <t>c.4585G&gt;A</t>
  </si>
  <si>
    <t>GENIE-DFCI-002151;GENIE-DFCI-002465;GENIE-MSK-P-0005939</t>
  </si>
  <si>
    <t>Non-Hodgkin Lymphoma(1);Glioma(1);Non-Small Cell Lung Cancer(1)</t>
  </si>
  <si>
    <t>p.R261Q</t>
  </si>
  <si>
    <t>c.782G&gt;A</t>
  </si>
  <si>
    <t>GENIE-DFCI-001984;GENIE-DFCI-006327;GENIE-DFCI-008331</t>
  </si>
  <si>
    <t>Endometrial Cancer(3)</t>
  </si>
  <si>
    <t>ALOX12B</t>
  </si>
  <si>
    <t>p.P531L</t>
  </si>
  <si>
    <t>c.1592C&gt;T</t>
  </si>
  <si>
    <t>GENIE-DFCI-005744;GENIE-DFCI-008998;GENIE-MSK-P-0000653</t>
  </si>
  <si>
    <t>Melanoma(1);Leukemia(1);Glioma(1)</t>
  </si>
  <si>
    <t>APC</t>
  </si>
  <si>
    <t>p.R640W</t>
  </si>
  <si>
    <t>c.1918C&gt;T</t>
  </si>
  <si>
    <t>GENIE-DFCI-004455;GENIE-DFCI-007000;GENIE-MSK-P-0002438;GENIE-MSK-P-0006076;GENIE-MSK-P-0007772</t>
  </si>
  <si>
    <t>Small Bowel Cancer(1);Salivary Gland Cancer(1);Colorectal Cancer(3)</t>
  </si>
  <si>
    <t>p.A735V</t>
  </si>
  <si>
    <t>c.2204C&gt;T</t>
  </si>
  <si>
    <t>GENIE-DFCI-006818;GENIE-DFCI-007570;GENIE-DFCI-007704;GENIE-MSK-P-0005548</t>
  </si>
  <si>
    <t>Myelodysplasia(1);Non-Small Cell Lung Cancer(1);Glioma(1);Colorectal Cancer(1)</t>
  </si>
  <si>
    <t>p.R786C</t>
  </si>
  <si>
    <t>c.2356C&gt;T</t>
  </si>
  <si>
    <t>GENIE-DFCI-004737;GENIE-MSK-P-0001229;GENIE-MSK-P-0006960</t>
  </si>
  <si>
    <t>Skin Cancer, Non-Melanoma(1);Breast Cancer(1);Colorectal Cancer(1)</t>
  </si>
  <si>
    <t>p.T1160K</t>
  </si>
  <si>
    <t>c.3479C&gt;A</t>
  </si>
  <si>
    <t>GENIE-DFCI-003366;GENIE-DFCI-005335;GENIE-DFCI-005548;GENIE-DFCI-006082;GENIE-DFCI-008840;GENIE-VICC-176003</t>
  </si>
  <si>
    <t>Ovarian Cancer(1);Salivary Gland Cancer(1);Non-Small Cell Lung Cancer(1);Melanoma(1);Colorectal Cancer(2)</t>
  </si>
  <si>
    <t>p.E1309K</t>
  </si>
  <si>
    <t>c.3925G&gt;A</t>
  </si>
  <si>
    <t>GENIE-DFCI-003560;GENIE-MSK-P-0001756;GENIE-MSK-P-0006695</t>
  </si>
  <si>
    <t>Non-Hodgkin Lymphoma(1);Non-Small Cell Lung Cancer(1);Melanoma(1)</t>
  </si>
  <si>
    <t>p.S1465R</t>
  </si>
  <si>
    <t>c.4395T&gt;A</t>
  </si>
  <si>
    <t>GENIE-DFCI-007058;GENIE-GRCC-69f2bdb7;GENIE-JHU-00992;GENIE-MDA-1225</t>
  </si>
  <si>
    <t>Non-Small Cell Lung Cancer(1);Breast Cancer(1);Colorectal Cancer(2)</t>
  </si>
  <si>
    <t>p.P2158R</t>
  </si>
  <si>
    <t>c.6473C&gt;G</t>
  </si>
  <si>
    <t>GENIE-DFCI-006529;GENIE-DFCI-006909;GENIE-VICC-850869</t>
  </si>
  <si>
    <t>Breast Cancer(1);Colorectal Cancer(2)</t>
  </si>
  <si>
    <t>p.M2491T</t>
  </si>
  <si>
    <t>c.7472T&gt;C</t>
  </si>
  <si>
    <t>GENIE-DFCI-002845;GENIE-DFCI-005488;GENIE-DFCI-007083;GENIE-DFCI-009750;GENIE-VICC-148302</t>
  </si>
  <si>
    <t>Breast Cancer(1);Endometrial Cancer(1);Non-Small Cell Lung Cancer(1);Melanoma(1);Leukemia(1)</t>
  </si>
  <si>
    <t>AR</t>
  </si>
  <si>
    <t>p.G373R</t>
  </si>
  <si>
    <t>c.1117G&gt;A</t>
  </si>
  <si>
    <t>GENIE-DFCI-002152;GENIE-MSK-P-0002339;GENIE-MSK-P-0004614;GENIE-MSK-P-0006026</t>
  </si>
  <si>
    <t>Skin Cancer, Non-Melanoma(1);Colorectal Cancer(2);Esophagogastric Cancer(1)</t>
  </si>
  <si>
    <t>p.A430T</t>
  </si>
  <si>
    <t>c.1288G&gt;A</t>
  </si>
  <si>
    <t>GENIE-DFCI-005566;GENIE-MSK-P-0001494;GENIE-MSK-P-0002827</t>
  </si>
  <si>
    <t>p.A299T</t>
  </si>
  <si>
    <t>c.895G&gt;A</t>
  </si>
  <si>
    <t>GENIE-DFCI-003361;GENIE-MSK-P-0000448;GENIE-MSK-P-0006612</t>
  </si>
  <si>
    <t>Endometrial Cancer(1);Breast Cancer(1);Colorectal Cancer(1)</t>
  </si>
  <si>
    <t>stop_gained</t>
  </si>
  <si>
    <t>p.Q488*</t>
  </si>
  <si>
    <t>c.1462C&gt;T</t>
  </si>
  <si>
    <t>GENIE-DFCI-004573;GENIE-MSK-P-0000433;GENIE-MSK-P-0004224;GENIE-MSK-P-0007052;GENIE-VICC-662200</t>
  </si>
  <si>
    <t>Bladder Cancer(2);Vaginal Cancer(1);Head and Neck Cancer(1);Cancer of Unknown Primary(1)</t>
  </si>
  <si>
    <t>ARAF</t>
  </si>
  <si>
    <t>p.P8fs</t>
  </si>
  <si>
    <t>c.23delC</t>
  </si>
  <si>
    <t>GENIE-DFCI-006410;GENIE-DFCI-007518;GENIE-MSK-P-0005564;GENIE-MSK-P-0007538</t>
  </si>
  <si>
    <t>Endometrial Cancer(1);Prostate Cancer(1);Colorectal Cancer(2)</t>
  </si>
  <si>
    <t>p.Q183fs</t>
  </si>
  <si>
    <t>c.547delC</t>
  </si>
  <si>
    <t>GENIE-DFCI-002583;GENIE-MSK-P-0004051;GENIE-MSK-P-0005564</t>
  </si>
  <si>
    <t>Endometrial Cancer(2);Colorectal Cancer(1)</t>
  </si>
  <si>
    <t>p.P187S</t>
  </si>
  <si>
    <t>c.559C&gt;T</t>
  </si>
  <si>
    <t>GENIE-DFCI-001680;GENIE-DFCI-004968;GENIE-DFCI-006417;GENIE-VICC-908725</t>
  </si>
  <si>
    <t>Melanoma(1);Germ Cell Tumor(1);Breast Cancer(2)</t>
  </si>
  <si>
    <t>ARID1A</t>
  </si>
  <si>
    <t>disruptive_inframe_insertion</t>
  </si>
  <si>
    <t>p.E38_A39insG</t>
  </si>
  <si>
    <t>c.115_116insGCG</t>
  </si>
  <si>
    <t>GENIE-MSK-P-0000835;GENIE-MSK-P-0001918;GENIE-VICC-153713</t>
  </si>
  <si>
    <t>Soft Tissue Sarcoma(1);Germ Cell Tumor(1);Non-Small Cell Lung Cancer(1)</t>
  </si>
  <si>
    <t>p.S735N</t>
  </si>
  <si>
    <t>c.2204G&gt;A</t>
  </si>
  <si>
    <t>GENIE-DFCI-000018;GENIE-DFCI-007947;GENIE-DFCI-008185;GENIE-DFCI-009156;GENIE-MSK-P-0001463;GENIE-VICC-620664</t>
  </si>
  <si>
    <t>Bladder Cancer(1);Hepatobiliary Cancer(1);Leukemia(1);Non-Small Cell Lung Cancer(1);Breast Cancer(1);Cervical Cancer(1)</t>
  </si>
  <si>
    <t>p.R1074W</t>
  </si>
  <si>
    <t>c.3220C&gt;T</t>
  </si>
  <si>
    <t>GENIE-DFCI-007924;GENIE-MSK-P-0001703;GENIE-MSK-P-0005143</t>
  </si>
  <si>
    <t>Bladder Cancer(2);Renal Cell Carcinoma(1)</t>
  </si>
  <si>
    <t>p.P1175L</t>
  </si>
  <si>
    <t>c.3524C&gt;T</t>
  </si>
  <si>
    <t>GENIE-DFCI-002538;GENIE-DFCI-007639;GENIE-VICC-963558</t>
  </si>
  <si>
    <t>Bladder Cancer(1);Pancreatic Cancer(1);Endometrial Cancer(1)</t>
  </si>
  <si>
    <t>ARID1B</t>
  </si>
  <si>
    <t>disruptive_inframe_deletion</t>
  </si>
  <si>
    <t>p.G256_G257del</t>
  </si>
  <si>
    <t>c.765_770delCGGCGG</t>
  </si>
  <si>
    <t>GENIE-DFCI-009053;GENIE-VICC-508075;GENIE-VICC-508075</t>
  </si>
  <si>
    <t>Ovarian Cancer(2);Salivary Gland Cancer(1)</t>
  </si>
  <si>
    <t>p.E16K</t>
  </si>
  <si>
    <t>c.46G&gt;A</t>
  </si>
  <si>
    <t>GENIE-DFCI-001404;GENIE-MSK-P-0004264;GENIE-MSK-P-0004567;GENIE-MSK-P-0007577</t>
  </si>
  <si>
    <t>Bladder Cancer(2);Breast Cancer(2)</t>
  </si>
  <si>
    <t>p.T1634M</t>
  </si>
  <si>
    <t>c.4901C&gt;T</t>
  </si>
  <si>
    <t>GENIE-DFCI-003432;GENIE-MSK-P-0001042;GENIE-MSK-P-0004688</t>
  </si>
  <si>
    <t>Bladder Cancer(1);"Skin Cancer, Non-Melanoma"(1);Breast Cancer(1)</t>
  </si>
  <si>
    <t>p.P1886S</t>
  </si>
  <si>
    <t>c.5656C&gt;T</t>
  </si>
  <si>
    <t>GENIE-DFCI-004192;GENIE-DFCI-007083;GENIE-MSK-P-0001251</t>
  </si>
  <si>
    <t>Ovarian Cancer(1);Melanoma(2)</t>
  </si>
  <si>
    <t>p.L2002F</t>
  </si>
  <si>
    <t>c.6006G&gt;C</t>
  </si>
  <si>
    <t>GENIE-DFCI-001488;GENIE-DFCI-003391;GENIE-DFCI-006629;GENIE-VICC-519364</t>
  </si>
  <si>
    <t>Bladder Cancer(2);Breast Cancer(1);Head and Neck Cancer(1)</t>
  </si>
  <si>
    <t>ARID2</t>
  </si>
  <si>
    <t>p.S989L</t>
  </si>
  <si>
    <t>c.2966C&gt;T</t>
  </si>
  <si>
    <t>GENIE-DFCI-000467;GENIE-MSK-P-0001042;GENIE-MSK-P-0005366</t>
  </si>
  <si>
    <t>Skin Cancer, Non-Melanoma(1);Non-Small Cell Lung Cancer(1);Melanoma(1)</t>
  </si>
  <si>
    <t>ARID5B</t>
  </si>
  <si>
    <t>p.K967fs</t>
  </si>
  <si>
    <t>c.2901delA</t>
  </si>
  <si>
    <t>GENIE-MSK-P-0003555;GENIE-MSK-P-0004569;GENIE-MSK-P-0007296</t>
  </si>
  <si>
    <t>Bladder Cancer(1);Embryonal Tumor(1);Colorectal Cancer(1)</t>
  </si>
  <si>
    <t>ASXL1</t>
  </si>
  <si>
    <t>p.P873L</t>
  </si>
  <si>
    <t>c.2618C&gt;T</t>
  </si>
  <si>
    <t>GENIE-DFCI-004335;GENIE-DFCI-005478;GENIE-DFCI-005680;GENIE-DFCI-007612</t>
  </si>
  <si>
    <t>Ovarian Cancer(1);Non-Small Cell Lung Cancer(2);Glioma(1)</t>
  </si>
  <si>
    <t>p.S1028L</t>
  </si>
  <si>
    <t>c.3083C&gt;T</t>
  </si>
  <si>
    <t>GENIE-DFCI-000557;GENIE-DFCI-001828;GENIE-DFCI-003081;GENIE-DFCI-003100;GENIE-DFCI-004415;GENIE-DFCI-005651</t>
  </si>
  <si>
    <t>Thyroid Cancer(1);Non-Small Cell Lung Cancer(2);Melanoma(1);Small Cell Lung Cancer(1);Prostate Cancer(1)</t>
  </si>
  <si>
    <t>p.R1148H</t>
  </si>
  <si>
    <t>c.3443G&gt;A</t>
  </si>
  <si>
    <t>GENIE-DFCI-006510;GENIE-DFCI-008519;GENIE-MSK-P-0005224</t>
  </si>
  <si>
    <t>Bladder Cancer(1);Ovarian Cancer(1);Endometrial Cancer(1)</t>
  </si>
  <si>
    <t>p.A1482V</t>
  </si>
  <si>
    <t>c.4445C&gt;T</t>
  </si>
  <si>
    <t>GENIE-DFCI-002790;GENIE-DFCI-003388;GENIE-MSK-P-0001042</t>
  </si>
  <si>
    <t>Skin Cancer, Non-Melanoma(1);Non-Small Cell Lung Cancer(1);Esophagogastric Cancer(1)</t>
  </si>
  <si>
    <t>ASXL2</t>
  </si>
  <si>
    <t>p.E70K</t>
  </si>
  <si>
    <t>c.208G&gt;A</t>
  </si>
  <si>
    <t>GENIE-MSK-P-0003858;GENIE-MSK-P-0004622;GENIE-MSK-P-0004622</t>
  </si>
  <si>
    <t>Bladder Cancer(3)</t>
  </si>
  <si>
    <t>ATM</t>
  </si>
  <si>
    <t>p.S2860del</t>
  </si>
  <si>
    <t>c.8578_8580delTCT</t>
  </si>
  <si>
    <t>GENIE-DFCI-002713;GENIE-MSK-P-0003658;GENIE-MSK-P-0005554</t>
  </si>
  <si>
    <t>Non-Hodgkin Lymphoma(1);Colorectal Cancer(1);Non-Small Cell Lung Cancer(1)</t>
  </si>
  <si>
    <t>p.R2547_S2549del</t>
  </si>
  <si>
    <t>c.7638_7646delTAGAATTTC</t>
  </si>
  <si>
    <t>GENIE-DFCI-003037;GENIE-DFCI-003749;GENIE-DFCI-004241;GENIE-DFCI-006795</t>
  </si>
  <si>
    <t>Breast Cancer(2);Glioma(1);Esophagogastric Cancer(1)</t>
  </si>
  <si>
    <t>p.R981C</t>
  </si>
  <si>
    <t>c.2941C&gt;T</t>
  </si>
  <si>
    <t>GENIE-DFCI-001303;GENIE-DFCI-006079;GENIE-DFCI-008659</t>
  </si>
  <si>
    <t>Mesothelioma(1);Endometrial Cancer(1);Colorectal Cancer(1)</t>
  </si>
  <si>
    <t>p.G1459R</t>
  </si>
  <si>
    <t>c.4375G&gt;A</t>
  </si>
  <si>
    <t>GENIE-DFCI-001546;GENIE-DFCI-003082;GENIE-DFCI-004245;GENIE-DFCI-004508;GENIE-VICC-685062</t>
  </si>
  <si>
    <t>Ovarian Cancer(1);Pancreatic Cancer(1);Endometrial Cancer(1);Non-Small Cell Lung Cancer(1);Renal Cell Carcinoma(1)</t>
  </si>
  <si>
    <t>p.Y2019C</t>
  </si>
  <si>
    <t>c.6056A&gt;G</t>
  </si>
  <si>
    <t>GENIE-DFCI-003513;GENIE-MSK-P-0000536;GENIE-MSK-P-0003156;GENIE-MSK-P-0005356</t>
  </si>
  <si>
    <t>Bladder Cancer(1);Non-Small Cell Lung Cancer(1);Melanoma(1);Cancer of Unknown Primary(1)</t>
  </si>
  <si>
    <t>p.E2039K</t>
  </si>
  <si>
    <t>c.6115G&gt;A</t>
  </si>
  <si>
    <t>GENIE-DFCI-001059;GENIE-DFCI-005217;GENIE-DFCI-007103;GENIE-DFCI-008549</t>
  </si>
  <si>
    <t>Bladder Cancer(2);Non-Small Cell Lung Cancer(1);Colorectal Cancer(1)</t>
  </si>
  <si>
    <t>p.R2105S</t>
  </si>
  <si>
    <t>c.6315G&gt;C</t>
  </si>
  <si>
    <t>GENIE-DFCI-001803;GENIE-DFCI-006693;GENIE-MSK-P-0003421</t>
  </si>
  <si>
    <t>Skin Cancer, Non-Melanoma(1);Non-Small Cell Lung Cancer(1);Glioma(1)</t>
  </si>
  <si>
    <t>p.E2164Q</t>
  </si>
  <si>
    <t>c.6490G&gt;C</t>
  </si>
  <si>
    <t>GENIE-DFCI-005647;GENIE-DFCI-008253;GENIE-MSK-P-0000875;GENIE-MSK-P-0004987</t>
  </si>
  <si>
    <t>Bladder Cancer(2);Non-Small Cell Lung Cancer(1);Breast Cancer(1)</t>
  </si>
  <si>
    <t>p.V2424G</t>
  </si>
  <si>
    <t>c.7271T&gt;G</t>
  </si>
  <si>
    <t>GENIE-DFCI-002894;GENIE-DFCI-005246;GENIE-VICC-139603</t>
  </si>
  <si>
    <t>Salivary Gland Cancer(1);Breast Cancer(1);Cancer of Unknown Primary(1)</t>
  </si>
  <si>
    <t>p.E2444K</t>
  </si>
  <si>
    <t>c.7330G&gt;A</t>
  </si>
  <si>
    <t>GENIE-DFCI-002703;GENIE-MSK-P-0000956;GENIE-MSK-P-0004539</t>
  </si>
  <si>
    <t>Ovarian Cancer(1);Small Bowel Cancer(1);Prostate Cancer(1)</t>
  </si>
  <si>
    <t>p.N2586S</t>
  </si>
  <si>
    <t>c.7757A&gt;G</t>
  </si>
  <si>
    <t>GENIE-DFCI-005067;GENIE-VICC-634542;GENIE-VICC-634542</t>
  </si>
  <si>
    <t>Breast Cancer(2);Sex Cord Stromal Tumor(1)</t>
  </si>
  <si>
    <t>p.R2719C</t>
  </si>
  <si>
    <t>c.8155C&gt;T</t>
  </si>
  <si>
    <t>GENIE-DFCI-002414;GENIE-DFCI-008783;GENIE-VICC-940748;GENIE-VICC-963558</t>
  </si>
  <si>
    <t>Pancreatic Cancer(1);Endometrial Cancer(2);Melanoma(1)</t>
  </si>
  <si>
    <t>p.D2720N</t>
  </si>
  <si>
    <t>c.8158G&gt;A</t>
  </si>
  <si>
    <t>GENIE-DFCI-004095;GENIE-DFCI-008464;GENIE-MSK-P-0006839</t>
  </si>
  <si>
    <t>Bladder Cancer(2);Non-Small Cell Lung Cancer(1)</t>
  </si>
  <si>
    <t>p.D2721N</t>
  </si>
  <si>
    <t>c.8161G&gt;A</t>
  </si>
  <si>
    <t>GENIE-DFCI-004078;GENIE-DFCI-006889;GENIE-MSK-P-0006583</t>
  </si>
  <si>
    <t>Hepatobiliary Cancer(1);Non-Small Cell Lung Cancer(2)</t>
  </si>
  <si>
    <t>p.D2725H</t>
  </si>
  <si>
    <t>c.8173G&gt;C</t>
  </si>
  <si>
    <t>GENIE-DFCI-001939;GENIE-MSK-P-0003363;GENIE-MSK-P-0005022</t>
  </si>
  <si>
    <t>Ovarian Cancer(1);Hepatobiliary Cancer(1);Thyroid Cancer(1)</t>
  </si>
  <si>
    <t>p.V2873I</t>
  </si>
  <si>
    <t>c.8617G&gt;A</t>
  </si>
  <si>
    <t>GENIE-DFCI-004787;GENIE-DFCI-008448;GENIE-JHU-00312</t>
  </si>
  <si>
    <t>Bladder Cancer(1);Prostate Cancer(1);Colorectal Cancer(1)</t>
  </si>
  <si>
    <t>p.L2877F</t>
  </si>
  <si>
    <t>c.8631G&gt;C</t>
  </si>
  <si>
    <t>GENIE-MSK-P-0003537;GENIE-MSK-P-0003858;GENIE-MSK-P-0005959</t>
  </si>
  <si>
    <t>Bladder Cancer(1);Non-Small Cell Lung Cancer(2)</t>
  </si>
  <si>
    <t>ATR</t>
  </si>
  <si>
    <t>p.R989C</t>
  </si>
  <si>
    <t>c.2965C&gt;T</t>
  </si>
  <si>
    <t>GENIE-MSK-P-0006952;GENIE-MSK-P-0007319;GENIE-VICC-790097</t>
  </si>
  <si>
    <t>Penile Cancer(1);Melanoma(2)</t>
  </si>
  <si>
    <t>ATRX</t>
  </si>
  <si>
    <t>p.K971fs</t>
  </si>
  <si>
    <t>c.2912_2915delAAGA</t>
  </si>
  <si>
    <t>GENIE-DFCI-000169;GENIE-DFCI-002253;GENIE-MSK-P-0003428</t>
  </si>
  <si>
    <t>Glioma(3)</t>
  </si>
  <si>
    <t>p.D1051E</t>
  </si>
  <si>
    <t>c.3153T&gt;G</t>
  </si>
  <si>
    <t>GENIE-DFCI-000920;GENIE-DFCI-004021;GENIE-DFCI-004527;GENIE-DFCI-007364</t>
  </si>
  <si>
    <t>Non-Small Cell Lung Cancer(3);Glioma(1)</t>
  </si>
  <si>
    <t>p.G1071R</t>
  </si>
  <si>
    <t>c.3211G&gt;A</t>
  </si>
  <si>
    <t>GENIE-DFCI-000924;GENIE-DFCI-002243;GENIE-DFCI-002940;GENIE-DFCI-005635;GENIE-DFCI-006858;GENIE-MSK-P-0007156</t>
  </si>
  <si>
    <t>Skin Cancer, Non-Melanoma(1);Non-Small Cell Lung Cancer(2);Breast Cancer(1);Colorectal Cancer(1);Myeloproliferative Neoplasm(1)</t>
  </si>
  <si>
    <t>p.G1350R</t>
  </si>
  <si>
    <t>c.4048G&gt;A</t>
  </si>
  <si>
    <t>GENIE-DFCI-001195;GENIE-DFCI-004192;GENIE-VICC-130910</t>
  </si>
  <si>
    <t>Ovarian Cancer(1);Endometrial Cancer(1);Salivary Gland Cancer(1)</t>
  </si>
  <si>
    <t>p.Q2452L</t>
  </si>
  <si>
    <t>c.7355A&gt;T</t>
  </si>
  <si>
    <t>GENIE-MSK-P-0001424;GENIE-MSK-P-0001424;GENIE-VICC-967401</t>
  </si>
  <si>
    <t>Skin Cancer, Non-Melanoma(1);Colorectal Cancer(2)</t>
  </si>
  <si>
    <t>AURKA</t>
  </si>
  <si>
    <t>p.Q402H</t>
  </si>
  <si>
    <t>c.1206G&gt;T</t>
  </si>
  <si>
    <t>GENIE-DFCI-003561;GENIE-DFCI-004824;GENIE-VICC-697181</t>
  </si>
  <si>
    <t>Gastrointestinal Neuroendocrine Tumor(1);Breast Cancer(1);Leukemia(1)</t>
  </si>
  <si>
    <t>AXIN2</t>
  </si>
  <si>
    <t>p.S493L</t>
  </si>
  <si>
    <t>c.1478C&gt;T</t>
  </si>
  <si>
    <t>GENIE-MSK-P-0000247;GENIE-MSK-P-0002682;GENIE-MSK-P-0002823</t>
  </si>
  <si>
    <t>Non-Small Cell Lung Cancer(1);Breast Cancer(2)</t>
  </si>
  <si>
    <t>AXL</t>
  </si>
  <si>
    <t>p.R471H</t>
  </si>
  <si>
    <t>c.1412G&gt;A</t>
  </si>
  <si>
    <t>GENIE-DFCI-007003;GENIE-MSK-P-0002032;GENIE-VICC-373523</t>
  </si>
  <si>
    <t>Prostate Cancer(1);Colorectal Cancer(1);Head and Neck Cancer(1)</t>
  </si>
  <si>
    <t>p.R55W</t>
  </si>
  <si>
    <t>c.163C&gt;T</t>
  </si>
  <si>
    <t>GENIE-DFCI-005260;GENIE-DFCI-006459;GENIE-DFCI-009176</t>
  </si>
  <si>
    <t>Bladder Cancer(1);Colorectal Cancer(1);Vaginal Cancer(1)</t>
  </si>
  <si>
    <t>p.V744M</t>
  </si>
  <si>
    <t>c.2230G&gt;A</t>
  </si>
  <si>
    <t>GENIE-DFCI-002447;GENIE-DFCI-003955;GENIE-DFCI-005660;GENIE-DFCI-008139;GENIE-MSK-P-0007144</t>
  </si>
  <si>
    <t>Endometrial Cancer(2);Non-Small Cell Lung Cancer(1);Colorectal Cancer(1);Head and Neck Cancer(1)</t>
  </si>
  <si>
    <t>p.P802S</t>
  </si>
  <si>
    <t>c.2404C&gt;T</t>
  </si>
  <si>
    <t>GENIE-DFCI-007660;GENIE-MSK-P-0005511;GENIE-MSK-P-0005511</t>
  </si>
  <si>
    <t>Bladder Cancer(2);Endometrial Cancer(1)</t>
  </si>
  <si>
    <t>p.E809K</t>
  </si>
  <si>
    <t>c.2425G&gt;A</t>
  </si>
  <si>
    <t>GENIE-DFCI-006840;GENIE-DFCI-008217;GENIE-MSK-P-0006612</t>
  </si>
  <si>
    <t>Melanoma(2);Colorectal Cancer(1)</t>
  </si>
  <si>
    <t>p.E146K</t>
  </si>
  <si>
    <t>c.436G&gt;A</t>
  </si>
  <si>
    <t>GENIE-DFCI-000968;GENIE-DFCI-007636;GENIE-DFCI-008304;GENIE-VICC-206365</t>
  </si>
  <si>
    <t>Sellar Tumor(1);Small Bowel Cancer(1);Colorectal Cancer(1);Head and Neck Cancer(1)</t>
  </si>
  <si>
    <t>p.R217C</t>
  </si>
  <si>
    <t>c.649C&gt;T</t>
  </si>
  <si>
    <t>GENIE-DFCI-005034;GENIE-DFCI-005654;GENIE-MSK-P-0007543</t>
  </si>
  <si>
    <t>Endometrial Cancer(1);Head and Neck Cancer(1);Cancer of Unknown Primary(1)</t>
  </si>
  <si>
    <t>p.P278S</t>
  </si>
  <si>
    <t>c.832C&gt;T</t>
  </si>
  <si>
    <t>GENIE-DFCI-003535;GENIE-DFCI-008217;GENIE-MSK-P-0001603</t>
  </si>
  <si>
    <t>Non-Small Cell Lung Cancer(1);Melanoma(2)</t>
  </si>
  <si>
    <t>p.T328M</t>
  </si>
  <si>
    <t>c.983C&gt;T</t>
  </si>
  <si>
    <t>GENIE-DFCI-000147;GENIE-DFCI-004619;GENIE-DFCI-005478;GENIE-DFCI-006947</t>
  </si>
  <si>
    <t>Thyroid Cancer(1);Non-Small Cell Lung Cancer(1);Colorectal Cancer(1);Cancer of Unknown Primary(1)</t>
  </si>
  <si>
    <t>BAP1</t>
  </si>
  <si>
    <t>p.E498K</t>
  </si>
  <si>
    <t>c.1492G&gt;A</t>
  </si>
  <si>
    <t>GENIE-DFCI-004347;GENIE-MSK-P-0005925;GENIE-MSK-P-0006839</t>
  </si>
  <si>
    <t>p.C649Y</t>
  </si>
  <si>
    <t>c.1946G&gt;A</t>
  </si>
  <si>
    <t>GENIE-DFCI-000442;GENIE-DFCI-003207;GENIE-DFCI-003254;GENIE-DFCI-006978</t>
  </si>
  <si>
    <t>Bladder Cancer(1);Non-Small Cell Lung Cancer(1);Glioma(1);Cervical Cancer(1)</t>
  </si>
  <si>
    <t>p.C91F</t>
  </si>
  <si>
    <t>c.272G&gt;T</t>
  </si>
  <si>
    <t>GENIE-MSK-P-0001522;GENIE-MSK-P-0005000;GENIE-MSK-P-0005317</t>
  </si>
  <si>
    <t>Hepatobiliary Cancer(1);Renal Cell Carcinoma(2)</t>
  </si>
  <si>
    <t>p.D225N</t>
  </si>
  <si>
    <t>c.673G&gt;A</t>
  </si>
  <si>
    <t>GENIE-MSK-P-0002953;GENIE-MSK-P-0003433;GENIE-MSK-P-0005305</t>
  </si>
  <si>
    <t>BCL2L1</t>
  </si>
  <si>
    <t>p.T216M</t>
  </si>
  <si>
    <t>c.647C&gt;T</t>
  </si>
  <si>
    <t>GENIE-DFCI-006153;GENIE-DFCI-008718;GENIE-MSK-P-0004076</t>
  </si>
  <si>
    <t>Endometrial Cancer(1);Esophagogastric Cancer(2)</t>
  </si>
  <si>
    <t>BCL6</t>
  </si>
  <si>
    <t>p.P139S</t>
  </si>
  <si>
    <t>c.415C&gt;T</t>
  </si>
  <si>
    <t>GENIE-DFCI-003984;GENIE-DFCI-007706;GENIE-MSK-P-0005851</t>
  </si>
  <si>
    <t>Non-Small Cell Lung Cancer(2);Bone Cancer(1)</t>
  </si>
  <si>
    <t>BCOR</t>
  </si>
  <si>
    <t>p.G400fs</t>
  </si>
  <si>
    <t>c.1198delG</t>
  </si>
  <si>
    <t>GENIE-DFCI-005566;GENIE-DFCI-008115;GENIE-MSK-P-0006849;GENIE-MSK-P-0007147</t>
  </si>
  <si>
    <t>Bladder Cancer(1);Endometrial Cancer(1);Colorectal Cancer(2)</t>
  </si>
  <si>
    <t>p.R1644H</t>
  </si>
  <si>
    <t>c.4931G&gt;A</t>
  </si>
  <si>
    <t>GENIE-DFCI-001407;GENIE-DFCI-002540;GENIE-MSK-P-0005548</t>
  </si>
  <si>
    <t>Endometrial Cancer(1);Non-Small Cell Lung Cancer(1);Colorectal Cancer(1)</t>
  </si>
  <si>
    <t>p.R188W</t>
  </si>
  <si>
    <t>c.562C&gt;T</t>
  </si>
  <si>
    <t>GENIE-DFCI-007518;GENIE-DFCI-007660;GENIE-MSK-P-0001397</t>
  </si>
  <si>
    <t>p.V280I</t>
  </si>
  <si>
    <t>c.838G&gt;A</t>
  </si>
  <si>
    <t>GENIE-DFCI-002593;GENIE-DFCI-009091;GENIE-MSK-P-0004417</t>
  </si>
  <si>
    <t>Appendiceal Cancer(1);Ovarian Cancer(1);Germ Cell Tumor(1)</t>
  </si>
  <si>
    <t>BLM</t>
  </si>
  <si>
    <t>p.E642K</t>
  </si>
  <si>
    <t>c.1924G&gt;A</t>
  </si>
  <si>
    <t>GENIE-DFCI-002930;GENIE-VICC-283494;GENIE-VICC-563815</t>
  </si>
  <si>
    <t>Melanoma(1);Breast Cancer(1);Cancer of Unknown Primary(1)</t>
  </si>
  <si>
    <t>p.G1308R</t>
  </si>
  <si>
    <t>c.3922G&gt;A</t>
  </si>
  <si>
    <t>GENIE-MSK-P-0004954;GENIE-MSK-P-0004954;GENIE-MSK-P-0006470</t>
  </si>
  <si>
    <t>BRAF</t>
  </si>
  <si>
    <t>p.A404fs</t>
  </si>
  <si>
    <t>c.1207dupC</t>
  </si>
  <si>
    <t>GENIE-MSK-P-0005786;GENIE-MSK-P-0006269;GENIE-MSK-P-0006365;GENIE-MSK-P-0007311</t>
  </si>
  <si>
    <t>Endometrial Cancer(1);Non-Small Cell Lung Cancer(1);Colorectal Cancer(1);Esophagogastric Cancer(1)</t>
  </si>
  <si>
    <t>p.L485W</t>
  </si>
  <si>
    <t>c.1454T&gt;G</t>
  </si>
  <si>
    <t>GENIE-MSK-P-0004444;GENIE-MSK-P-0004733;GENIE-MSK-P-0007360</t>
  </si>
  <si>
    <t>Bladder Cancer(2);Hepatobiliary Cancer(1)</t>
  </si>
  <si>
    <t>BRCA1</t>
  </si>
  <si>
    <t>p.L512F</t>
  </si>
  <si>
    <t>c.1534C&gt;T</t>
  </si>
  <si>
    <t>GENIE-DFCI-009191;GENIE-MSK-P-0004263;GENIE-MSK-P-0005312</t>
  </si>
  <si>
    <t>Non-Small Cell Lung Cancer(1);Miscellaneous Neuroepithelial Tumor(1);Esophagogastric Cancer(1)</t>
  </si>
  <si>
    <t>p.E597K</t>
  </si>
  <si>
    <t>c.1789G&gt;A</t>
  </si>
  <si>
    <t>GENIE-DFCI-000110;GENIE-DFCI-000451;GENIE-DFCI-001303;GENIE-DFCI-007171;GENIE-MSK-P-0005021;GENIE-MSK-P-0006124</t>
  </si>
  <si>
    <t>Bladder Cancer(2);"Skin Cancer, Non-Melanoma"(1);Non-Small Cell Lung Cancer(1);Breast Cancer(1);Colorectal Cancer(1)</t>
  </si>
  <si>
    <t>p.R7C</t>
  </si>
  <si>
    <t>c.19C&gt;T</t>
  </si>
  <si>
    <t>GENIE-DFCI-005561;GENIE-DFCI-006484;GENIE-VICC-958149</t>
  </si>
  <si>
    <t>Skin Cancer, Non-Melanoma(1);Endometrial Cancer(1);Glioma(1)</t>
  </si>
  <si>
    <t>p.D214G</t>
  </si>
  <si>
    <t>c.641A&gt;G</t>
  </si>
  <si>
    <t>GENIE-DFCI-007419;GENIE-VICC-399450;GENIE-VICC-800348</t>
  </si>
  <si>
    <t>Gastrointestinal Neuroendocrine Tumor(1);Non-Small Cell Lung Cancer(1);Colorectal Cancer(1)</t>
  </si>
  <si>
    <t>p.S316G</t>
  </si>
  <si>
    <t>c.946A&gt;G</t>
  </si>
  <si>
    <t>GENIE-DFCI-003461;GENIE-DFCI-007583;GENIE-DFCI-008964;GENIE-DFCI-009313;GENIE-VICC-662976</t>
  </si>
  <si>
    <t>Mesothelioma(1);Endometrial Cancer(1);Non-Small Cell Lung Cancer(1);Leukemia(1);Cancer of Unknown Primary(1)</t>
  </si>
  <si>
    <t>BRCA2</t>
  </si>
  <si>
    <t>p.N1228D</t>
  </si>
  <si>
    <t>c.3682A&gt;G</t>
  </si>
  <si>
    <t>GENIE-DFCI-005312;GENIE-DFCI-008451;GENIE-DFCI-008598;GENIE-VICC-198935</t>
  </si>
  <si>
    <t>Ovarian Cancer(1);Pheochromocytoma(1);Hepatobiliary Cancer(1);Breast Cancer(1)</t>
  </si>
  <si>
    <t>p.S1461F</t>
  </si>
  <si>
    <t>c.4382C&gt;T</t>
  </si>
  <si>
    <t>GENIE-DFCI-003212;GENIE-MSK-P-0000293;GENIE-MSK-P-0000686</t>
  </si>
  <si>
    <t>p.V1852I</t>
  </si>
  <si>
    <t>c.5554G&gt;A</t>
  </si>
  <si>
    <t>GENIE-DFCI-000687;GENIE-DFCI-006341;GENIE-VICC-877137</t>
  </si>
  <si>
    <t>Breast Cancer(2);Head and Neck Cancer(1)</t>
  </si>
  <si>
    <t>p.N1878K</t>
  </si>
  <si>
    <t>c.5634C&gt;G</t>
  </si>
  <si>
    <t>GENIE-DFCI-000903;GENIE-DFCI-005203;GENIE-MSK-P-0003385</t>
  </si>
  <si>
    <t>Uterine Sarcoma(1);Non-Small Cell Lung Cancer(2)</t>
  </si>
  <si>
    <t>p.L2106P</t>
  </si>
  <si>
    <t>c.6317T&gt;C</t>
  </si>
  <si>
    <t>GENIE-DFCI-007494;GENIE-DFCI-008969;GENIE-VICC-442586;GENIE-VICC-671338</t>
  </si>
  <si>
    <t>Non-Small Cell Lung Cancer(1);Breast Cancer(2);Renal Cell Carcinoma(1)</t>
  </si>
  <si>
    <t>p.A3029T</t>
  </si>
  <si>
    <t>c.9085G&gt;A</t>
  </si>
  <si>
    <t>GENIE-DFCI-002151;GENIE-DFCI-002599;GENIE-MSK-P-0003421</t>
  </si>
  <si>
    <t>Non-Hodgkin Lymphoma(1);Thyroid Cancer(1);Glioma(1)</t>
  </si>
  <si>
    <t>BRD4</t>
  </si>
  <si>
    <t>p.V890M</t>
  </si>
  <si>
    <t>c.2668G&gt;A</t>
  </si>
  <si>
    <t>GENIE-DFCI-003281;GENIE-DFCI-005690;GENIE-DFCI-005890;GENIE-VICC-111844</t>
  </si>
  <si>
    <t>Ovarian Cancer(1);Sellar Tumor(1);Breast Cancer(1);Colorectal Cancer(1)</t>
  </si>
  <si>
    <t>p.A1303V</t>
  </si>
  <si>
    <t>c.3908C&gt;T</t>
  </si>
  <si>
    <t>GENIE-DFCI-007500;GENIE-DFCI-008463;GENIE-MSK-P-0004688</t>
  </si>
  <si>
    <t>Bladder Cancer(1);Non-Small Cell Lung Cancer(1);Breast Cancer(1)</t>
  </si>
  <si>
    <t>CARD11</t>
  </si>
  <si>
    <t>p.R377Q</t>
  </si>
  <si>
    <t>c.1130G&gt;A</t>
  </si>
  <si>
    <t>GENIE-DFCI-000347;GENIE-DFCI-005421;GENIE-DFCI-005960;GENIE-MSK-P-0001821;GENIE-MSK-P-0005197;GENIE-VICC-967401</t>
  </si>
  <si>
    <t>Non-Hodgkin Lymphoma(1);Colorectal Cancer(1);Uterine Sarcoma(1);Ovarian Cancer(1);Small Bowel Cancer(1);"Skin Cancer, Non-Melanoma"(1)</t>
  </si>
  <si>
    <t>p.R576H</t>
  </si>
  <si>
    <t>c.1727G&gt;A</t>
  </si>
  <si>
    <t>GENIE-DFCI-008794;GENIE-MSK-P-0000285;GENIE-MSK-P-0005617</t>
  </si>
  <si>
    <t>Thyroid Cancer(1);Penile Cancer(1);Head and Neck Cancer(1)</t>
  </si>
  <si>
    <t>p.E607K</t>
  </si>
  <si>
    <t>c.1819G&gt;A</t>
  </si>
  <si>
    <t>GENIE-DFCI-001847;GENIE-DFCI-007083;GENIE-VICC-678813</t>
  </si>
  <si>
    <t>Melanoma(2);Head and Neck Cancer(1)</t>
  </si>
  <si>
    <t>p.V692M</t>
  </si>
  <si>
    <t>c.2074G&gt;A</t>
  </si>
  <si>
    <t>GENIE-MSK-P-0003720;GENIE-MSK-P-0004863;GENIE-MSK-P-0007649</t>
  </si>
  <si>
    <t>Thyroid Cancer(1);Non-Small Cell Lung Cancer(1);Colorectal Cancer(1)</t>
  </si>
  <si>
    <t>p.R967C</t>
  </si>
  <si>
    <t>c.2899C&gt;T</t>
  </si>
  <si>
    <t>GENIE-DFCI-000876;GENIE-DFCI-004281;GENIE-DFCI-004955;GENIE-DFCI-008293</t>
  </si>
  <si>
    <t>Ovarian Cancer(1);Endometrial Cancer(1);Colorectal Cancer(2)</t>
  </si>
  <si>
    <t>p.R271W</t>
  </si>
  <si>
    <t>c.811C&gt;T</t>
  </si>
  <si>
    <t>GENIE-DFCI-001989;GENIE-DFCI-008425;GENIE-MSK-P-0002512</t>
  </si>
  <si>
    <t>Hepatobiliary Cancer(1);Colorectal Cancer(2)</t>
  </si>
  <si>
    <t>CBL</t>
  </si>
  <si>
    <t>p.E862K</t>
  </si>
  <si>
    <t>c.2584G&gt;A</t>
  </si>
  <si>
    <t>GENIE-DFCI-000213;GENIE-DFCI-000945;GENIE-MSK-P-0002356</t>
  </si>
  <si>
    <t>Uterine Sarcoma(1);Endometrial Cancer(1);Breast Cancer(1)</t>
  </si>
  <si>
    <t>p.A187V</t>
  </si>
  <si>
    <t>c.560C&gt;T</t>
  </si>
  <si>
    <t>GENIE-DFCI-000936;GENIE-DFCI-002521;GENIE-DFCI-004974</t>
  </si>
  <si>
    <t>Thyroid Cancer(1);Breast Cancer(1);Leukemia(1)</t>
  </si>
  <si>
    <t>CCND1</t>
  </si>
  <si>
    <t>p.P287S</t>
  </si>
  <si>
    <t>c.859C&gt;T</t>
  </si>
  <si>
    <t>GENIE-DFCI-008612;GENIE-MSK-P-0001821;GENIE-MSK-P-0005455</t>
  </si>
  <si>
    <t>Uterine Sarcoma(1);Endometrial Cancer(1);Colorectal Cancer(1)</t>
  </si>
  <si>
    <t>p.P287H</t>
  </si>
  <si>
    <t>c.860C&gt;A</t>
  </si>
  <si>
    <t>GENIE-DFCI-000529;GENIE-DFCI-000552;GENIE-DFCI-001715;GENIE-DFCI-005487</t>
  </si>
  <si>
    <t>Ovarian Cancer(1);Endometrial Cancer(2);Colorectal Cancer(1)</t>
  </si>
  <si>
    <t>p.V293G</t>
  </si>
  <si>
    <t>c.878T&gt;G</t>
  </si>
  <si>
    <t>GENIE-DFCI-001950;GENIE-DFCI-006362;GENIE-VICC-706474</t>
  </si>
  <si>
    <t>Bladder Cancer(1);Endometrial Cancer(1);Salivary Gland Cancer(1)</t>
  </si>
  <si>
    <t>CD274</t>
  </si>
  <si>
    <t>p.R260H</t>
  </si>
  <si>
    <t>c.779G&gt;A</t>
  </si>
  <si>
    <t>GENIE-DFCI-006348;GENIE-DFCI-008255;GENIE-MSK-P-0005742</t>
  </si>
  <si>
    <t>Colorectal Cancer(2);Glioma(1)</t>
  </si>
  <si>
    <t>CDC73</t>
  </si>
  <si>
    <t>p.D294N</t>
  </si>
  <si>
    <t>c.880G&gt;A</t>
  </si>
  <si>
    <t>GENIE-DFCI-009181;GENIE-MSK-P-0000651;GENIE-MSK-P-0004379</t>
  </si>
  <si>
    <t>Endometrial Cancer(1);Colorectal Cancer(1);Glioma(1)</t>
  </si>
  <si>
    <t>CDH1</t>
  </si>
  <si>
    <t>p.D370N</t>
  </si>
  <si>
    <t>c.1108G&gt;A</t>
  </si>
  <si>
    <t>GENIE-DFCI-001452;GENIE-DFCI-005552;GENIE-DFCI-008348;GENIE-MSK-P-0000705;GENIE-MSK-P-0005369</t>
  </si>
  <si>
    <t>Ovarian Cancer(1);"Skin Cancer, Non-Melanoma"(2);Thyroid Cancer(1);Endometrial Cancer(1)</t>
  </si>
  <si>
    <t>p.D400N</t>
  </si>
  <si>
    <t>c.1198G&gt;A</t>
  </si>
  <si>
    <t>GENIE-DFCI-008683;GENIE-MSK-P-0000292;GENIE-VICC-665367</t>
  </si>
  <si>
    <t>Breast Cancer(2);Esophagogastric Cancer(1)</t>
  </si>
  <si>
    <t>CDK4</t>
  </si>
  <si>
    <t>p.R24C</t>
  </si>
  <si>
    <t>c.70C&gt;T</t>
  </si>
  <si>
    <t>GENIE-DFCI-001591;GENIE-MSK-P-0001773;GENIE-MSK-P-0006476</t>
  </si>
  <si>
    <t>p.R24H</t>
  </si>
  <si>
    <t>c.71G&gt;A</t>
  </si>
  <si>
    <t>GENIE-MSK-P-0002706;GENIE-MSK-P-0005627;GENIE-MSK-P-0005881</t>
  </si>
  <si>
    <t>Bladder Cancer(1);Non-Small Cell Lung Cancer(1);Melanoma(1)</t>
  </si>
  <si>
    <t>p.R24L</t>
  </si>
  <si>
    <t>c.71G&gt;T</t>
  </si>
  <si>
    <t>GENIE-MSK-P-0001454;GENIE-MSK-P-0001987;GENIE-MSK-P-0007578</t>
  </si>
  <si>
    <t>Non-Small Cell Lung Cancer(2);Small Cell Lung Cancer(1)</t>
  </si>
  <si>
    <t>p.G300S</t>
  </si>
  <si>
    <t>c.898G&gt;A</t>
  </si>
  <si>
    <t>GENIE-DFCI-006200;GENIE-DFCI-009720;GENIE-VICC-671387</t>
  </si>
  <si>
    <t>CDK6</t>
  </si>
  <si>
    <t>p.R220C</t>
  </si>
  <si>
    <t>c.658C&gt;T</t>
  </si>
  <si>
    <t>GENIE-DFCI-007109;GENIE-MSK-P-0005021;GENIE-MSK-P-0006612</t>
  </si>
  <si>
    <t>Bladder Cancer(1);"Skin Cancer, Non-Melanoma"(1);Colorectal Cancer(1)</t>
  </si>
  <si>
    <t>CDK8</t>
  </si>
  <si>
    <t>p.R71*</t>
  </si>
  <si>
    <t>c.211C&gt;T</t>
  </si>
  <si>
    <t>GENIE-MSK-P-0001215;GENIE-MSK-P-0001902;GENIE-MSK-P-0002596</t>
  </si>
  <si>
    <t>Germ Cell Tumor(1);Breast Cancer(1);Colorectal Cancer(1)</t>
  </si>
  <si>
    <t>CDKN1A</t>
  </si>
  <si>
    <t>p.R46H</t>
  </si>
  <si>
    <t>c.137G&gt;A</t>
  </si>
  <si>
    <t>GENIE-DFCI-004454;GENIE-MSK-P-0004910;GENIE-MSK-P-0004910;GENIE-MSK-P-0004910</t>
  </si>
  <si>
    <t>Ovarian Cancer(1);Prostate Cancer(3)</t>
  </si>
  <si>
    <t>p.D52N</t>
  </si>
  <si>
    <t>c.154G&gt;A</t>
  </si>
  <si>
    <t>GENIE-DFCI-002972;GENIE-DFCI-005876;GENIE-DFCI-007682</t>
  </si>
  <si>
    <t>Miscellaneous Brain Tumor(1);Mesothelioma(1);Non-Small Cell Lung Cancer(1)</t>
  </si>
  <si>
    <t>CDKN1B</t>
  </si>
  <si>
    <t>p.G72D</t>
  </si>
  <si>
    <t>c.215G&gt;A</t>
  </si>
  <si>
    <t>GENIE-MSK-P-0005511;GENIE-MSK-P-0005511;GENIE-MSK-P-0005803</t>
  </si>
  <si>
    <t>Bladder Cancer(2);Non-Hodgkin Lymphoma(1)</t>
  </si>
  <si>
    <t>p.A121V</t>
  </si>
  <si>
    <t>c.362C&gt;T</t>
  </si>
  <si>
    <t>GENIE-DFCI-004847;GENIE-DFCI-008610;GENIE-VICC-785666</t>
  </si>
  <si>
    <t>Bladder Cancer(1);Ovarian Cancer(1);Esophagogastric Cancer(1)</t>
  </si>
  <si>
    <t>CDKN2A</t>
  </si>
  <si>
    <t>p.V51I</t>
  </si>
  <si>
    <t>c.151G&gt;A</t>
  </si>
  <si>
    <t>GENIE-DFCI-009275;GENIE-JHU-00832;GENIE-UHN-039229</t>
  </si>
  <si>
    <t>Breast Cancer(1);Melanoma(2)</t>
  </si>
  <si>
    <t>p.M53I</t>
  </si>
  <si>
    <t>c.159G&gt;A</t>
  </si>
  <si>
    <t>GENIE-JHU-01090;GENIE-MSK-P-0000270;GENIE-MSK-P-0006645</t>
  </si>
  <si>
    <t>c.159G&gt;C</t>
  </si>
  <si>
    <t>GENIE-DFCI-001623;GENIE-DFCI-006494;GENIE-DFCI-006724;GENIE-VICC-129214;GENIE-VICC-129214</t>
  </si>
  <si>
    <t>Bladder Cancer(1);Endometrial Cancer(1);Non-Small Cell Lung Cancer(1);Melanoma(2)</t>
  </si>
  <si>
    <t>p.L62P</t>
  </si>
  <si>
    <t>c.185T&gt;C</t>
  </si>
  <si>
    <t>GENIE-DFCI-000540;GENIE-GRCC-96280495;GENIE-MSK-P-0002444;GENIE-MSK-P-0004114</t>
  </si>
  <si>
    <t>Skin Cancer, Non-Melanoma(1);Non-Small Cell Lung Cancer(2);Head and Neck Cancer(1)</t>
  </si>
  <si>
    <t>p.E69G</t>
  </si>
  <si>
    <t>c.206A&gt;G</t>
  </si>
  <si>
    <t>GENIE-DFCI-004339;GENIE-JHU-00570;GENIE-JHU-00657;GENIE-JHU-00988;GENIE-JHU-00988;GENIE-VICC-175812;GENIE-VICC-907832</t>
  </si>
  <si>
    <t>Non-Small Cell Lung Cancer(6);Colorectal Cancer(1)</t>
  </si>
  <si>
    <t>p.D74N</t>
  </si>
  <si>
    <t>c.220G&gt;A</t>
  </si>
  <si>
    <t>GENIE-DFCI-007319;GENIE-DFCI-009238;GENIE-JHU-00424;GENIE-JHU-00636;GENIE-MSK-P-0004286</t>
  </si>
  <si>
    <t>Melanoma(1);Non-Small Cell Lung Cancer(1);Breast Cancer(3)</t>
  </si>
  <si>
    <t>p.P75S</t>
  </si>
  <si>
    <t>c.223C&gt;T</t>
  </si>
  <si>
    <t>GENIE-UHN-032365;GENIE-UHN-110246;GENIE-UHN-179146;GENIE-UHN-202561;GENIE-UHN-231877;GENIE-UHN-252864;GENIE-UHN-343583;GENIE-UHN-407211;GENIE-UHN-509155;GENIE-UHN-796139;GENIE-UHN-808862;GENIE-UHN-888085;GENIE-UHN-895037</t>
  </si>
  <si>
    <t>Prostate Cancer(1);Colorectal Cancer(2);Ovarian Cancer(5);Non-Small Cell Lung Cancer(1);Endometrial Cancer(2);Breast Cancer(1);Cervical Cancer(1)</t>
  </si>
  <si>
    <t>p.R87P</t>
  </si>
  <si>
    <t>c.260G&gt;C</t>
  </si>
  <si>
    <t>GENIE-DFCI-004828;GENIE-DFCI-004910;GENIE-JHU-00175;GENIE-MSK-P-0002454;GENIE-MSK-P-0003167</t>
  </si>
  <si>
    <t>Non-Small Cell Lung Cancer(4);Esophagogastric Cancer(1)</t>
  </si>
  <si>
    <t>p.R107C</t>
  </si>
  <si>
    <t>c.319C&gt;T</t>
  </si>
  <si>
    <t>GENIE-DFCI-003078;GENIE-JHU-00012;GENIE-JHU-00163;GENIE-JHU-01024</t>
  </si>
  <si>
    <t>Small Bowel Cancer(1);Colorectal Cancer(2);Head and Neck Cancer(1)</t>
  </si>
  <si>
    <t>p.A57A</t>
  </si>
  <si>
    <t>c.171C&gt;T</t>
  </si>
  <si>
    <t>GENIE-DFCI-009352;GENIE-MSK-P-0001035;GENIE-MSK-P-0003891</t>
  </si>
  <si>
    <t>Soft Tissue Sarcoma(1);"Skin Cancer, Non-Melanoma"(1);Head and Neck Cancer(1)</t>
  </si>
  <si>
    <t>p.T79T</t>
  </si>
  <si>
    <t>c.237C&gt;T</t>
  </si>
  <si>
    <t>GENIE-JHU-00638;GENIE-JHU-00810;GENIE-MSK-P-0001251</t>
  </si>
  <si>
    <t>p.V106V</t>
  </si>
  <si>
    <t>c.318G&gt;A</t>
  </si>
  <si>
    <t>GENIE-DFCI-000936;GENIE-DFCI-007799;GENIE-GRCC-3f4c9a2f;GENIE-GRCC-56024775;GENIE-JHU-00308;GENIE-VICC-129815</t>
  </si>
  <si>
    <t>Melanoma(1);Non-Small Cell Lung Cancer(2);Breast Cancer(1);Colorectal Cancer(1);Gastrointestinal Stromal Tumor(1)</t>
  </si>
  <si>
    <t>p.P114P</t>
  </si>
  <si>
    <t>c.342C&gt;T</t>
  </si>
  <si>
    <t>GENIE-JHU-00411;GENIE-JHU-00967;GENIE-MSK-P-0006339</t>
  </si>
  <si>
    <t>Melanoma(3)</t>
  </si>
  <si>
    <t>CDKN2C</t>
  </si>
  <si>
    <t>p.E51K</t>
  </si>
  <si>
    <t>GENIE-DFCI-008149;GENIE-MSK-P-0005823;GENIE-MSK-P-0007538</t>
  </si>
  <si>
    <t>Non-Small Cell Lung Cancer(1);Prostate Cancer(1);Colorectal Cancer(1)</t>
  </si>
  <si>
    <t>CEBPA</t>
  </si>
  <si>
    <t>p.G102S</t>
  </si>
  <si>
    <t>c.304G&gt;A</t>
  </si>
  <si>
    <t>GENIE-DFCI-000248;GENIE-DFCI-003803;GENIE-DFCI-007582</t>
  </si>
  <si>
    <t>Salivary Gland Cancer(1);Non-Small Cell Lung Cancer(1);Head and Neck Cancer(1)</t>
  </si>
  <si>
    <t>p.K276R</t>
  </si>
  <si>
    <t>c.827A&gt;G</t>
  </si>
  <si>
    <t>GENIE-DFCI-001317;GENIE-DFCI-006429;GENIE-VICC-197281;GENIE-VICC-919572</t>
  </si>
  <si>
    <t>Bladder Cancer(1);Breast Cancer(1);Glioma(1);Esophagogastric Cancer(1)</t>
  </si>
  <si>
    <t>CHEK2</t>
  </si>
  <si>
    <t>p.C385R</t>
  </si>
  <si>
    <t>c.1153T&gt;C</t>
  </si>
  <si>
    <t>GENIE-DFCI-000782;GENIE-DFCI-001456;GENIE-VICC-792756</t>
  </si>
  <si>
    <t>Bladder Cancer(1);Adrenocortical Carcinoma(1);Esophagogastric Cancer(1)</t>
  </si>
  <si>
    <t>p.S5L</t>
  </si>
  <si>
    <t>c.14C&gt;T</t>
  </si>
  <si>
    <t>GENIE-DFCI-001840;GENIE-DFCI-007465;GENIE-VICC-568873</t>
  </si>
  <si>
    <t>Ovarian Cancer(1);Non-Small Cell Lung Cancer(1);Breast Cancer(1)</t>
  </si>
  <si>
    <t>p.G167R</t>
  </si>
  <si>
    <t>c.499G&gt;A</t>
  </si>
  <si>
    <t>GENIE-DFCI-006922;GENIE-DFCI-008288;GENIE-VICC-696724</t>
  </si>
  <si>
    <t>Endometrial Cancer(1);Non-Small Cell Lung Cancer(1);Esophagogastric Cancer(1)</t>
  </si>
  <si>
    <t>CREBBP</t>
  </si>
  <si>
    <t>p.R714H</t>
  </si>
  <si>
    <t>c.2141G&gt;A</t>
  </si>
  <si>
    <t>GENIE-DFCI-002470;GENIE-MSK-P-0001042;GENIE-VICC-106894</t>
  </si>
  <si>
    <t>Ovarian Cancer(1);"Skin Cancer, Non-Melanoma"(1);Breast Cancer(1)</t>
  </si>
  <si>
    <t>p.R742P</t>
  </si>
  <si>
    <t>c.2225G&gt;C</t>
  </si>
  <si>
    <t>GENIE-DFCI-002051;GENIE-DFCI-002590;GENIE-DFCI-004690;GENIE-DFCI-008180;GENIE-MSK-P-0000257</t>
  </si>
  <si>
    <t>Soft Tissue Sarcoma(1);Mesothelioma(1);Breast Cancer(1);Gastrointestinal Stromal Tumor(2)</t>
  </si>
  <si>
    <t>p.Q771R</t>
  </si>
  <si>
    <t>c.2312A&gt;G</t>
  </si>
  <si>
    <t>GENIE-DFCI-002737;GENIE-DFCI-004273;GENIE-DFCI-007735;GENIE-VICC-629790</t>
  </si>
  <si>
    <t>Ovarian Cancer(1);Leukemia(1);Cancer of Unknown Primary(1);Renal Cell Carcinoma(1)</t>
  </si>
  <si>
    <t>p.A787V</t>
  </si>
  <si>
    <t>c.2360C&gt;T</t>
  </si>
  <si>
    <t>GENIE-DFCI-001059;GENIE-MSK-P-0001042;GENIE-MSK-P-0004688</t>
  </si>
  <si>
    <t>Bladder Cancer(2);"Skin Cancer, Non-Melanoma"(1)</t>
  </si>
  <si>
    <t>p.S945L</t>
  </si>
  <si>
    <t>c.2834C&gt;T</t>
  </si>
  <si>
    <t>GENIE-DFCI-005561;GENIE-DFCI-006836;GENIE-MSK-P-0006612</t>
  </si>
  <si>
    <t>Sellar Tumor(1);"Skin Cancer, Non-Melanoma"(1);Colorectal Cancer(1)</t>
  </si>
  <si>
    <t>p.R1392Q</t>
  </si>
  <si>
    <t>c.4175G&gt;A</t>
  </si>
  <si>
    <t>GENIE-DFCI-008519;GENIE-MSK-P-0004379;GENIE-MSK-P-0005966</t>
  </si>
  <si>
    <t>Bladder Cancer(1);Endometrial Cancer(2)</t>
  </si>
  <si>
    <t>p.D1435N</t>
  </si>
  <si>
    <t>c.4303G&gt;A</t>
  </si>
  <si>
    <t>GENIE-DFCI-000897;GENIE-MSK-P-0001752;GENIE-MSK-P-0002956</t>
  </si>
  <si>
    <t>Ovarian Cancer(1);Non-Hodgkin Lymphoma(1);Non-Small Cell Lung Cancer(1)</t>
  </si>
  <si>
    <t>p.W1502R</t>
  </si>
  <si>
    <t>c.4504T&gt;A</t>
  </si>
  <si>
    <t>GENIE-DFCI-006764;GENIE-MSK-P-0003934;GENIE-MSK-P-0003934;GENIE-MSK-P-0003934</t>
  </si>
  <si>
    <t>Bladder Cancer(1);Non-Hodgkin Lymphoma(3)</t>
  </si>
  <si>
    <t>p.A2046V</t>
  </si>
  <si>
    <t>c.6137C&gt;T</t>
  </si>
  <si>
    <t>GENIE-DFCI-004606;GENIE-MSK-P-0004093;GENIE-MSK-P-0007319</t>
  </si>
  <si>
    <t>Penile Cancer(1);Colorectal Cancer(1);Vaginal Cancer(1)</t>
  </si>
  <si>
    <t>CRKL</t>
  </si>
  <si>
    <t>p.P135S</t>
  </si>
  <si>
    <t>c.403C&gt;T</t>
  </si>
  <si>
    <t>GENIE-DFCI-002977;GENIE-DFCI-006472;GENIE-MSK-P-0004092</t>
  </si>
  <si>
    <t>Skin Cancer, Non-Melanoma(2);Melanoma(1)</t>
  </si>
  <si>
    <t>CSF1R</t>
  </si>
  <si>
    <t>p.N428S</t>
  </si>
  <si>
    <t>c.1283A&gt;G</t>
  </si>
  <si>
    <t>GENIE-DFCI-001534;GENIE-DFCI-007479;GENIE-VICC-519581</t>
  </si>
  <si>
    <t>p.A74T</t>
  </si>
  <si>
    <t>GENIE-DFCI-008773;GENIE-MSK-P-0001690;GENIE-MSK-P-0007538;GENIE-MSK-P-0007681</t>
  </si>
  <si>
    <t>Prostate Cancer(1);Non-Small Cell Lung Cancer(1);Colorectal Cancer(1);Esophagogastric Cancer(1)</t>
  </si>
  <si>
    <t>p.R216*</t>
  </si>
  <si>
    <t>c.646C&gt;T</t>
  </si>
  <si>
    <t>GENIE-DFCI-008629;GENIE-MSK-P-0001215;GENIE-MSK-P-0005021;GENIE-VICC-917984</t>
  </si>
  <si>
    <t>Bladder Cancer(1);Melanoma(2);Colorectal Cancer(1)</t>
  </si>
  <si>
    <t>CTNNB1</t>
  </si>
  <si>
    <t>p.R376H</t>
  </si>
  <si>
    <t>c.1127G&gt;A</t>
  </si>
  <si>
    <t>GENIE-DFCI-007795;GENIE-DFCI-008348;GENIE-MSK-P-0006960</t>
  </si>
  <si>
    <t>Endometrial Cancer(1);Glioma(1);Colorectal Cancer(1)</t>
  </si>
  <si>
    <t>p.G575R</t>
  </si>
  <si>
    <t>c.1723G&gt;A</t>
  </si>
  <si>
    <t>GENIE-DFCI-004168;GENIE-DFCI-005992;GENIE-MSK-P-0004602</t>
  </si>
  <si>
    <t>Colorectal Cancer(3)</t>
  </si>
  <si>
    <t>p.R661Q</t>
  </si>
  <si>
    <t>c.1982G&gt;A</t>
  </si>
  <si>
    <t>GENIE-DFCI-008742;GENIE-MSK-P-0001525;GENIE-VICC-223599</t>
  </si>
  <si>
    <t>p.V195L</t>
  </si>
  <si>
    <t>c.583G&gt;C</t>
  </si>
  <si>
    <t>GENIE-DFCI-003849;GENIE-VICC-278928;GENIE-VICC-926612</t>
  </si>
  <si>
    <t>Non-Small Cell Lung Cancer(1);Melanoma(1);Gastrointestinal Stromal Tumor(1)</t>
  </si>
  <si>
    <t>CUX1</t>
  </si>
  <si>
    <t>p.A21V</t>
  </si>
  <si>
    <t>c.62C&gt;T</t>
  </si>
  <si>
    <t>GENIE-DFCI-002243;GENIE-DFCI-006061;GENIE-DFCI-006966</t>
  </si>
  <si>
    <t>Mesothelioma(1);Non-Small Cell Lung Cancer(1);Glioma(1)</t>
  </si>
  <si>
    <t>CXCR4</t>
  </si>
  <si>
    <t>p.R338*</t>
  </si>
  <si>
    <t>c.1012C&gt;T</t>
  </si>
  <si>
    <t>GENIE-MSK-P-0005021;GENIE-MSK-P-0006329;GENIE-MSK-P-0006666</t>
  </si>
  <si>
    <t>Bladder Cancer(1);Non-Hodgkin Lymphoma(1);Colorectal Cancer(1)</t>
  </si>
  <si>
    <t>DDR2</t>
  </si>
  <si>
    <t>p.R105C</t>
  </si>
  <si>
    <t>c.313C&gt;T</t>
  </si>
  <si>
    <t>GENIE-DFCI-000873;GENIE-MSK-P-0001071;GENIE-MSK-P-0004252</t>
  </si>
  <si>
    <t>Hepatobiliary Cancer(1);Non-Small Cell Lung Cancer(1);Prostate Cancer(1)</t>
  </si>
  <si>
    <t>p.L239P</t>
  </si>
  <si>
    <t>c.716T&gt;C</t>
  </si>
  <si>
    <t>GENIE-DFCI-007445;GENIE-DFCI-008074;GENIE-VICC-117380</t>
  </si>
  <si>
    <t>Pancreatic Cancer(1);Glioma(1);Esophagogastric Cancer(1)</t>
  </si>
  <si>
    <t>DICER1</t>
  </si>
  <si>
    <t>p.N477S</t>
  </si>
  <si>
    <t>c.1430A&gt;G</t>
  </si>
  <si>
    <t>GENIE-DFCI-001381;GENIE-DFCI-002225;GENIE-DFCI-005556</t>
  </si>
  <si>
    <t>CNS Cancer(1);Miscellaneous Brain Tumor(1);Leukemia(1)</t>
  </si>
  <si>
    <t>p.R937H</t>
  </si>
  <si>
    <t>c.2810G&gt;A</t>
  </si>
  <si>
    <t>GENIE-DFCI-003234;GENIE-DFCI-004192;GENIE-DFCI-008107</t>
  </si>
  <si>
    <t>p.R1839W</t>
  </si>
  <si>
    <t>c.5515C&gt;T</t>
  </si>
  <si>
    <t>GENIE-DFCI-000877;GENIE-DFCI-008343;GENIE-MSK-P-0007126</t>
  </si>
  <si>
    <t>Non-Small Cell Lung Cancer(1);Colorectal Cancer(2)</t>
  </si>
  <si>
    <t>DIS3</t>
  </si>
  <si>
    <t>p.S445fs</t>
  </si>
  <si>
    <t>c.1332delT</t>
  </si>
  <si>
    <t>GENIE-DFCI-004065;GENIE-MSK-P-0001494;GENIE-MSK-P-0004754</t>
  </si>
  <si>
    <t>p.G871E</t>
  </si>
  <si>
    <t>c.2612G&gt;A</t>
  </si>
  <si>
    <t>GENIE-DFCI-001274;GENIE-DFCI-007535;GENIE-DFCI-007620;GENIE-DFCI-008290;GENIE-MSK-P-0003900</t>
  </si>
  <si>
    <t>Ovarian Cancer(2);Non-Small Cell Lung Cancer(2);Glioma(1)</t>
  </si>
  <si>
    <t>DNAPK</t>
  </si>
  <si>
    <t>p.R509H</t>
  </si>
  <si>
    <t>c.1526G&gt;A</t>
  </si>
  <si>
    <t>GENIE-DFCI-000505;GENIE-DFCI-006032;GENIE-DFCI-008136;GENIE-VICC-106269</t>
  </si>
  <si>
    <t>Endometrial Cancer(1);Non-Small Cell Lung Cancer(1);Melanoma(1);Gastrointestinal Stromal Tumor(1)</t>
  </si>
  <si>
    <t>p.M2741K</t>
  </si>
  <si>
    <t>c.8222T&gt;A</t>
  </si>
  <si>
    <t>GENIE-DFCI-003316;GENIE-DFCI-008008;GENIE-VICC-546854</t>
  </si>
  <si>
    <t>Glioma(1);Cancer of Unknown Primary(1);Colorectal Cancer(1)</t>
  </si>
  <si>
    <t>DNMT3A</t>
  </si>
  <si>
    <t>p.R899C</t>
  </si>
  <si>
    <t>c.2695C&gt;T</t>
  </si>
  <si>
    <t>GENIE-DFCI-004117;GENIE-DFCI-008074;GENIE-VICC-206365</t>
  </si>
  <si>
    <t>Small Bowel Cancer(1);Pancreatic Cancer(1);Cancer of Unknown Primary(1)</t>
  </si>
  <si>
    <t>p.S129L</t>
  </si>
  <si>
    <t>c.386C&gt;T</t>
  </si>
  <si>
    <t>GENIE-DFCI-006812;GENIE-DFCI-009161;GENIE-VICC-145289</t>
  </si>
  <si>
    <t>Small Bowel Cancer(1);Pancreatic Cancer(1);Breast Cancer(1)</t>
  </si>
  <si>
    <t>p.R326C</t>
  </si>
  <si>
    <t>c.976C&gt;T</t>
  </si>
  <si>
    <t>GENIE-DFCI-000536;GENIE-DFCI-000552;GENIE-DFCI-001650</t>
  </si>
  <si>
    <t>Myelodysplasia(1);Endometrial Cancer(1);Thyroid Cancer(1)</t>
  </si>
  <si>
    <t>EGFR</t>
  </si>
  <si>
    <t>p.G598A</t>
  </si>
  <si>
    <t>c.1793G&gt;C</t>
  </si>
  <si>
    <t>GENIE-DFCI-005765;GENIE-MSK-P-0000378;GENIE-MSK-P-0000657</t>
  </si>
  <si>
    <t>p.S752F</t>
  </si>
  <si>
    <t>c.2255C&gt;T</t>
  </si>
  <si>
    <t>GENIE-JHU-00002;GENIE-JHU-00277;GENIE-JHU-00543;GENIE-JHU-00584;GENIE-JHU-00884</t>
  </si>
  <si>
    <t>Non-Small Cell Lung Cancer(5)</t>
  </si>
  <si>
    <t>p.A755G</t>
  </si>
  <si>
    <t>c.2264C&gt;G</t>
  </si>
  <si>
    <t>GENIE-JHU-00234;GENIE-JHU-00234;GENIE-MSK-P-0006789</t>
  </si>
  <si>
    <t>p.S306L</t>
  </si>
  <si>
    <t>c.917C&gt;T</t>
  </si>
  <si>
    <t>GENIE-DFCI-006734;GENIE-MSK-P-0000894;GENIE-MSK-P-0002490</t>
  </si>
  <si>
    <t>Non-Small Cell Lung Cancer(1);Melanoma(1);Colorectal Cancer(1)</t>
  </si>
  <si>
    <t>EIF1AX</t>
  </si>
  <si>
    <t>splice_acceptor_variant&amp;intron_variant</t>
  </si>
  <si>
    <t>c.338-2A&gt;T</t>
  </si>
  <si>
    <t>GENIE-MSK-P-0004800;GENIE-MSK-P-0005183;GENIE-MSK-P-0005293</t>
  </si>
  <si>
    <t>Thyroid Cancer(3)</t>
  </si>
  <si>
    <t>EP300</t>
  </si>
  <si>
    <t>p.Q1455H</t>
  </si>
  <si>
    <t>c.4365G&gt;C</t>
  </si>
  <si>
    <t>GENIE-DFCI-002394;GENIE-MSK-P-0002715;GENIE-MSK-P-0003561</t>
  </si>
  <si>
    <t>p.E1505K</t>
  </si>
  <si>
    <t>c.4513G&gt;A</t>
  </si>
  <si>
    <t>GENIE-DFCI-003943;GENIE-MSK-P-0000768;GENIE-VICC-566921</t>
  </si>
  <si>
    <t>Bladder Cancer(1);Endometrial Cancer(1);Head and Neck Cancer(1)</t>
  </si>
  <si>
    <t>EPHA3</t>
  </si>
  <si>
    <t>p.C366F</t>
  </si>
  <si>
    <t>c.1097G&gt;T</t>
  </si>
  <si>
    <t>GENIE-DFCI-004823;GENIE-DFCI-008878;GENIE-MSK-P-0005309</t>
  </si>
  <si>
    <t>Non-Small Cell Lung Cancer(2);Cancer of Unknown Primary(1)</t>
  </si>
  <si>
    <t>p.E53K</t>
  </si>
  <si>
    <t>c.157G&gt;A</t>
  </si>
  <si>
    <t>GENIE-DFCI-004034;GENIE-MSK-P-0004236;GENIE-VICC-940748</t>
  </si>
  <si>
    <t>p.V958M</t>
  </si>
  <si>
    <t>c.2872G&gt;A</t>
  </si>
  <si>
    <t>GENIE-DFCI-004362;GENIE-DFCI-007592;GENIE-MSK-P-0005197</t>
  </si>
  <si>
    <t>Soft Tissue Sarcoma(1);Colorectal Cancer(2)</t>
  </si>
  <si>
    <t>p.P982L</t>
  </si>
  <si>
    <t>c.2945C&gt;T</t>
  </si>
  <si>
    <t>GENIE-DFCI-002505;GENIE-DFCI-007207;GENIE-VICC-678813</t>
  </si>
  <si>
    <t>Skin Cancer, Non-Melanoma(1);Melanoma(1);Glioma(1)</t>
  </si>
  <si>
    <t>EPHA5</t>
  </si>
  <si>
    <t>p.S608F</t>
  </si>
  <si>
    <t>c.1823C&gt;T</t>
  </si>
  <si>
    <t>GENIE-DFCI-000797;GENIE-DFCI-002387;GENIE-MSK-P-0006777;GENIE-VICC-425950</t>
  </si>
  <si>
    <t>Soft Tissue Sarcoma(1);"Skin Cancer, Non-Melanoma"(1);Non-Small Cell Lung Cancer(1);Colorectal Cancer(1)</t>
  </si>
  <si>
    <t>p.E665K</t>
  </si>
  <si>
    <t>c.1993G&gt;A</t>
  </si>
  <si>
    <t>GENIE-DFCI-005561;GENIE-MSK-P-0000919;GENIE-MSK-P-0001744</t>
  </si>
  <si>
    <t>Skin Cancer, Non-Melanoma(3)</t>
  </si>
  <si>
    <t>p.R693C</t>
  </si>
  <si>
    <t>c.2077C&gt;T</t>
  </si>
  <si>
    <t>GENIE-DFCI-003944;GENIE-DFCI-004258;GENIE-VICC-827113</t>
  </si>
  <si>
    <t>Skin Cancer, Non-Melanoma(1);Prostate Cancer(1);Colorectal Cancer(1)</t>
  </si>
  <si>
    <t>p.G838E</t>
  </si>
  <si>
    <t>c.2513G&gt;A</t>
  </si>
  <si>
    <t>GENIE-DFCI-009352;GENIE-MSK-P-0003182;GENIE-MSK-P-0006437</t>
  </si>
  <si>
    <t>Skin Cancer, Non-Melanoma(2);Head and Neck Cancer(1)</t>
  </si>
  <si>
    <t>p.R853Q</t>
  </si>
  <si>
    <t>c.2558G&gt;A</t>
  </si>
  <si>
    <t>GENIE-DFCI-001962;GENIE-DFCI-005561;GENIE-MSK-P-0001037</t>
  </si>
  <si>
    <t>Ovarian Cancer(1);"Skin Cancer, Non-Melanoma"(1);Non-Small Cell Lung Cancer(1)</t>
  </si>
  <si>
    <t>p.A890V</t>
  </si>
  <si>
    <t>c.2669C&gt;T</t>
  </si>
  <si>
    <t>GENIE-DFCI-002414;GENIE-DFCI-006428;GENIE-DFCI-008995;GENIE-MSK-P-0005887</t>
  </si>
  <si>
    <t>Ampullary Carcinoma(1);Endometrial Cancer(1);Thyroid Cancer(1);Colorectal Cancer(1)</t>
  </si>
  <si>
    <t>p.R135Q</t>
  </si>
  <si>
    <t>c.404G&gt;A</t>
  </si>
  <si>
    <t>GENIE-DFCI-004680;GENIE-MSK-P-0006201;GENIE-MSK-P-0006448</t>
  </si>
  <si>
    <t>Endometrial Cancer(2);Esophagogastric Cancer(1)</t>
  </si>
  <si>
    <t>p.E149K</t>
  </si>
  <si>
    <t>c.445G&gt;A</t>
  </si>
  <si>
    <t>GENIE-DFCI-005654;GENIE-DFCI-009256;GENIE-MSK-P-0006049;GENIE-MSK-P-0006437</t>
  </si>
  <si>
    <t>Skin Cancer, Non-Melanoma(3);Cancer of Unknown Primary(1)</t>
  </si>
  <si>
    <t>EPHA7</t>
  </si>
  <si>
    <t>p.R457Q</t>
  </si>
  <si>
    <t>c.1370G&gt;A</t>
  </si>
  <si>
    <t>GENIE-DFCI-000193;GENIE-DFCI-002346;GENIE-MSK-P-0003321;GENIE-VICC-790199</t>
  </si>
  <si>
    <t>Skin Cancer, Non-Melanoma(1);Prostate Cancer(1);Head and Neck Cancer(1);Non-Small Cell Lung Cancer(1)</t>
  </si>
  <si>
    <t>p.G524E</t>
  </si>
  <si>
    <t>c.1571G&gt;A</t>
  </si>
  <si>
    <t>GENIE-DFCI-004820;GENIE-MSK-P-0005228;GENIE-VICC-634069</t>
  </si>
  <si>
    <t>p.E715K</t>
  </si>
  <si>
    <t>c.2143G&gt;A</t>
  </si>
  <si>
    <t>GENIE-DFCI-006782;GENIE-MSK-P-0006754;GENIE-VICC-917984</t>
  </si>
  <si>
    <t>EPHB1</t>
  </si>
  <si>
    <t>p.R367C</t>
  </si>
  <si>
    <t>c.1099C&gt;T</t>
  </si>
  <si>
    <t>GENIE-MSK-P-0002118;GENIE-MSK-P-0004831;GENIE-VICC-575150</t>
  </si>
  <si>
    <t>Skin Cancer, Non-Melanoma(1);Endometrial Cancer(1);Esophagogastric Cancer(1)</t>
  </si>
  <si>
    <t>p.P207S</t>
  </si>
  <si>
    <t>c.619C&gt;T</t>
  </si>
  <si>
    <t>GENIE-MSK-P-0002392;GENIE-VICC-645488;GENIE-VICC-785310</t>
  </si>
  <si>
    <t>ERBB2</t>
  </si>
  <si>
    <t>p.A1232fs</t>
  </si>
  <si>
    <t>c.3694delG</t>
  </si>
  <si>
    <t>GENIE-DFCI-000648;GENIE-MSK-P-0004910;GENIE-MSK-P-0004910;GENIE-MSK-P-0006752</t>
  </si>
  <si>
    <t>Endometrial Cancer(1);Prostate Cancer(2);Esophagogastric Cancer(1)</t>
  </si>
  <si>
    <t>p.R47C</t>
  </si>
  <si>
    <t>c.139C&gt;T</t>
  </si>
  <si>
    <t>GENIE-DFCI-000801;GENIE-DFCI-007700;GENIE-MSK-P-0000180</t>
  </si>
  <si>
    <t>Breast Cancer(1);Leukemia(1);Esophagogastric Cancer(1)</t>
  </si>
  <si>
    <t>p.G727A</t>
  </si>
  <si>
    <t>c.2180G&gt;C</t>
  </si>
  <si>
    <t>GENIE-DFCI-004264;GENIE-DFCI-006805;GENIE-MSK-P-0006979</t>
  </si>
  <si>
    <t>Non-Small Cell Lung Cancer(1);Breast Cancer(1);Cervical Cancer(1)</t>
  </si>
  <si>
    <t>p.R103Q</t>
  </si>
  <si>
    <t>c.308G&gt;A</t>
  </si>
  <si>
    <t>GENIE-DFCI-000268;GENIE-DFCI-005318;GENIE-MSK-P-0004924;GENIE-MSK-P-0005606</t>
  </si>
  <si>
    <t>Bladder Cancer(3);"Skin Cancer, Non-Melanoma"(1)</t>
  </si>
  <si>
    <t>p.D1084Y</t>
  </si>
  <si>
    <t>c.3250G&gt;T</t>
  </si>
  <si>
    <t>GENIE-DFCI-002124;GENIE-DFCI-003042;GENIE-DFCI-007459;GENIE-MSK-P-0005231</t>
  </si>
  <si>
    <t>Endometrial Cancer(1);Breast Cancer(1);Glioma(1);Renal Cell Carcinoma(1)</t>
  </si>
  <si>
    <t>p.D277H</t>
  </si>
  <si>
    <t>c.829G&gt;C</t>
  </si>
  <si>
    <t>GENIE-DFCI-003698;GENIE-DFCI-004687;GENIE-MSK-P-0000308;GENIE-MSK-P-0004064</t>
  </si>
  <si>
    <t>Bladder Cancer(4)</t>
  </si>
  <si>
    <t>p.D277Y</t>
  </si>
  <si>
    <t>c.829G&gt;T</t>
  </si>
  <si>
    <t>GENIE-DFCI-001303;GENIE-DFCI-005401;GENIE-MSK-P-0005054</t>
  </si>
  <si>
    <t>Bladder Cancer(2);Colorectal Cancer(1)</t>
  </si>
  <si>
    <t>ERBB3</t>
  </si>
  <si>
    <t>p.G337R</t>
  </si>
  <si>
    <t>c.1009G&gt;A</t>
  </si>
  <si>
    <t>GENIE-DFCI-005537;GENIE-DFCI-006097;GENIE-GRCC-51c83c6e;GENIE-MSK-P-0006190;GENIE-MSK-P-0006868</t>
  </si>
  <si>
    <t>Bladder Cancer(1);Small Bowel Cancer(1);Non-Small Cell Lung Cancer(1);Cervical Cancer(2)</t>
  </si>
  <si>
    <t>p.P403L</t>
  </si>
  <si>
    <t>c.1208C&gt;T</t>
  </si>
  <si>
    <t>GENIE-DFCI-005136;GENIE-GRCC-d58549f5;GENIE-MSK-P-0006079</t>
  </si>
  <si>
    <t>Small Bowel Cancer(1);Colorectal Cancer(1);Cancer of Unknown Primary(1)</t>
  </si>
  <si>
    <t>p.S846I</t>
  </si>
  <si>
    <t>c.2537G&gt;T</t>
  </si>
  <si>
    <t>GENIE-DFCI-007389;GENIE-GRCC-02ecc7b1;GENIE-MSK-P-0000699;GENIE-MSK-P-0002199;GENIE-MSK-P-0004086</t>
  </si>
  <si>
    <t>Bladder Cancer(1);Non-Small Cell Lung Cancer(1);Breast Cancer(1);Colorectal Cancer(1);Esophagogastric Cancer(1)</t>
  </si>
  <si>
    <t>p.M91I</t>
  </si>
  <si>
    <t>c.273G&gt;A</t>
  </si>
  <si>
    <t>GENIE-DFCI-001215;GENIE-DFCI-001291;GENIE-DFCI-002416;GENIE-DFCI-005401;GENIE-DFCI-006978;GENIE-MSK-P-0003504;GENIE-MSK-P-0004618</t>
  </si>
  <si>
    <t>Bladder Cancer(6);Endometrial Cancer(1)</t>
  </si>
  <si>
    <t>p.V920L</t>
  </si>
  <si>
    <t>c.2758G&gt;C</t>
  </si>
  <si>
    <t>GENIE-DFCI-004887;GENIE-MSK-P-0000854;GENIE-MSK-P-0005346</t>
  </si>
  <si>
    <t>p.E928G</t>
  </si>
  <si>
    <t>c.2783A&gt;G</t>
  </si>
  <si>
    <t>GENIE-DFCI-002929;GENIE-DFCI-004816;GENIE-DFCI-005273;GENIE-DFCI-008566;GENIE-MSK-P-0001001;GENIE-MSK-P-0001008;GENIE-MSK-P-0003179;GENIE-MSK-P-0003179;GENIE-MSK-P-0004076;GENIE-MSK-P-0004738;GENIE-MSK-P-0004938;GENIE-MSK-P-0005342;GENIE-MSK-P-0006434;GENIE-VICC-777422</t>
  </si>
  <si>
    <t>Melanoma(1);Colorectal Cancer(2);Bladder Cancer(2);Hepatobiliary Cancer(1);Small Bowel Cancer(1);Breast Cancer(6);Esophagogastric Cancer(1)</t>
  </si>
  <si>
    <t>p.V104L</t>
  </si>
  <si>
    <t>c.310G&gt;C</t>
  </si>
  <si>
    <t>GENIE-DFCI-000682;GENIE-DFCI-001409;GENIE-DFCI-007442;GENIE-MSK-P-0000721</t>
  </si>
  <si>
    <t>Bladder Cancer(1);Salivary Gland Cancer(1);Colorectal Cancer(1);Head and Neck Cancer(1)</t>
  </si>
  <si>
    <t>p.R1040W</t>
  </si>
  <si>
    <t>c.3118C&gt;T</t>
  </si>
  <si>
    <t>GENIE-DFCI-004828;GENIE-DFCI-009207;GENIE-MSK-P-0006640</t>
  </si>
  <si>
    <t>Non-Small Cell Lung Cancer(2);Glioma(1)</t>
  </si>
  <si>
    <t>p.R1118Q</t>
  </si>
  <si>
    <t>c.3353G&gt;A</t>
  </si>
  <si>
    <t>GENIE-DFCI-003381;GENIE-DFCI-005183;GENIE-MSK-P-0004011;GENIE-VICC-206365</t>
  </si>
  <si>
    <t>Small Bowel Cancer(1);Breast Cancer(1);Colorectal Cancer(1);Esophagogastric Cancer(1)</t>
  </si>
  <si>
    <t>p.L1243V</t>
  </si>
  <si>
    <t>c.3727C&gt;G</t>
  </si>
  <si>
    <t>GENIE-DFCI-007369;GENIE-MSK-P-0006108;GENIE-MSK-P-0006108</t>
  </si>
  <si>
    <t>Prostate Cancer(3)</t>
  </si>
  <si>
    <t>p.P221L</t>
  </si>
  <si>
    <t>c.662C&gt;T</t>
  </si>
  <si>
    <t>GENIE-DFCI-007000;GENIE-MSK-P-0000064;GENIE-MSK-P-0007657</t>
  </si>
  <si>
    <t>p.P306R</t>
  </si>
  <si>
    <t>c.917C&gt;G</t>
  </si>
  <si>
    <t>GENIE-DFCI-001203;GENIE-MSK-P-0004758;GENIE-MSK-P-0007096</t>
  </si>
  <si>
    <t>Bladder Cancer(1);Salivary Gland Cancer(1);Breast Cancer(1)</t>
  </si>
  <si>
    <t>p.K329E</t>
  </si>
  <si>
    <t>c.985A&gt;G</t>
  </si>
  <si>
    <t>GENIE-GRCC-5c80f959;GENIE-MSK-P-0001589;GENIE-MSK-P-0001600;GENIE-MSK-P-0001610;GENIE-MSK-P-0005650;GENIE-MSK-P-0006704;GENIE-MSK-P-0007285</t>
  </si>
  <si>
    <t>Bladder Cancer(4);Breast Cancer(1);Colorectal Cancer(1);Esophagogastric Cancer(1)</t>
  </si>
  <si>
    <t>ERBB4</t>
  </si>
  <si>
    <t>p.R393W</t>
  </si>
  <si>
    <t>c.1177C&gt;T</t>
  </si>
  <si>
    <t>GENIE-DFCI-007083;GENIE-DFCI-008217;GENIE-MSK-P-0006612;GENIE-MSK-P-0006621;GENIE-VICC-134499</t>
  </si>
  <si>
    <t>Skin Cancer, Non-Melanoma(1);Melanoma(3);Colorectal Cancer(1)</t>
  </si>
  <si>
    <t>p.R393Q</t>
  </si>
  <si>
    <t>c.1178G&gt;A</t>
  </si>
  <si>
    <t>GENIE-DFCI-001997;GENIE-DFCI-007886;GENIE-MSK-P-0006863</t>
  </si>
  <si>
    <t>p.E452K</t>
  </si>
  <si>
    <t>c.1354G&gt;A</t>
  </si>
  <si>
    <t>GENIE-DFCI-000987;GENIE-DFCI-005237;GENIE-MSK-P-0005260;GENIE-VICC-404331;GENIE-VICC-661315;GENIE-VICC-688011</t>
  </si>
  <si>
    <t>Skin Cancer, Non-Melanoma(2);Melanoma(4)</t>
  </si>
  <si>
    <t>p.E542K</t>
  </si>
  <si>
    <t>c.1624G&gt;A</t>
  </si>
  <si>
    <t>GENIE-DFCI-000333;GENIE-DFCI-003509;GENIE-MSK-P-0005918</t>
  </si>
  <si>
    <t>Soft Tissue Sarcoma(1);Melanoma(2)</t>
  </si>
  <si>
    <t>p.D843N</t>
  </si>
  <si>
    <t>c.2527G&gt;A</t>
  </si>
  <si>
    <t>GENIE-DFCI-007083;GENIE-MSK-P-0006034;GENIE-VICC-940748</t>
  </si>
  <si>
    <t>p.G880E</t>
  </si>
  <si>
    <t>c.2639G&gt;A</t>
  </si>
  <si>
    <t>GENIE-MSK-P-0003871;GENIE-MSK-P-0004437;GENIE-VICC-869563</t>
  </si>
  <si>
    <t>p.T926M</t>
  </si>
  <si>
    <t>c.2777C&gt;T</t>
  </si>
  <si>
    <t>GENIE-DFCI-008995;GENIE-UHN-407469;GENIE-VICC-765745</t>
  </si>
  <si>
    <t>p.R1067Q</t>
  </si>
  <si>
    <t>c.3200G&gt;A</t>
  </si>
  <si>
    <t>GENIE-DFCI-004787;GENIE-DFCI-008502;GENIE-DFCI-009765;GENIE-VICC-575254</t>
  </si>
  <si>
    <t>Bladder Cancer(1);Non-Small Cell Lung Cancer(2);Breast Cancer(1)</t>
  </si>
  <si>
    <t>p.R1139Q</t>
  </si>
  <si>
    <t>c.3416G&gt;A</t>
  </si>
  <si>
    <t>GENIE-DFCI-003821;GENIE-DFCI-004117;GENIE-DFCI-006929</t>
  </si>
  <si>
    <t>Ovarian Cancer(1);"Skin Cancer, Non-Melanoma"(1);Cancer of Unknown Primary(1)</t>
  </si>
  <si>
    <t>p.P1141S</t>
  </si>
  <si>
    <t>c.3421C&gt;T</t>
  </si>
  <si>
    <t>GENIE-DFCI-006599;GENIE-MSK-P-0001237;GENIE-VICC-528284</t>
  </si>
  <si>
    <t>Melanoma(1);Glioma(1);Colorectal Cancer(1)</t>
  </si>
  <si>
    <t>p.R1275Q</t>
  </si>
  <si>
    <t>c.3824G&gt;A</t>
  </si>
  <si>
    <t>GENIE-DFCI-005725;GENIE-DFCI-005964;GENIE-VICC-899430</t>
  </si>
  <si>
    <t>Myelodysplasia(2);Colorectal Cancer(1)</t>
  </si>
  <si>
    <t>p.R210K</t>
  </si>
  <si>
    <t>c.629G&gt;A</t>
  </si>
  <si>
    <t>GENIE-DFCI-007083;GENIE-MSK-P-0000596;GENIE-VICC-183532</t>
  </si>
  <si>
    <t>p.S303Y</t>
  </si>
  <si>
    <t>c.908C&gt;A</t>
  </si>
  <si>
    <t>GENIE-DFCI-005542;GENIE-JHU-00568;GENIE-JHU-00568;GENIE-MSK-P-0006960;GENIE-MSK-P-0007319</t>
  </si>
  <si>
    <t>Endometrial Cancer(1);Penile Cancer(1);Colorectal Cancer(3)</t>
  </si>
  <si>
    <t>p.R306C</t>
  </si>
  <si>
    <t>c.916C&gt;T</t>
  </si>
  <si>
    <t>GENIE-DFCI-007377;GENIE-MDA-1848;GENIE-MSK-P-0001042</t>
  </si>
  <si>
    <t>p.R306H</t>
  </si>
  <si>
    <t>c.917G&gt;A</t>
  </si>
  <si>
    <t>GENIE-MSK-P-0001793;GENIE-UHN-284788;GENIE-UHN-811873</t>
  </si>
  <si>
    <t>Pancreatic Cancer(1);Breast Cancer(1);Colorectal Cancer(1)</t>
  </si>
  <si>
    <t>missense_variant&amp;splice_region_variant</t>
  </si>
  <si>
    <t>ERCC2</t>
  </si>
  <si>
    <t>p.T484A</t>
  </si>
  <si>
    <t>c.1450A&gt;G</t>
  </si>
  <si>
    <t>GENIE-DFCI-005318;GENIE-MSK-P-0003433;GENIE-MSK-P-0005087</t>
  </si>
  <si>
    <t>p.T484M</t>
  </si>
  <si>
    <t>c.1451C&gt;T</t>
  </si>
  <si>
    <t>GENIE-DFCI-004906;GENIE-DFCI-008046;GENIE-MSK-P-0006714</t>
  </si>
  <si>
    <t>Bladder Cancer(2);Esophagogastric Cancer(1)</t>
  </si>
  <si>
    <t>p.R631H</t>
  </si>
  <si>
    <t>c.1892G&gt;A</t>
  </si>
  <si>
    <t>GENIE-DFCI-002713;GENIE-DFCI-005411;GENIE-MSK-P-0001042;GENIE-MSK-P-0001215</t>
  </si>
  <si>
    <t>Endometrial Cancer(1);"Skin Cancer, Non-Melanoma"(1);Colorectal Cancer(2)</t>
  </si>
  <si>
    <t>p.A144V</t>
  </si>
  <si>
    <t>c.431C&gt;T</t>
  </si>
  <si>
    <t>GENIE-DFCI-003769;GENIE-DFCI-008662;GENIE-MSK-P-0000215</t>
  </si>
  <si>
    <t>p.A172T</t>
  </si>
  <si>
    <t>c.514G&gt;A</t>
  </si>
  <si>
    <t>GENIE-DFCI-002588;GENIE-DFCI-003068;GENIE-DFCI-005524;GENIE-MSK-P-0007296</t>
  </si>
  <si>
    <t>Endometrial Cancer(1);Prostate Cancer(1);Small Cell Lung Cancer(1);Colorectal Cancer(1)</t>
  </si>
  <si>
    <t>p.N238S</t>
  </si>
  <si>
    <t>c.713A&gt;G</t>
  </si>
  <si>
    <t>GENIE-DFCI-008946;GENIE-MSK-P-0002186;GENIE-MSK-P-0003179;GENIE-MSK-P-0003179;GENIE-MSK-P-0005372;GENIE-MSK-P-0005511;GENIE-MSK-P-0005511</t>
  </si>
  <si>
    <t>Bladder Cancer(5);Breast Cancer(2)</t>
  </si>
  <si>
    <t>p.Y24C</t>
  </si>
  <si>
    <t>c.71A&gt;G</t>
  </si>
  <si>
    <t>GENIE-DFCI-007010;GENIE-MSK-P-0003071;GENIE-MSK-P-0003434;GENIE-MSK-P-0003788</t>
  </si>
  <si>
    <t>ERCC3</t>
  </si>
  <si>
    <t>p.R742W</t>
  </si>
  <si>
    <t>c.2224C&gt;T</t>
  </si>
  <si>
    <t>GENIE-DFCI-003551;GENIE-DFCI-004475;GENIE-DFCI-005706;GENIE-DFCI-006514;GENIE-DFCI-006557;GENIE-DFCI-007553</t>
  </si>
  <si>
    <t>Glioma(1);Sex Cord Stromal Tumor(1);Renal Cell Carcinoma(1);Non-Small Cell Lung Cancer(1);Leukemia(1);Colorectal Cancer(1)</t>
  </si>
  <si>
    <t>p.I306V</t>
  </si>
  <si>
    <t>c.916A&gt;G</t>
  </si>
  <si>
    <t>GENIE-DFCI-002293;GENIE-DFCI-009348;GENIE-MSK-P-0005419</t>
  </si>
  <si>
    <t>Ovarian Cancer(1);Breast Cancer(1);Head and Neck Cancer(1)</t>
  </si>
  <si>
    <t>ERCC4</t>
  </si>
  <si>
    <t>p.S540L</t>
  </si>
  <si>
    <t>c.1619C&gt;T</t>
  </si>
  <si>
    <t>GENIE-DFCI-005293;GENIE-DFCI-008107;GENIE-MSK-P-0006612</t>
  </si>
  <si>
    <t>Prostate Cancer(1);Colorectal Cancer(2)</t>
  </si>
  <si>
    <t>p.C242Y</t>
  </si>
  <si>
    <t>c.725G&gt;A</t>
  </si>
  <si>
    <t>GENIE-DFCI-003339;GENIE-DFCI-008645;GENIE-MSK-P-0007319</t>
  </si>
  <si>
    <t>Non-Small Cell Lung Cancer(1);Penile Cancer(1);Head and Neck Cancer(1)</t>
  </si>
  <si>
    <t>ERCC5</t>
  </si>
  <si>
    <t>p.R919W</t>
  </si>
  <si>
    <t>c.2755C&gt;T</t>
  </si>
  <si>
    <t>GENIE-DFCI-003445;GENIE-DFCI-007418;GENIE-MSK-P-0004441</t>
  </si>
  <si>
    <t>Ovarian Cancer(1);Myelodysplasia(1);Colorectal Cancer(1)</t>
  </si>
  <si>
    <t>ESR1</t>
  </si>
  <si>
    <t>p.L536H</t>
  </si>
  <si>
    <t>c.1607T&gt;A</t>
  </si>
  <si>
    <t>GENIE-DFCI-009327;GENIE-MSK-P-0000015;GENIE-MSK-P-0000066;GENIE-MSK-P-0004896</t>
  </si>
  <si>
    <t>Breast Cancer(4)</t>
  </si>
  <si>
    <t>p.L536P</t>
  </si>
  <si>
    <t>c.1607T&gt;C</t>
  </si>
  <si>
    <t>GENIE-DFCI-002276;GENIE-MSK-P-0001629;GENIE-MSK-P-0005972;GENIE-MSK-P-0006074</t>
  </si>
  <si>
    <t>Endometrial Cancer(1);Breast Cancer(3)</t>
  </si>
  <si>
    <t>p.R157Q</t>
  </si>
  <si>
    <t>c.470G&gt;A</t>
  </si>
  <si>
    <t>GENIE-DFCI-003977;GENIE-DFCI-007500;GENIE-MSK-P-0001808</t>
  </si>
  <si>
    <t>p.R243H</t>
  </si>
  <si>
    <t>c.728G&gt;A</t>
  </si>
  <si>
    <t>GENIE-DFCI-004884;GENIE-MSK-P-0001151;GENIE-MSK-P-0006612</t>
  </si>
  <si>
    <t>p.R256Q</t>
  </si>
  <si>
    <t>c.767G&gt;A</t>
  </si>
  <si>
    <t>GENIE-DFCI-000539;GENIE-DFCI-004192;GENIE-DFCI-007083</t>
  </si>
  <si>
    <t>Ovarian Cancer(1);Non-Small Cell Lung Cancer(1);Melanoma(1)</t>
  </si>
  <si>
    <t>ETV1</t>
  </si>
  <si>
    <t>p.R440H</t>
  </si>
  <si>
    <t>c.1319G&gt;A</t>
  </si>
  <si>
    <t>GENIE-DFCI-007750;GENIE-MSK-P-0001020;GENIE-MSK-P-0001781</t>
  </si>
  <si>
    <t>Uterine Sarcoma(1);Non-Small Cell Lung Cancer(1);Colorectal Cancer(1)</t>
  </si>
  <si>
    <t>p.T202M</t>
  </si>
  <si>
    <t>c.605C&gt;T</t>
  </si>
  <si>
    <t>GENIE-DFCI-003216;GENIE-DFCI-007795;GENIE-MSK-P-0007132</t>
  </si>
  <si>
    <t>ETV6</t>
  </si>
  <si>
    <t>p.R369W</t>
  </si>
  <si>
    <t>c.1105C&gt;T</t>
  </si>
  <si>
    <t>GENIE-DFCI-000450;GENIE-DFCI-007538;GENIE-MSK-P-0001215;GENIE-MSK-P-0004379</t>
  </si>
  <si>
    <t>Bladder Cancer(1);Myelodysplasia(1);Endometrial Cancer(1);Colorectal Cancer(1)</t>
  </si>
  <si>
    <t>FAM46C</t>
  </si>
  <si>
    <t>p.R174W</t>
  </si>
  <si>
    <t>c.520C&gt;T</t>
  </si>
  <si>
    <t>GENIE-DFCI-005561;GENIE-DFCI-008742;GENIE-MSK-P-0006612</t>
  </si>
  <si>
    <t>FANCA</t>
  </si>
  <si>
    <t>p.R52Q</t>
  </si>
  <si>
    <t>c.155G&gt;A</t>
  </si>
  <si>
    <t>GENIE-DFCI-000393;GENIE-DFCI-001087;GENIE-MSK-P-0006124</t>
  </si>
  <si>
    <t>p.E526Q</t>
  </si>
  <si>
    <t>c.1576G&gt;C</t>
  </si>
  <si>
    <t>GENIE-DFCI-004527;GENIE-MSK-P-0001491;GENIE-VICC-568873</t>
  </si>
  <si>
    <t>p.A586T</t>
  </si>
  <si>
    <t>c.1756G&gt;A</t>
  </si>
  <si>
    <t>GENIE-DFCI-004477;GENIE-DFCI-008192;GENIE-DFCI-009315</t>
  </si>
  <si>
    <t>Prostate Cancer(1);Leukemia(1);Colorectal Cancer(1)</t>
  </si>
  <si>
    <t>p.T1131A</t>
  </si>
  <si>
    <t>c.3391A&gt;G</t>
  </si>
  <si>
    <t>GENIE-DFCI-002350;GENIE-DFCI-006037;GENIE-DFCI-007749;GENIE-VICC-136547;GENIE-VICC-455803</t>
  </si>
  <si>
    <t>CNS Cancer(1);Breast Cancer(2);Colorectal Cancer(1);Cancer of Unknown Primary(1)</t>
  </si>
  <si>
    <t>p.K1283R</t>
  </si>
  <si>
    <t>c.3848A&gt;G</t>
  </si>
  <si>
    <t>GENIE-DFCI-000156;GENIE-DFCI-002759;GENIE-DFCI-006699;GENIE-DFCI-007614;GENIE-DFCI-008115;GENIE-DFCI-008152;GENIE-VICC-106894</t>
  </si>
  <si>
    <t>Bladder Cancer(1);Endometrial Cancer(1);Hepatobiliary Cancer(1);Breast Cancer(3);Leukemia(1)</t>
  </si>
  <si>
    <t>p.R1321C</t>
  </si>
  <si>
    <t>c.3961C&gt;T</t>
  </si>
  <si>
    <t>GENIE-DFCI-003795;GENIE-DFCI-007049;GENIE-VICC-826567</t>
  </si>
  <si>
    <t>Non-Small Cell Lung Cancer(1);Melanoma(1);Head and Neck Cancer(1)</t>
  </si>
  <si>
    <t>FANCC</t>
  </si>
  <si>
    <t>p.I89fs</t>
  </si>
  <si>
    <t>c.264delA</t>
  </si>
  <si>
    <t>GENIE-DFCI-003366;GENIE-DFCI-008425;GENIE-MSK-P-0007296</t>
  </si>
  <si>
    <t>p.R185*</t>
  </si>
  <si>
    <t>c.553C&gt;T</t>
  </si>
  <si>
    <t>GENIE-DFCI-003271;GENIE-DFCI-004034;GENIE-DFCI-007379;GENIE-VICC-670663;GENIE-VICC-915798</t>
  </si>
  <si>
    <t>Salivary Gland Cancer(1);Prostate Cancer(1);Melanoma(1);Head and Neck Cancer(1);Non-Small Cell Lung Cancer(1)</t>
  </si>
  <si>
    <t>FANCE</t>
  </si>
  <si>
    <t>p.R460W</t>
  </si>
  <si>
    <t>c.1378C&gt;T</t>
  </si>
  <si>
    <t>GENIE-DFCI-000740;GENIE-DFCI-005648;GENIE-DFCI-008053;GENIE-VICC-651416</t>
  </si>
  <si>
    <t>Pancreatic Cancer(1);Endometrial Cancer(1);Non-Hodgkin Lymphoma(1);Glioma(1)</t>
  </si>
  <si>
    <t>p.K475R</t>
  </si>
  <si>
    <t>c.1424A&gt;G</t>
  </si>
  <si>
    <t>GENIE-DFCI-001279;GENIE-DFCI-004655;GENIE-DFCI-007599;GENIE-DFCI-009121;GENIE-VICC-843241</t>
  </si>
  <si>
    <t>Non-Hodgkin Lymphoma(1);Non-Small Cell Lung Cancer(2);Glioma(1);Esophagogastric Cancer(1)</t>
  </si>
  <si>
    <t>p.R221W</t>
  </si>
  <si>
    <t>c.661C&gt;T</t>
  </si>
  <si>
    <t>GENIE-DFCI-007963;GENIE-VICC-772313;GENIE-VICC-890026</t>
  </si>
  <si>
    <t>Breast Cancer(1);Colorectal Cancer(1);Esophagogastric Cancer(1)</t>
  </si>
  <si>
    <t>FBXW7</t>
  </si>
  <si>
    <t>p.T385I</t>
  </si>
  <si>
    <t>c.1154C&gt;T</t>
  </si>
  <si>
    <t>GENIE-DFCI-007556;GENIE-MDA-2054;GENIE-UHN-388881</t>
  </si>
  <si>
    <t>Bladder Cancer(1);Colorectal Cancer(2)</t>
  </si>
  <si>
    <t>p.S426L</t>
  </si>
  <si>
    <t>c.1277C&gt;T</t>
  </si>
  <si>
    <t>GENIE-DFCI-005478;GENIE-GRCC-f89d440c;GENIE-VICC-211690</t>
  </si>
  <si>
    <t>Endometrial Cancer(1);Non-Small Cell Lung Cancer(1);Cancer of Unknown Primary(1)</t>
  </si>
  <si>
    <t>p.R441W</t>
  </si>
  <si>
    <t>c.1321C&gt;T</t>
  </si>
  <si>
    <t>GENIE-DFCI-000804;GENIE-DFCI-008530;GENIE-JHU-00568;GENIE-JHU-00568;GENIE-MSK-P-0005824;GENIE-VICC-109972</t>
  </si>
  <si>
    <t>Colorectal Cancer(3);Endometrial Cancer(1);Renal Cell Carcinoma(1);Esophagogastric Cancer(1)</t>
  </si>
  <si>
    <t>p.H460Y</t>
  </si>
  <si>
    <t>GENIE-DFCI-003978;GENIE-DFCI-005378;GENIE-NKI-3XZN</t>
  </si>
  <si>
    <t>Ovarian Cancer(1);Colorectal Cancer(1);Head and Neck Cancer(1)</t>
  </si>
  <si>
    <t>p.L497S</t>
  </si>
  <si>
    <t>c.1490T&gt;C</t>
  </si>
  <si>
    <t>GENIE-DFCI-007277;GENIE-GRCC-707c2853;GENIE-MSK-P-0002878</t>
  </si>
  <si>
    <t>Bladder Cancer(1);Melanoma(1);Colorectal Cancer(1)</t>
  </si>
  <si>
    <t>p.D520G</t>
  </si>
  <si>
    <t>c.1559A&gt;G</t>
  </si>
  <si>
    <t>GENIE-DFCI-008060;GENIE-DFCI-008909;GENIE-MSK-P-0001318</t>
  </si>
  <si>
    <t>p.S546L</t>
  </si>
  <si>
    <t>c.1637C&gt;T</t>
  </si>
  <si>
    <t>GENIE-DFCI-000404;GENIE-MSK-P-0005087;GENIE-MSK-P-0005490;GENIE-MSK-P-0006714</t>
  </si>
  <si>
    <t>p.R658Q</t>
  </si>
  <si>
    <t>c.1973G&gt;A</t>
  </si>
  <si>
    <t>GENIE-DFCI-004883;GENIE-DFCI-004953;GENIE-DFCI-009181;GENIE-MSK-P-0001215</t>
  </si>
  <si>
    <t>Ampullary Carcinoma(1);Colorectal Cancer(3)</t>
  </si>
  <si>
    <t>p.R674W</t>
  </si>
  <si>
    <t>c.2020C&gt;T</t>
  </si>
  <si>
    <t>GENIE-DFCI-007769;GENIE-MSK-P-0005065;GENIE-MSK-P-0005065</t>
  </si>
  <si>
    <t>Prostate Cancer(2);Glioma(1)</t>
  </si>
  <si>
    <t>FGFR1</t>
  </si>
  <si>
    <t>p.N65S</t>
  </si>
  <si>
    <t>c.194A&gt;G</t>
  </si>
  <si>
    <t>GENIE-DFCI-001605;GENIE-DFCI-004856;GENIE-VICC-150645</t>
  </si>
  <si>
    <t>Bladder Cancer(1);Non-Small Cell Lung Cancer(1);Cervical Cancer(1)</t>
  </si>
  <si>
    <t>p.V151I</t>
  </si>
  <si>
    <t>c.451G&gt;A</t>
  </si>
  <si>
    <t>GENIE-DFCI-003042;GENIE-DFCI-004566;GENIE-MSK-P-0001051</t>
  </si>
  <si>
    <t>CNS Cancer(1);Endometrial Cancer(1);Cancer of Unknown Primary(1)</t>
  </si>
  <si>
    <t>p.R809*</t>
  </si>
  <si>
    <t>c.2425C&gt;T</t>
  </si>
  <si>
    <t>GENIE-DFCI-005654;GENIE-DFCI-006055;GENIE-MSK-P-0000710;GENIE-MSK-P-0007147;GENIE-VICC-308068</t>
  </si>
  <si>
    <t>Non-Small Cell Lung Cancer(1);Melanoma(1);Bone Cancer(1);Cancer of Unknown Primary(1);Colorectal Cancer(1)</t>
  </si>
  <si>
    <t>FGFR2</t>
  </si>
  <si>
    <t>p.T454M</t>
  </si>
  <si>
    <t>c.1361C&gt;T</t>
  </si>
  <si>
    <t>GENIE-DFCI-001059;GENIE-DFCI-006925;GENIE-DFCI-008102;GENIE-MSK-P-0006753</t>
  </si>
  <si>
    <t>Bladder Cancer(1);Mesothelioma(1);Thyroid Cancer(1);Colorectal Cancer(1)</t>
  </si>
  <si>
    <t>p.R478K</t>
  </si>
  <si>
    <t>c.1433G&gt;A</t>
  </si>
  <si>
    <t>GENIE-DFCI-000797;GENIE-DFCI-009034;GENIE-MSK-P-0001598;GENIE-MSK-P-0001598</t>
  </si>
  <si>
    <t>CNS Cancer(1);Non-Small Cell Lung Cancer(1);Head and Neck Cancer(2)</t>
  </si>
  <si>
    <t>p.S702L</t>
  </si>
  <si>
    <t>c.2105C&gt;T</t>
  </si>
  <si>
    <t>GENIE-DFCI-001565;GENIE-MSK-P-0006645;GENIE-VICC-110974</t>
  </si>
  <si>
    <t>p.P708S</t>
  </si>
  <si>
    <t>c.2122C&gt;T</t>
  </si>
  <si>
    <t>GENIE-DFCI-002977;GENIE-DFCI-007402;GENIE-VICC-113291</t>
  </si>
  <si>
    <t>p.E731K</t>
  </si>
  <si>
    <t>c.2191G&gt;A</t>
  </si>
  <si>
    <t>GENIE-DFCI-008742;GENIE-MSK-P-0007544;GENIE-VICC-106269</t>
  </si>
  <si>
    <t>p.R759Q</t>
  </si>
  <si>
    <t>c.2276G&gt;A</t>
  </si>
  <si>
    <t>GENIE-DFCI-006090;GENIE-MSK-P-0005159;GENIE-MSK-P-0007319</t>
  </si>
  <si>
    <t>Penile Cancer(1);Melanoma(1);Glioma(1)</t>
  </si>
  <si>
    <t>p.E777K</t>
  </si>
  <si>
    <t>c.2329G&gt;A</t>
  </si>
  <si>
    <t>GENIE-DFCI-009181;GENIE-MSK-P-0000865;GENIE-MSK-P-0005824</t>
  </si>
  <si>
    <t>Melanoma(1);Colorectal Cancer(2)</t>
  </si>
  <si>
    <t>p.R203H</t>
  </si>
  <si>
    <t>c.608G&gt;A</t>
  </si>
  <si>
    <t>GENIE-DFCI-008045;GENIE-MSK-P-0000736;GENIE-MSK-P-0001685</t>
  </si>
  <si>
    <t>p.R625*</t>
  </si>
  <si>
    <t>c.1873C&gt;T</t>
  </si>
  <si>
    <t>GENIE-DFCI-002977;GENIE-MSK-P-0002463;GENIE-MSK-P-0002463</t>
  </si>
  <si>
    <t>FGFR3</t>
  </si>
  <si>
    <t>p.D513N</t>
  </si>
  <si>
    <t>c.1537G&gt;A</t>
  </si>
  <si>
    <t>GENIE-DFCI-002179;GENIE-MSK-P-0001215;GENIE-MSK-P-0004330</t>
  </si>
  <si>
    <t>Ovarian Cancer(1);Bladder Cancer(1);Colorectal Cancer(1)</t>
  </si>
  <si>
    <t>p.V754M</t>
  </si>
  <si>
    <t>c.2260G&gt;A</t>
  </si>
  <si>
    <t>GENIE-DFCI-001161;GENIE-MSK-P-0001104;GENIE-MSK-P-0001104;GENIE-MSK-P-0001104;GENIE-MSK-P-0001104</t>
  </si>
  <si>
    <t>Soft Tissue Sarcoma(1);Colorectal Cancer(4)</t>
  </si>
  <si>
    <t>p.R93W</t>
  </si>
  <si>
    <t>c.277C&gt;T</t>
  </si>
  <si>
    <t>GENIE-DFCI-003657;GENIE-DFCI-005061;GENIE-MSK-P-0007365</t>
  </si>
  <si>
    <t>Colorectal Cancer(1);Glioma(1);Esophagogastric Cancer(1)</t>
  </si>
  <si>
    <t>p.P167S</t>
  </si>
  <si>
    <t>c.499C&gt;T</t>
  </si>
  <si>
    <t>GENIE-DFCI-000062;GENIE-DFCI-004409;GENIE-MSK-P-0005251</t>
  </si>
  <si>
    <t>p.P716P</t>
  </si>
  <si>
    <t>c.2148C&gt;T</t>
  </si>
  <si>
    <t>GENIE-DFCI-005876;GENIE-JHU-00371;GENIE-UHN-773643</t>
  </si>
  <si>
    <t>FGFR4</t>
  </si>
  <si>
    <t>p.P528fs</t>
  </si>
  <si>
    <t>c.1583delC</t>
  </si>
  <si>
    <t>GENIE-DFCI-003759;GENIE-DFCI-006458;GENIE-DFCI-009165</t>
  </si>
  <si>
    <t>p.A702V</t>
  </si>
  <si>
    <t>GENIE-DFCI-001123;GENIE-DFCI-002414;GENIE-GRCC-c008dfc0</t>
  </si>
  <si>
    <t>Endometrial Cancer(1);Prostate Cancer(1);Glioma(1)</t>
  </si>
  <si>
    <t>p.V262M</t>
  </si>
  <si>
    <t>c.784G&gt;A</t>
  </si>
  <si>
    <t>GENIE-DFCI-006507;GENIE-DFCI-009299;GENIE-MSK-P-0004910;GENIE-VICC-194381</t>
  </si>
  <si>
    <t>Pancreatic Cancer(1);Prostate Cancer(1);Melanoma(1);Head and Neck Cancer(1)</t>
  </si>
  <si>
    <t>FH</t>
  </si>
  <si>
    <t>p.E488K</t>
  </si>
  <si>
    <t>c.1462G&gt;A</t>
  </si>
  <si>
    <t>GENIE-DFCI-000786;GENIE-DFCI-007710;GENIE-MSK-P-0006612</t>
  </si>
  <si>
    <t>p.R87H</t>
  </si>
  <si>
    <t>c.260G&gt;A</t>
  </si>
  <si>
    <t>GENIE-DFCI-008519;GENIE-MSK-P-0001042;GENIE-MSK-P-0001071</t>
  </si>
  <si>
    <t>Endometrial Cancer(1);Prostate Cancer(1);"Skin Cancer, Non-Melanoma"(1)</t>
  </si>
  <si>
    <t>FKBP9</t>
  </si>
  <si>
    <t>p.R273W</t>
  </si>
  <si>
    <t>c.817C&gt;T</t>
  </si>
  <si>
    <t>GENIE-DFCI-000359;GENIE-DFCI-003705;GENIE-DFCI-007765</t>
  </si>
  <si>
    <t>Endometrial Cancer(1);Small Cell Lung Cancer(1);Cancer of Unknown Primary(1)</t>
  </si>
  <si>
    <t>FLCN</t>
  </si>
  <si>
    <t>p.R59C</t>
  </si>
  <si>
    <t>c.175C&gt;T</t>
  </si>
  <si>
    <t>GENIE-DFCI-003366;GENIE-MSK-P-0004011;GENIE-MSK-P-0004688</t>
  </si>
  <si>
    <t>p.R17H</t>
  </si>
  <si>
    <t>c.50G&gt;A</t>
  </si>
  <si>
    <t>GENIE-DFCI-002713;GENIE-MSK-P-0001042;GENIE-MSK-P-0001071;GENIE-MSK-P-0003458</t>
  </si>
  <si>
    <t>Skin Cancer, Non-Melanoma(1);Prostate Cancer(1);Colorectal Cancer(1);Glioma(1)</t>
  </si>
  <si>
    <t>p.P278L</t>
  </si>
  <si>
    <t>c.833C&gt;T</t>
  </si>
  <si>
    <t>GENIE-MSK-P-0001251;GENIE-MSK-P-0002818;GENIE-MSK-P-0005928</t>
  </si>
  <si>
    <t>FLT1</t>
  </si>
  <si>
    <t>p.P363S</t>
  </si>
  <si>
    <t>c.1087C&gt;T</t>
  </si>
  <si>
    <t>GENIE-DFCI-006782;GENIE-DFCI-007083;GENIE-VICC-106269</t>
  </si>
  <si>
    <t>p.R386H</t>
  </si>
  <si>
    <t>c.1157G&gt;A</t>
  </si>
  <si>
    <t>GENIE-DFCI-007441;GENIE-DFCI-008743;GENIE-GRCC-f3aff618</t>
  </si>
  <si>
    <t>Breast Cancer(2);Cervical Cancer(1)</t>
  </si>
  <si>
    <t>p.S437L</t>
  </si>
  <si>
    <t>c.1310C&gt;T</t>
  </si>
  <si>
    <t>GENIE-DFCI-003759;GENIE-DFCI-006995;GENIE-MSK-P-0006407;GENIE-VICC-790097</t>
  </si>
  <si>
    <t>Non-Small Cell Lung Cancer(1);Melanoma(3)</t>
  </si>
  <si>
    <t>p.R501K</t>
  </si>
  <si>
    <t>c.1502G&gt;A</t>
  </si>
  <si>
    <t>GENIE-DFCI-001309;GENIE-DFCI-001786;GENIE-DFCI-002431;GENIE-DFCI-004016;GENIE-DFCI-005381;GENIE-DFCI-007156;GENIE-GRCC-5adb0fc4</t>
  </si>
  <si>
    <t>Melanoma(1);Ovarian Cancer(1);Non-Small Cell Lung Cancer(2);Cancer of Unknown Primary(1);Breast Cancer(1);Cervical Cancer(1)</t>
  </si>
  <si>
    <t>p.R665Q</t>
  </si>
  <si>
    <t>c.1994G&gt;A</t>
  </si>
  <si>
    <t>GENIE-GRCC-18fce8dd;GENIE-MSK-P-0005054;GENIE-MSK-P-0007319</t>
  </si>
  <si>
    <t>Miscellaneous Brain Tumor(1);Bladder Cancer(1);Penile Cancer(1)</t>
  </si>
  <si>
    <t>p.E689K</t>
  </si>
  <si>
    <t>c.2065G&gt;A</t>
  </si>
  <si>
    <t>GENIE-DFCI-002317;GENIE-DFCI-008001;GENIE-MSK-P-0005118;GENIE-VICC-134499</t>
  </si>
  <si>
    <t>Melanoma(1);"Skin Cancer, Non-Melanoma"(1);Breast Cancer(1);Colorectal Cancer(1)</t>
  </si>
  <si>
    <t>p.R1257C</t>
  </si>
  <si>
    <t>c.3769C&gt;T</t>
  </si>
  <si>
    <t>GENIE-DFCI-008171;GENIE-GRCC-da5374d9;GENIE-VICC-709843</t>
  </si>
  <si>
    <t>Soft Tissue Sarcoma(1);Prostate Cancer(1);Breast Cancer(1)</t>
  </si>
  <si>
    <t>p.L1269F</t>
  </si>
  <si>
    <t>c.3805C&gt;T</t>
  </si>
  <si>
    <t>GENIE-DFCI-002447;GENIE-DFCI-003602;GENIE-DFCI-007326;GENIE-VICC-792756</t>
  </si>
  <si>
    <t>Non-Small Cell Lung Cancer(1);Renal Cell Carcinoma(1);Esophagogastric Cancer(1);Glioma(1)</t>
  </si>
  <si>
    <t>p.V136I</t>
  </si>
  <si>
    <t>GENIE-DFCI-003821;GENIE-DFCI-007054;GENIE-GRCC-c90394bd;GENIE-MSK-P-0003536;GENIE-MSK-P-0003536</t>
  </si>
  <si>
    <t>Skin Cancer, Non-Melanoma(1);Non-Small Cell Lung Cancer(1);Sex Cord Stromal Tumor(1);Esophagogastric Cancer(2)</t>
  </si>
  <si>
    <t>p.T161M</t>
  </si>
  <si>
    <t>c.482C&gt;T</t>
  </si>
  <si>
    <t>GENIE-DFCI-009253;GENIE-MSK-P-0002754;GENIE-MSK-P-0003613</t>
  </si>
  <si>
    <t>Small Bowel Cancer(1);Glioma(1);Esophagogastric Cancer(1)</t>
  </si>
  <si>
    <t>FLT3</t>
  </si>
  <si>
    <t>p.R849H</t>
  </si>
  <si>
    <t>c.2546G&gt;A</t>
  </si>
  <si>
    <t>GENIE-DFCI-005187;GENIE-DFCI-008519;GENIE-MSK-P-0000448</t>
  </si>
  <si>
    <t>p.S941L</t>
  </si>
  <si>
    <t>c.2822C&gt;T</t>
  </si>
  <si>
    <t>GENIE-DFCI-000333;GENIE-DFCI-009275;GENIE-MSK-P-0002124;GENIE-VICC-790097</t>
  </si>
  <si>
    <t>Breast Cancer(1);Melanoma(3)</t>
  </si>
  <si>
    <t>p.S976R</t>
  </si>
  <si>
    <t>c.2926A&gt;C</t>
  </si>
  <si>
    <t>GENIE-DFCI-000102;GENIE-DFCI-000450;GENIE-VICC-388111</t>
  </si>
  <si>
    <t>Bladder Cancer(1);Melanoma(1);Thymic Tumor(1)</t>
  </si>
  <si>
    <t>p.R311Q</t>
  </si>
  <si>
    <t>c.932G&gt;A</t>
  </si>
  <si>
    <t>GENIE-DFCI-002787;GENIE-DFCI-004117;GENIE-MSK-P-0006754</t>
  </si>
  <si>
    <t>Skin Cancer, Non-Melanoma(2);Cancer of Unknown Primary(1)</t>
  </si>
  <si>
    <t>p.G326R</t>
  </si>
  <si>
    <t>c.976G&gt;A</t>
  </si>
  <si>
    <t>GENIE-DFCI-007471;GENIE-DFCI-008312;GENIE-MSK-P-0003175</t>
  </si>
  <si>
    <t>Hepatobiliary Cancer(1);Glioma(1);Cancer of Unknown Primary(1)</t>
  </si>
  <si>
    <t>FLT4</t>
  </si>
  <si>
    <t>p.E951del</t>
  </si>
  <si>
    <t>c.2851_2853delGAG</t>
  </si>
  <si>
    <t>GENIE-DFCI-002176;GENIE-MSK-P-0000719;GENIE-MSK-P-0001494;GENIE-MSK-P-0007297</t>
  </si>
  <si>
    <t>Colorectal Cancer(1);Ovarian Cancer(1);Glioma(1);Bone Cancer(1)</t>
  </si>
  <si>
    <t>p.P30fs</t>
  </si>
  <si>
    <t>c.88delC</t>
  </si>
  <si>
    <t>GENIE-DFCI-006410;GENIE-DFCI-008343;GENIE-MSK-P-0004051;GENIE-MSK-P-0004442;GENIE-MSK-P-0005455;GENIE-MSK-P-0005548;GENIE-MSK-P-0007688</t>
  </si>
  <si>
    <t>Non-Small Cell Lung Cancer(1);Colorectal Cancer(6)</t>
  </si>
  <si>
    <t>p.T446M</t>
  </si>
  <si>
    <t>c.1337C&gt;T</t>
  </si>
  <si>
    <t>GENIE-DFCI-001499;GENIE-DFCI-005928;GENIE-MSK-P-0001754</t>
  </si>
  <si>
    <t>Breast Cancer(1);Glioma(1);Colorectal Cancer(1)</t>
  </si>
  <si>
    <t>p.E509K</t>
  </si>
  <si>
    <t>c.1525G&gt;A</t>
  </si>
  <si>
    <t>GENIE-DFCI-000143;GENIE-DFCI-006782;GENIE-DFCI-007139;GENIE-DFCI-008302;GENIE-DFCI-008830</t>
  </si>
  <si>
    <t>Thyroid Cancer(1);Melanoma(3);Glioma(1)</t>
  </si>
  <si>
    <t>p.D600N</t>
  </si>
  <si>
    <t>c.1798G&gt;A</t>
  </si>
  <si>
    <t>GENIE-MSK-P-0000167;GENIE-MSK-P-0002161;GENIE-VICC-806546</t>
  </si>
  <si>
    <t>Non-Small Cell Lung Cancer(1);Breast Cancer(1);Esophagogastric Cancer(1)</t>
  </si>
  <si>
    <t>p.V643I</t>
  </si>
  <si>
    <t>c.1927G&gt;A</t>
  </si>
  <si>
    <t>GENIE-DFCI-004119;GENIE-DFCI-008237;GENIE-VICC-161363</t>
  </si>
  <si>
    <t>Breast Cancer(1);Colorectal Cancer(1);Glioma(1)</t>
  </si>
  <si>
    <t>p.R1145C</t>
  </si>
  <si>
    <t>c.3433C&gt;T</t>
  </si>
  <si>
    <t>GENIE-DFCI-003568;GENIE-MSK-P-0004695;GENIE-MSK-P-0006978</t>
  </si>
  <si>
    <t>Myelodysplasia(1);Non-Small Cell Lung Cancer(1);Colorectal Cancer(1)</t>
  </si>
  <si>
    <t>p.D1171N</t>
  </si>
  <si>
    <t>c.3511G&gt;A</t>
  </si>
  <si>
    <t>GENIE-DFCI-001687;GENIE-MSK-P-0000705;GENIE-MSK-P-0004799</t>
  </si>
  <si>
    <t>Bladder Cancer(1);"Skin Cancer, Non-Melanoma"(1);Cancer of Unknown Primary(1)</t>
  </si>
  <si>
    <t>p.A153T</t>
  </si>
  <si>
    <t>c.457G&gt;A</t>
  </si>
  <si>
    <t>GENIE-DFCI-006213;GENIE-MSK-P-0001042;GENIE-MSK-P-0005111</t>
  </si>
  <si>
    <t>Skin Cancer, Non-Melanoma(1);Prostate Cancer(1);Leukemia(1)</t>
  </si>
  <si>
    <t>p.D200N</t>
  </si>
  <si>
    <t>c.598G&gt;A</t>
  </si>
  <si>
    <t>GENIE-DFCI-001626;GENIE-DFCI-004933;GENIE-VICC-214659</t>
  </si>
  <si>
    <t>Endometrial Cancer(1);Melanoma(1);Leukemia(1)</t>
  </si>
  <si>
    <t>splice_region_variant&amp;conservative_inframe_deletion</t>
  </si>
  <si>
    <t>FOXA1</t>
  </si>
  <si>
    <t>p.F254_N256delinsY</t>
  </si>
  <si>
    <t>c.761_766delTCGAGA</t>
  </si>
  <si>
    <t>GENIE-MSK-P-0000725;GENIE-MSK-P-0005535;GENIE-MSK-P-0005760</t>
  </si>
  <si>
    <t>p.I176V</t>
  </si>
  <si>
    <t>c.526A&gt;G</t>
  </si>
  <si>
    <t>GENIE-MSK-P-0003522;GENIE-MSK-P-0004196;GENIE-MSK-P-0004293;GENIE-MSK-P-0006910</t>
  </si>
  <si>
    <t>GATA3</t>
  </si>
  <si>
    <t>p.M357I</t>
  </si>
  <si>
    <t>c.1071G&gt;A</t>
  </si>
  <si>
    <t>GENIE-DFCI-003694;GENIE-MSK-P-0001505;GENIE-VICC-563815</t>
  </si>
  <si>
    <t>Melanoma(1);Breast Cancer(2)</t>
  </si>
  <si>
    <t>p.G232R</t>
  </si>
  <si>
    <t>c.694G&gt;A</t>
  </si>
  <si>
    <t>GENIE-DFCI-000588;GENIE-MSK-P-0002730;GENIE-VICC-940748</t>
  </si>
  <si>
    <t>p.R306Q</t>
  </si>
  <si>
    <t>GENIE-DFCI-008742;GENIE-MSK-P-0000138;GENIE-VICC-791986</t>
  </si>
  <si>
    <t>Breast Cancer(2);Colorectal Cancer(1)</t>
  </si>
  <si>
    <t>GLI1</t>
  </si>
  <si>
    <t>p.R265W</t>
  </si>
  <si>
    <t>c.793C&gt;T</t>
  </si>
  <si>
    <t>GENIE-DFCI-006716;GENIE-MSK-P-0005471;GENIE-MSK-P-0006072</t>
  </si>
  <si>
    <t>Pancreatic Cancer(2);Breast Cancer(1)</t>
  </si>
  <si>
    <t>GLI2</t>
  </si>
  <si>
    <t>p.R473H</t>
  </si>
  <si>
    <t>c.1418G&gt;A</t>
  </si>
  <si>
    <t>GENIE-DFCI-007096;GENIE-DFCI-007396;GENIE-DFCI-007727</t>
  </si>
  <si>
    <t>CNS Cancer(1);Breast Cancer(1);Cancer of Unknown Primary(1)</t>
  </si>
  <si>
    <t>p.E1577K</t>
  </si>
  <si>
    <t>c.4729G&gt;A</t>
  </si>
  <si>
    <t>GENIE-DFCI-004134;GENIE-DFCI-006133;GENIE-DFCI-006138</t>
  </si>
  <si>
    <t>Bladder Cancer(1);Gastrointestinal Stromal Tumor(1);Cervical Cancer(1)</t>
  </si>
  <si>
    <t>GLI3</t>
  </si>
  <si>
    <t>p.A353T</t>
  </si>
  <si>
    <t>c.1057G&gt;A</t>
  </si>
  <si>
    <t>GENIE-DFCI-000813;GENIE-DFCI-004050;GENIE-DFCI-004583</t>
  </si>
  <si>
    <t>p.R1339H</t>
  </si>
  <si>
    <t>c.4016G&gt;A</t>
  </si>
  <si>
    <t>GENIE-DFCI-005061;GENIE-DFCI-005519;GENIE-DFCI-007897</t>
  </si>
  <si>
    <t>Breast Cancer(1);Glioma(2)</t>
  </si>
  <si>
    <t>GNAQ</t>
  </si>
  <si>
    <t>p.R183*</t>
  </si>
  <si>
    <t>c.547C&gt;T</t>
  </si>
  <si>
    <t>GENIE-DFCI-005542;GENIE-DFCI-006922;GENIE-DFCI-007795;GENIE-MSK-P-0007319;GENIE-UHN-260501</t>
  </si>
  <si>
    <t>Endometrial Cancer(3);Penile Cancer(1);Glioma(1)</t>
  </si>
  <si>
    <t>GNAS</t>
  </si>
  <si>
    <t>p.A102V</t>
  </si>
  <si>
    <t>c.305C&gt;T</t>
  </si>
  <si>
    <t>GENIE-DFCI-001979;GENIE-DFCI-004606;GENIE-DFCI-008662;GENIE-MSK-P-0001237</t>
  </si>
  <si>
    <t>Endometrial Cancer(1);Colorectal Cancer(3)</t>
  </si>
  <si>
    <t>p.R199C</t>
  </si>
  <si>
    <t>c.595C&gt;T</t>
  </si>
  <si>
    <t>GENIE-DFCI-005561;GENIE-MSK-P-0003238;GENIE-MSK-P-0006612</t>
  </si>
  <si>
    <t>GRIN2A</t>
  </si>
  <si>
    <t>p.E373K</t>
  </si>
  <si>
    <t>GENIE-MSK-P-0001756;GENIE-MSK-P-0003620;GENIE-MSK-P-0003620;GENIE-VICC-790097</t>
  </si>
  <si>
    <t>Melanoma(4)</t>
  </si>
  <si>
    <t>p.R1159H</t>
  </si>
  <si>
    <t>c.3476G&gt;A</t>
  </si>
  <si>
    <t>GENIE-MSK-P-0005832;GENIE-MSK-P-0005858;GENIE-MSK-P-0007688</t>
  </si>
  <si>
    <t>p.R1241Q</t>
  </si>
  <si>
    <t>c.3722G&gt;A</t>
  </si>
  <si>
    <t>GENIE-MSK-P-0003597;GENIE-MSK-P-0003597;GENIE-MSK-P-0006201</t>
  </si>
  <si>
    <t>Endometrial Cancer(1);Prostate Cancer(2)</t>
  </si>
  <si>
    <t>p.D252N</t>
  </si>
  <si>
    <t>c.754G&gt;A</t>
  </si>
  <si>
    <t>GENIE-MSK-P-0002490;GENIE-MSK-P-0005222;GENIE-VICC-785310</t>
  </si>
  <si>
    <t>H3F3C</t>
  </si>
  <si>
    <t>p.E97K</t>
  </si>
  <si>
    <t>c.289G&gt;A</t>
  </si>
  <si>
    <t>GENIE-MSK-P-0001325;GENIE-MSK-P-0001325;GENIE-MSK-P-0003875</t>
  </si>
  <si>
    <t>Prostate Cancer(2);Esophagogastric Cancer(1)</t>
  </si>
  <si>
    <t>HIST1H3B</t>
  </si>
  <si>
    <t>p.E106K</t>
  </si>
  <si>
    <t>c.316G&gt;A</t>
  </si>
  <si>
    <t>GENIE-MSK-P-0005489;GENIE-MSK-P-0005535;GENIE-MSK-P-0006470</t>
  </si>
  <si>
    <t>Bladder Cancer(1);"Skin Cancer, Non-Melanoma"(1);Prostate Cancer(1)</t>
  </si>
  <si>
    <t>p.E106Q</t>
  </si>
  <si>
    <t>c.316G&gt;C</t>
  </si>
  <si>
    <t>GENIE-MSK-P-0000583;GENIE-MSK-P-0000702;GENIE-MSK-P-0007318</t>
  </si>
  <si>
    <t>p.D107N</t>
  </si>
  <si>
    <t>c.319G&gt;A</t>
  </si>
  <si>
    <t>GENIE-MSK-P-0000447;GENIE-MSK-P-0002953;GENIE-MSK-P-0006074</t>
  </si>
  <si>
    <t>Bladder Cancer(1);Breast Cancer(2)</t>
  </si>
  <si>
    <t>HNF1A</t>
  </si>
  <si>
    <t>p.Y286F</t>
  </si>
  <si>
    <t>c.857A&gt;T</t>
  </si>
  <si>
    <t>GENIE-MSK-P-0001104;GENIE-MSK-P-0001104;GENIE-MSK-P-0001104;GENIE-MSK-P-0001104</t>
  </si>
  <si>
    <t>Colorectal Cancer(4)</t>
  </si>
  <si>
    <t>p.R321C</t>
  </si>
  <si>
    <t>c.961C&gt;T</t>
  </si>
  <si>
    <t>GENIE-DFCI-004573;GENIE-DFCI-006919;GENIE-MSK-P-0000526</t>
  </si>
  <si>
    <t>Breast Cancer(1);Colorectal Cancer(1);Cancer of Unknown Primary(1)</t>
  </si>
  <si>
    <t>IDH1</t>
  </si>
  <si>
    <t>p.P118L</t>
  </si>
  <si>
    <t>c.353C&gt;T</t>
  </si>
  <si>
    <t>GENIE-JHU-00205;GENIE-JHU-00714;GENIE-JHU-00762;GENIE-JHU-00891</t>
  </si>
  <si>
    <t>Non-Small Cell Lung Cancer(4)</t>
  </si>
  <si>
    <t>IDH2</t>
  </si>
  <si>
    <t>p.V305M</t>
  </si>
  <si>
    <t>c.913G&gt;A</t>
  </si>
  <si>
    <t>GENIE-DFCI-003308;GENIE-DFCI-007662;GENIE-VICC-769242</t>
  </si>
  <si>
    <t>Glioma(1);Head and Neck Cancer(1);Esophagogastric Cancer(1)</t>
  </si>
  <si>
    <t>IGF1R</t>
  </si>
  <si>
    <t>p.N404fs</t>
  </si>
  <si>
    <t>c.1211dupA</t>
  </si>
  <si>
    <t>GENIE-DFCI-005973;GENIE-DFCI-008060;GENIE-MSK-P-0004043</t>
  </si>
  <si>
    <t>Esophagogastric Cancer(1);Renal Cell Carcinoma(1);Colorectal Cancer(1)</t>
  </si>
  <si>
    <t>p.R1246C</t>
  </si>
  <si>
    <t>c.3736C&gt;T</t>
  </si>
  <si>
    <t>GENIE-DFCI-000948;GENIE-DFCI-001979;GENIE-DFCI-006816;GENIE-DFCI-008337;GENIE-MSK-P-0001042;GENIE-MSK-P-0004379</t>
  </si>
  <si>
    <t>CNS Cancer(1);Endometrial Cancer(2);"Skin Cancer, Non-Melanoma"(1);Breast Cancer(1);Glioma(1)</t>
  </si>
  <si>
    <t>p.N284Y</t>
  </si>
  <si>
    <t>c.850A&gt;T</t>
  </si>
  <si>
    <t>GENIE-DFCI-005783;GENIE-DFCI-005841;GENIE-DFCI-009300;GENIE-VICC-662200</t>
  </si>
  <si>
    <t>Bladder Cancer(1);Soft Tissue Sarcoma(1);Salivary Gland Cancer(1);Vaginal Cancer(1)</t>
  </si>
  <si>
    <t>IKZF1</t>
  </si>
  <si>
    <t>p.R423C</t>
  </si>
  <si>
    <t>c.1267C&gt;T</t>
  </si>
  <si>
    <t>GENIE-DFCI-005401;GENIE-MSK-P-0004602;GENIE-MSK-P-0006152</t>
  </si>
  <si>
    <t>Bladder Cancer(1);Gastrointestinal Neuroendocrine Tumor(1);Colorectal Cancer(1)</t>
  </si>
  <si>
    <t>p.G43E</t>
  </si>
  <si>
    <t>c.128G&gt;A</t>
  </si>
  <si>
    <t>GENIE-DFCI-000033;GENIE-DFCI-000339;GENIE-MSK-P-0002440;GENIE-MSK-P-0006407</t>
  </si>
  <si>
    <t>p.E465K</t>
  </si>
  <si>
    <t>c.1393G&gt;A</t>
  </si>
  <si>
    <t>GENIE-DFCI-004003;GENIE-MSK-P-0004362;GENIE-MSK-P-0007593;GENIE-VICC-563815</t>
  </si>
  <si>
    <t>Endometrial Cancer(1);Melanoma(1);Colorectal Cancer(2)</t>
  </si>
  <si>
    <t>p.V107A</t>
  </si>
  <si>
    <t>c.320T&gt;C</t>
  </si>
  <si>
    <t>GENIE-DFCI-001979;GENIE-MSK-P-0003739;GENIE-VICC-926560</t>
  </si>
  <si>
    <t>Soft Tissue Sarcoma(1);Endometrial Cancer(1);Colorectal Cancer(1)</t>
  </si>
  <si>
    <t>p.E170K</t>
  </si>
  <si>
    <t>c.508G&gt;A</t>
  </si>
  <si>
    <t>GENIE-DFCI-007726;GENIE-MSK-P-0003728;GENIE-MSK-P-0004457</t>
  </si>
  <si>
    <t>p.R184W</t>
  </si>
  <si>
    <t>c.550C&gt;T</t>
  </si>
  <si>
    <t>GENIE-DFCI-002327;GENIE-DFCI-002891;GENIE-MSK-P-0003327</t>
  </si>
  <si>
    <t>Salivary Gland Cancer(1);Non-Small Cell Lung Cancer(1);Leukemia(1)</t>
  </si>
  <si>
    <t>p.R213Q</t>
  </si>
  <si>
    <t>c.638G&gt;A</t>
  </si>
  <si>
    <t>GENIE-DFCI-005561;GENIE-DFCI-007083;GENIE-MSK-P-0000746</t>
  </si>
  <si>
    <t>Bladder Cancer(1);"Skin Cancer, Non-Melanoma"(1);Melanoma(1)</t>
  </si>
  <si>
    <t>p.D22N</t>
  </si>
  <si>
    <t>c.64G&gt;A</t>
  </si>
  <si>
    <t>GENIE-DFCI-000797;GENIE-DFCI-002795;GENIE-DFCI-007135;GENIE-MSK-P-0003338;GENIE-MSK-P-0007144;GENIE-VICC-670663;GENIE-VICC-678813</t>
  </si>
  <si>
    <t>Colorectal Cancer(1);Non-Small Cell Lung Cancer(1);Melanoma(3);Glioma(1);Embryonal Tumor(1)</t>
  </si>
  <si>
    <t>p.R274C</t>
  </si>
  <si>
    <t>c.820C&gt;T</t>
  </si>
  <si>
    <t>GENIE-DFCI-005673;GENIE-MSK-P-0003650;GENIE-VICC-841568</t>
  </si>
  <si>
    <t>Non-Small Cell Lung Cancer(1);Colorectal Cancer(1);Esophagogastric Cancer(1)</t>
  </si>
  <si>
    <t>p.L283F</t>
  </si>
  <si>
    <t>c.847C&gt;T</t>
  </si>
  <si>
    <t>GENIE-DFCI-004117;GENIE-MSK-P-0003161;GENIE-MSK-P-0006407</t>
  </si>
  <si>
    <t>Skin Cancer, Non-Melanoma(1);Melanoma(1);Cancer of Unknown Primary(1)</t>
  </si>
  <si>
    <t>p.E304K</t>
  </si>
  <si>
    <t>c.910G&gt;A</t>
  </si>
  <si>
    <t>GENIE-DFCI-004820;GENIE-MSK-P-0002490;GENIE-MSK-P-0004348;GENIE-MSK-P-0006488;GENIE-VICC-113291;GENIE-VICC-293481</t>
  </si>
  <si>
    <t>Melanoma(6)</t>
  </si>
  <si>
    <t>IL7R</t>
  </si>
  <si>
    <t>p.E172K</t>
  </si>
  <si>
    <t>GENIE-MSK-P-0000705;GENIE-MSK-P-0001485;GENIE-VICC-528284</t>
  </si>
  <si>
    <t>INHBA</t>
  </si>
  <si>
    <t>p.E194K</t>
  </si>
  <si>
    <t>c.580G&gt;A</t>
  </si>
  <si>
    <t>GENIE-MSK-P-0003871;GENIE-MSK-P-0005366;GENIE-MSK-P-0005725;GENIE-VICC-563815;GENIE-VICC-830770</t>
  </si>
  <si>
    <t>Melanoma(5)</t>
  </si>
  <si>
    <t>JAK1</t>
  </si>
  <si>
    <t>p.R532H</t>
  </si>
  <si>
    <t>c.1595G&gt;A</t>
  </si>
  <si>
    <t>GENIE-MSK-P-0001448;GENIE-MSK-P-0005312;GENIE-MSK-P-0005824</t>
  </si>
  <si>
    <t>Soft Tissue Sarcoma(1);Colorectal Cancer(1);Esophagogastric Cancer(1)</t>
  </si>
  <si>
    <t>JAK2</t>
  </si>
  <si>
    <t>p.E890G</t>
  </si>
  <si>
    <t>c.2669A&gt;G</t>
  </si>
  <si>
    <t>GENIE-DFCI-000881;GENIE-DFCI-006990;GENIE-VICC-659829</t>
  </si>
  <si>
    <t>Soft Tissue Sarcoma(1);Appendiceal Cancer(1);Glioma(1)</t>
  </si>
  <si>
    <t>p.S1035L</t>
  </si>
  <si>
    <t>c.3104C&gt;T</t>
  </si>
  <si>
    <t>GENIE-MSK-P-0002097;GENIE-MSK-P-0003116;GENIE-MSK-P-0003116</t>
  </si>
  <si>
    <t>p.R1122Q</t>
  </si>
  <si>
    <t>c.3365G&gt;A</t>
  </si>
  <si>
    <t>GENIE-DFCI-007921;GENIE-DFCI-009024;GENIE-MSK-P-0007319</t>
  </si>
  <si>
    <t>Penile Cancer(1);Breast Cancer(1);Colorectal Cancer(1)</t>
  </si>
  <si>
    <t>p.R133W</t>
  </si>
  <si>
    <t>c.397C&gt;T</t>
  </si>
  <si>
    <t>GENIE-DFCI-000404;GENIE-MSK-P-0007319;GENIE-VICC-402971</t>
  </si>
  <si>
    <t>Bladder Cancer(1);Penile Cancer(1);Esophagogastric Cancer(1)</t>
  </si>
  <si>
    <t>p.R1122*</t>
  </si>
  <si>
    <t>c.3364C&gt;T</t>
  </si>
  <si>
    <t>GENIE-DFCI-008519;GENIE-MSK-P-0001805;GENIE-VICC-835838</t>
  </si>
  <si>
    <t>Bladder Cancer(1);Endometrial Cancer(1);Non-Small Cell Lung Cancer(1)</t>
  </si>
  <si>
    <t>JAK3</t>
  </si>
  <si>
    <t>p.Q39fs</t>
  </si>
  <si>
    <t>c.114delC</t>
  </si>
  <si>
    <t>GENIE-DFCI-004990;GENIE-DFCI-007275;GENIE-DFCI-008662</t>
  </si>
  <si>
    <t>p.G546R</t>
  </si>
  <si>
    <t>c.1636G&gt;A</t>
  </si>
  <si>
    <t>GENIE-DFCI-005298;GENIE-DFCI-007135;GENIE-VICC-425950</t>
  </si>
  <si>
    <t>p.R651W</t>
  </si>
  <si>
    <t>c.1951C&gt;T</t>
  </si>
  <si>
    <t>GENIE-DFCI-003536;GENIE-DFCI-003856;GENIE-VICC-784009</t>
  </si>
  <si>
    <t>Endometrial Cancer(1);Colorectal Cancer(1);Cervical Cancer(1)</t>
  </si>
  <si>
    <t>p.R697W</t>
  </si>
  <si>
    <t>c.2089C&gt;T</t>
  </si>
  <si>
    <t>GENIE-DFCI-005561;GENIE-NKI-B4YK;GENIE-VICC-534746</t>
  </si>
  <si>
    <t>Appendiceal Cancer(1);"Skin Cancer, Non-Melanoma"(1);Non-Small Cell Lung Cancer(1)</t>
  </si>
  <si>
    <t>p.S835C</t>
  </si>
  <si>
    <t>c.2503A&gt;T</t>
  </si>
  <si>
    <t>GENIE-DFCI-002584;GENIE-DFCI-006462;GENIE-VICC-377999</t>
  </si>
  <si>
    <t>Ovarian Cancer(1);Glioma(1);Head and Neck Cancer(1)</t>
  </si>
  <si>
    <t>KDM5C</t>
  </si>
  <si>
    <t>p.R1307Q</t>
  </si>
  <si>
    <t>c.3920G&gt;A</t>
  </si>
  <si>
    <t>GENIE-DFCI-008773;GENIE-MSK-P-0003375;GENIE-MSK-P-0006863</t>
  </si>
  <si>
    <t>p.R681*</t>
  </si>
  <si>
    <t>c.2041C&gt;T</t>
  </si>
  <si>
    <t>GENIE-MSK-P-0004458;GENIE-MSK-P-0004851;GENIE-MSK-P-0005842</t>
  </si>
  <si>
    <t>Bladder Cancer(1);Non-Small Cell Lung Cancer(1);Renal Cell Carcinoma(1)</t>
  </si>
  <si>
    <t>KDM6B</t>
  </si>
  <si>
    <t>p.R102W</t>
  </si>
  <si>
    <t>c.304C&gt;T</t>
  </si>
  <si>
    <t>GENIE-DFCI-004264;GENIE-DFCI-005088;GENIE-DFCI-007383</t>
  </si>
  <si>
    <t>Non-Small Cell Lung Cancer(1);Renal Cell Carcinoma(1);Cervical Cancer(1)</t>
  </si>
  <si>
    <t>p.R1209Q</t>
  </si>
  <si>
    <t>c.3626G&gt;A</t>
  </si>
  <si>
    <t>GENIE-DFCI-002483;GENIE-DFCI-004689;GENIE-DFCI-006047;GENIE-DFCI-008115</t>
  </si>
  <si>
    <t>Bladder Cancer(1);"Skin Cancer, Non-Melanoma"(1);Gastrointestinal Neuroendocrine Tumor(1);Glioma(1)</t>
  </si>
  <si>
    <t>KDR</t>
  </si>
  <si>
    <t>p.G494E</t>
  </si>
  <si>
    <t>c.1481G&gt;A</t>
  </si>
  <si>
    <t>GENIE-MSK-P-0005703;GENIE-VICC-612351;GENIE-VICC-967401</t>
  </si>
  <si>
    <t>p.V567M</t>
  </si>
  <si>
    <t>c.1699G&gt;A</t>
  </si>
  <si>
    <t>GENIE-DFCI-003345;GENIE-DFCI-007591;GENIE-VICC-197085;GENIE-VICC-693519</t>
  </si>
  <si>
    <t>Cancer of Unknown Primary(1);Breast Cancer(1);Glioma(1);Myeloproliferative Neoplasm(1)</t>
  </si>
  <si>
    <t>p.T677M</t>
  </si>
  <si>
    <t>c.2030C&gt;T</t>
  </si>
  <si>
    <t>GENIE-DFCI-003807;GENIE-DFCI-007097;GENIE-DFCI-008081</t>
  </si>
  <si>
    <t>Glioma(1);Colorectal Cancer(2)</t>
  </si>
  <si>
    <t>p.R946C</t>
  </si>
  <si>
    <t>c.2836C&gt;T</t>
  </si>
  <si>
    <t>GENIE-DFCI-006358;GENIE-MSK-P-0002347;GENIE-MSK-P-0006437</t>
  </si>
  <si>
    <t>Endometrial Cancer(1);"Skin Cancer, Non-Melanoma"(1);Glioma(1)</t>
  </si>
  <si>
    <t>p.R962H</t>
  </si>
  <si>
    <t>c.2885G&gt;A</t>
  </si>
  <si>
    <t>GENIE-DFCI-006337;GENIE-DFCI-008845;GENIE-JHU-00043</t>
  </si>
  <si>
    <t>Colorectal Cancer(2);Cancer of Unknown Primary(1)</t>
  </si>
  <si>
    <t>p.S1200F</t>
  </si>
  <si>
    <t>c.3599C&gt;T</t>
  </si>
  <si>
    <t>GENIE-DFCI-007402;GENIE-MSK-P-0001229;GENIE-MSK-P-0002998</t>
  </si>
  <si>
    <t>p.E1206K</t>
  </si>
  <si>
    <t>c.3616G&gt;A</t>
  </si>
  <si>
    <t>GENIE-DFCI-006782;GENIE-JHU-00202;GENIE-MDA-2008</t>
  </si>
  <si>
    <t>p.D1312N</t>
  </si>
  <si>
    <t>c.3934G&gt;A</t>
  </si>
  <si>
    <t>GENIE-DFCI-004212;GENIE-DFCI-007110;GENIE-DFCI-007502</t>
  </si>
  <si>
    <t>p.V159M</t>
  </si>
  <si>
    <t>c.475G&gt;A</t>
  </si>
  <si>
    <t>GENIE-DFCI-002424;GENIE-DFCI-003539;GENIE-DFCI-004008;GENIE-GRCC-8c6efbf8;GENIE-MSK-P-0001086</t>
  </si>
  <si>
    <t>Ovarian Cancer(3);Breast Cancer(1);Renal Cell Carcinoma(1)</t>
  </si>
  <si>
    <t>p.S265L</t>
  </si>
  <si>
    <t>c.794C&gt;T</t>
  </si>
  <si>
    <t>GENIE-DFCI-005516;GENIE-DFCI-006304;GENIE-DFCI-006945;GENIE-JHU-00296;GENIE-JHU-00296;GENIE-MSK-P-0005509;GENIE-VICC-106269</t>
  </si>
  <si>
    <t>Myelodysplasia(1);Melanoma(1);Colorectal Cancer(1);Sellar Tumor(1);Non-Small Cell Lung Cancer(2);"Skin Cancer, Non-Melanoma"(1)</t>
  </si>
  <si>
    <t>KEAP1</t>
  </si>
  <si>
    <t>p.R362Q</t>
  </si>
  <si>
    <t>c.1085G&gt;A</t>
  </si>
  <si>
    <t>GENIE-MSK-P-0000991;GENIE-MSK-P-0001365;GENIE-VICC-924035</t>
  </si>
  <si>
    <t>p.G364C</t>
  </si>
  <si>
    <t>c.1090G&gt;T</t>
  </si>
  <si>
    <t>GENIE-MSK-P-0004659;GENIE-MSK-P-0005252;GENIE-MSK-P-0006878</t>
  </si>
  <si>
    <t>p.G480W</t>
  </si>
  <si>
    <t>c.1438G&gt;T</t>
  </si>
  <si>
    <t>GENIE-DFCI-007219;GENIE-DFCI-007647;GENIE-DFCI-008878;GENIE-MSK-P-0002731;GENIE-MSK-P-0005700</t>
  </si>
  <si>
    <t>p.T142M</t>
  </si>
  <si>
    <t>c.425C&gt;T</t>
  </si>
  <si>
    <t>GENIE-DFCI-000070;GENIE-DFCI-006819;GENIE-DFCI-008504</t>
  </si>
  <si>
    <t>Endometrial Cancer(1);Non-Small Cell Lung Cancer(2)</t>
  </si>
  <si>
    <t>p.D236Y</t>
  </si>
  <si>
    <t>c.706G&gt;T</t>
  </si>
  <si>
    <t>GENIE-DFCI-007721;GENIE-DFCI-009289;GENIE-GRCC-2341a209</t>
  </si>
  <si>
    <t>p.R260L</t>
  </si>
  <si>
    <t>c.779G&gt;T</t>
  </si>
  <si>
    <t>GENIE-DFCI-000975;GENIE-MSK-P-0003537;GENIE-MSK-P-0005808</t>
  </si>
  <si>
    <t>Non-Small Cell Lung Cancer(1);Breast Cancer(1);Renal Cell Carcinoma(1)</t>
  </si>
  <si>
    <t>p.R261W</t>
  </si>
  <si>
    <t>c.781C&gt;T</t>
  </si>
  <si>
    <t>GENIE-DFCI-007598;GENIE-MSK-P-0002872;GENIE-MSK-P-0004135</t>
  </si>
  <si>
    <t>Non-Small Cell Lung Cancer(1);Gestational Trophoblastic Disease(1);Head and Neck Cancer(1)</t>
  </si>
  <si>
    <t>p.R320L</t>
  </si>
  <si>
    <t>c.959G&gt;T</t>
  </si>
  <si>
    <t>GENIE-DFCI-000711;GENIE-MSK-P-0000800;GENIE-MSK-P-0006785</t>
  </si>
  <si>
    <t>Non-Small Cell Lung Cancer(1);Thyroid Cancer(1);Small Cell Lung Cancer(1)</t>
  </si>
  <si>
    <t>p.G332C</t>
  </si>
  <si>
    <t>c.994G&gt;T</t>
  </si>
  <si>
    <t>GENIE-DFCI-000372;GENIE-MSK-P-0003964;GENIE-MSK-P-0007099</t>
  </si>
  <si>
    <t>p.G333C</t>
  </si>
  <si>
    <t>c.997G&gt;T</t>
  </si>
  <si>
    <t>GENIE-DFCI-007099;GENIE-MSK-P-0000671;GENIE-MSK-P-0000807;GENIE-MSK-P-0002571</t>
  </si>
  <si>
    <t>Non-Small Cell Lung Cancer(3);Cancer of Unknown Primary(1)</t>
  </si>
  <si>
    <t>KIT</t>
  </si>
  <si>
    <t>p.V852I</t>
  </si>
  <si>
    <t>c.2554G&gt;A</t>
  </si>
  <si>
    <t>GENIE-DFCI-000525;GENIE-DFCI-006059;GENIE-DFCI-007409</t>
  </si>
  <si>
    <t>p.R19C</t>
  </si>
  <si>
    <t>c.55C&gt;T</t>
  </si>
  <si>
    <t>GENIE-DFCI-006950;GENIE-MSK-P-0004924;GENIE-MSK-P-0005731</t>
  </si>
  <si>
    <t>Bladder Cancer(2);Cancer of Unknown Primary(1)</t>
  </si>
  <si>
    <t>KMT2A</t>
  </si>
  <si>
    <t>p.R3786H</t>
  </si>
  <si>
    <t>c.11357G&gt;A</t>
  </si>
  <si>
    <t>GENIE-DFCI-004606;GENIE-MSK-P-0001325;GENIE-MSK-P-0001325</t>
  </si>
  <si>
    <t>Prostate Cancer(2);Colorectal Cancer(1)</t>
  </si>
  <si>
    <t>p.H801Y</t>
  </si>
  <si>
    <t>c.2401C&gt;T</t>
  </si>
  <si>
    <t>GENIE-DFCI-006778;GENIE-DFCI-007583;GENIE-DFCI-007662;GENIE-VICC-254701</t>
  </si>
  <si>
    <t>Head and Neck Cancer(1);Colorectal Cancer(2);Cancer of Unknown Primary(1)</t>
  </si>
  <si>
    <t>p.S2226T</t>
  </si>
  <si>
    <t>c.6676T&gt;A</t>
  </si>
  <si>
    <t>GENIE-DFCI-003427;GENIE-DFCI-004812;GENIE-VICC-931696</t>
  </si>
  <si>
    <t>Ovarian Cancer(1);Breast Cancer(2)</t>
  </si>
  <si>
    <t>p.R1855*</t>
  </si>
  <si>
    <t>c.5563C&gt;T</t>
  </si>
  <si>
    <t>GENIE-MSK-P-0004910;GENIE-MSK-P-0004910;GENIE-MSK-P-0004910;GENIE-MSK-P-0006612</t>
  </si>
  <si>
    <t>Prostate Cancer(3);Colorectal Cancer(1)</t>
  </si>
  <si>
    <t>KMT2C</t>
  </si>
  <si>
    <t>p.R3350K</t>
  </si>
  <si>
    <t>c.10049G&gt;A</t>
  </si>
  <si>
    <t>GENIE-MSK-P-0004400;GENIE-VICC-530085;GENIE-VICC-904042</t>
  </si>
  <si>
    <t>Small Bowel Cancer(1);Salivary Gland Cancer(1);Glioma(1)</t>
  </si>
  <si>
    <t>KMT2D</t>
  </si>
  <si>
    <t>p.Q364R</t>
  </si>
  <si>
    <t>c.1091A&gt;G</t>
  </si>
  <si>
    <t>GENIE-DFCI-005828;GENIE-DFCI-007473;GENIE-VICC-265299</t>
  </si>
  <si>
    <t>Gastrointestinal Neuroendocrine Tumor(1);Breast Cancer(1);Non-Small Cell Lung Cancer(1)</t>
  </si>
  <si>
    <t>p.R4825Q</t>
  </si>
  <si>
    <t>c.14474G&gt;A</t>
  </si>
  <si>
    <t>GENIE-DFCI-005038;GENIE-MSK-P-0002042;GENIE-VICC-961330</t>
  </si>
  <si>
    <t>Non-Small Cell Lung Cancer(1);Colorectal Cancer(1);Multiple Myeloma(1)</t>
  </si>
  <si>
    <t>p.K4832N</t>
  </si>
  <si>
    <t>c.14496G&gt;T</t>
  </si>
  <si>
    <t>GENIE-DFCI-001726;GENIE-DFCI-002293;GENIE-DFCI-002424;GENIE-DFCI-007000;GENIE-DFCI-008980;GENIE-VICC-543729</t>
  </si>
  <si>
    <t>Ovarian Cancer(1);Breast Cancer(1);Colorectal Cancer(2);Head and Neck Cancer(1);Thymic Tumor(1)</t>
  </si>
  <si>
    <t>p.R5030C</t>
  </si>
  <si>
    <t>c.15088C&gt;T</t>
  </si>
  <si>
    <t>GENIE-DFCI-007120;GENIE-MSK-P-0004456;GENIE-MSK-P-0004783</t>
  </si>
  <si>
    <t>Endometrial Cancer(1);Non-Hodgkin Lymphoma(1);Colorectal Cancer(1)</t>
  </si>
  <si>
    <t>p.R5154Q</t>
  </si>
  <si>
    <t>c.15461G&gt;A</t>
  </si>
  <si>
    <t>GENIE-DFCI-006778;GENIE-MSK-P-0001073;GENIE-MSK-P-0005902</t>
  </si>
  <si>
    <t>Endometrial Cancer(1);Prostate Cancer(1);Colorectal Cancer(1)</t>
  </si>
  <si>
    <t>p.R5179H</t>
  </si>
  <si>
    <t>c.15536G&gt;A</t>
  </si>
  <si>
    <t>GENIE-DFCI-005293;GENIE-MSK-P-0001216;GENIE-MSK-P-0004544</t>
  </si>
  <si>
    <t>Endometrial Cancer(1);Prostate Cancer(1);Thyroid Cancer(1)</t>
  </si>
  <si>
    <t>p.R5340Q</t>
  </si>
  <si>
    <t>c.16019G&gt;A</t>
  </si>
  <si>
    <t>GENIE-DFCI-004192;GENIE-MSK-P-0002782;GENIE-MSK-P-0003051</t>
  </si>
  <si>
    <t>Ovarian Cancer(1);Bladder Cancer(1);Gastrointestinal Neuroendocrine Tumor(1)</t>
  </si>
  <si>
    <t>p.R5432W</t>
  </si>
  <si>
    <t>c.16294C&gt;T</t>
  </si>
  <si>
    <t>GENIE-DFCI-004833;GENIE-MSK-P-0001487;GENIE-MSK-P-0001601</t>
  </si>
  <si>
    <t>Anal Cancer(1);"Skin Cancer, Non-Melanoma"(1);Glioma(1)</t>
  </si>
  <si>
    <t>p.R688C</t>
  </si>
  <si>
    <t>c.2062C&gt;T</t>
  </si>
  <si>
    <t>GENIE-DFCI-002406;GENIE-DFCI-002970;GENIE-DFCI-006737;GENIE-MSK-P-0004724;GENIE-VICC-685062</t>
  </si>
  <si>
    <t>Appendiceal Cancer(1);Pancreatic Cancer(1);Hepatobiliary Cancer(1);Leukemia(2)</t>
  </si>
  <si>
    <t>p.P885L</t>
  </si>
  <si>
    <t>c.2654C&gt;T</t>
  </si>
  <si>
    <t>GENIE-DFCI-005061;GENIE-DFCI-009036;GENIE-VICC-967401</t>
  </si>
  <si>
    <t>Skin Cancer, Non-Melanoma(1);Glioma(1);Esophagogastric Cancer(1)</t>
  </si>
  <si>
    <t>p.P1984S</t>
  </si>
  <si>
    <t>c.5950C&gt;T</t>
  </si>
  <si>
    <t>GENIE-DFCI-005378;GENIE-MSK-P-0001420;GENIE-MSK-P-0001420</t>
  </si>
  <si>
    <t>Ovarian Cancer(1);Glioma(2)</t>
  </si>
  <si>
    <t>p.E2270K</t>
  </si>
  <si>
    <t>c.6808G&gt;A</t>
  </si>
  <si>
    <t>GENIE-DFCI-007431;GENIE-MSK-P-0002753;GENIE-MSK-P-0005212</t>
  </si>
  <si>
    <t>Hepatobiliary Cancer(1);Breast Cancer(1);Head and Neck Cancer(1)</t>
  </si>
  <si>
    <t>p.P2894S</t>
  </si>
  <si>
    <t>c.8680C&gt;T</t>
  </si>
  <si>
    <t>GENIE-DFCI-009275;GENIE-MSK-P-0002125;GENIE-MSK-P-0003358;GENIE-VICC-134499</t>
  </si>
  <si>
    <t>Skin Cancer, Non-Melanoma(2);Melanoma(2)</t>
  </si>
  <si>
    <t>KRAS</t>
  </si>
  <si>
    <t>p.T50I</t>
  </si>
  <si>
    <t>c.149C&gt;T</t>
  </si>
  <si>
    <t>GENIE-DFCI-001979;GENIE-MDA-1648;GENIE-MDA-2316</t>
  </si>
  <si>
    <t>Endometrial Cancer(1);Adenocarcinoma In Situ(1);Colorectal Cancer(1)</t>
  </si>
  <si>
    <t>LMO1</t>
  </si>
  <si>
    <t>p.R34H</t>
  </si>
  <si>
    <t>c.101G&gt;A</t>
  </si>
  <si>
    <t>GENIE-DFCI-000501;GENIE-MSK-P-0004362;GENIE-VICC-517698</t>
  </si>
  <si>
    <t>Pancreatic Cancer(1);Salivary Gland Cancer(1);Colorectal Cancer(1)</t>
  </si>
  <si>
    <t>MAP2K1</t>
  </si>
  <si>
    <t>p.K57T</t>
  </si>
  <si>
    <t>c.170A&gt;C</t>
  </si>
  <si>
    <t>GENIE-MSK-P-0004072;GENIE-MSK-P-0006629;GENIE-MSK-P-0006811</t>
  </si>
  <si>
    <t>Small Bowel Cancer(1);Non-Hodgkin Lymphoma(1);Colorectal Cancer(1)</t>
  </si>
  <si>
    <t>MAP2K4</t>
  </si>
  <si>
    <t>p.R287H</t>
  </si>
  <si>
    <t>c.860G&gt;A</t>
  </si>
  <si>
    <t>GENIE-DFCI-006349;GENIE-MSK-P-0000466;GENIE-VICC-462643</t>
  </si>
  <si>
    <t>Breast Cancer(2);Leukemia(1)</t>
  </si>
  <si>
    <t>MAP3K1</t>
  </si>
  <si>
    <t>p.R532Q</t>
  </si>
  <si>
    <t>GENIE-DFCI-006327;GENIE-DFCI-008331;GENIE-MSK-P-0003224</t>
  </si>
  <si>
    <t>Endometrial Cancer(2);Breast Cancer(1)</t>
  </si>
  <si>
    <t>p.R854C</t>
  </si>
  <si>
    <t>c.2560C&gt;T</t>
  </si>
  <si>
    <t>GENIE-DFCI-000614;GENIE-DFCI-007385;GENIE-DFCI-008761;GENIE-MSK-P-0006612</t>
  </si>
  <si>
    <t>Colorectal Cancer(1);Non-Small Cell Lung Cancer(1);Leukemia(1);Glioma(1)</t>
  </si>
  <si>
    <t>p.E1286V</t>
  </si>
  <si>
    <t>c.3857A&gt;T</t>
  </si>
  <si>
    <t>GENIE-DFCI-001997;GENIE-DFCI-009017;GENIE-GRCC-455f8771;GENIE-VICC-119725</t>
  </si>
  <si>
    <t>Soft Tissue Sarcoma(1);Endometrial Cancer(1);Prostate Cancer(1);Colorectal Cancer(1)</t>
  </si>
  <si>
    <t>p.S1330W</t>
  </si>
  <si>
    <t>c.3989C&gt;G</t>
  </si>
  <si>
    <t>GENIE-DFCI-002230;GENIE-DFCI-006416;GENIE-MSK-P-0006406</t>
  </si>
  <si>
    <t>Endometrial Cancer(1);Breast Cancer(2)</t>
  </si>
  <si>
    <t>p.S1330L</t>
  </si>
  <si>
    <t>c.3989C&gt;T</t>
  </si>
  <si>
    <t>GENIE-DFCI-008742;GENIE-MSK-P-0004374;GENIE-MSK-P-0006960</t>
  </si>
  <si>
    <t>p.R249C</t>
  </si>
  <si>
    <t>c.745C&gt;T</t>
  </si>
  <si>
    <t>GENIE-DFCI-008205;GENIE-MSK-P-0001237;GENIE-MSK-P-0002969</t>
  </si>
  <si>
    <t>Wilms Tumor(1);Non-Small Cell Lung Cancer(1);Colorectal Cancer(1)</t>
  </si>
  <si>
    <t>MAP3K13</t>
  </si>
  <si>
    <t>p.A465V</t>
  </si>
  <si>
    <t>c.1394C&gt;T</t>
  </si>
  <si>
    <t>GENIE-MSK-P-0004011;GENIE-MSK-P-0004602;GENIE-MSK-P-0004688</t>
  </si>
  <si>
    <t>MAPK1</t>
  </si>
  <si>
    <t>p.R135K</t>
  </si>
  <si>
    <t>GENIE-DFCI-008381;GENIE-MSK-P-0001688;GENIE-MSK-P-0001688;GENIE-MSK-P-0003788</t>
  </si>
  <si>
    <t>Bladder Cancer(1);Cervical Cancer(2);Vaginal Cancer(1)</t>
  </si>
  <si>
    <t>MAX</t>
  </si>
  <si>
    <t>p.R75*</t>
  </si>
  <si>
    <t>GENIE-MSK-P-0000624;GENIE-MSK-P-0000624;GENIE-MSK-P-0003162</t>
  </si>
  <si>
    <t>Breast Cancer(2);Gastrointestinal Stromal Tumor(1)</t>
  </si>
  <si>
    <t>MED12</t>
  </si>
  <si>
    <t>p.Q27E</t>
  </si>
  <si>
    <t>c.79C&gt;G</t>
  </si>
  <si>
    <t>GENIE-MSK-P-0001100;GENIE-MSK-P-0003279;GENIE-MSK-P-0004790</t>
  </si>
  <si>
    <t>MEF2B</t>
  </si>
  <si>
    <t>p.I6fs</t>
  </si>
  <si>
    <t>c.15delA</t>
  </si>
  <si>
    <t>GENIE-MSK-P-0004362;GENIE-MSK-P-0006170;GENIE-MSK-P-0007406</t>
  </si>
  <si>
    <t>Non-Hodgkin Lymphoma(1);Colorectal Cancer(2)</t>
  </si>
  <si>
    <t>MEN1</t>
  </si>
  <si>
    <t>p.K120del</t>
  </si>
  <si>
    <t>c.358_360delAAG</t>
  </si>
  <si>
    <t>GENIE-DFCI-005480;GENIE-MSK-P-0000862;GENIE-MSK-P-0002369</t>
  </si>
  <si>
    <t>Pancreatic Cancer(2);Colorectal Cancer(1)</t>
  </si>
  <si>
    <t>p.S38F</t>
  </si>
  <si>
    <t>c.113C&gt;T</t>
  </si>
  <si>
    <t>GENIE-MSK-P-0005733;GENIE-MSK-P-0005733;GENIE-MSK-P-0006662;GENIE-VICC-940748</t>
  </si>
  <si>
    <t>Hepatobiliary Cancer(1);Melanoma(3)</t>
  </si>
  <si>
    <t>MET</t>
  </si>
  <si>
    <t>p.E355K</t>
  </si>
  <si>
    <t>c.1063G&gt;A</t>
  </si>
  <si>
    <t>GENIE-DFCI-005548;GENIE-JHU-00795;GENIE-JHU-00795</t>
  </si>
  <si>
    <t>p.V504F</t>
  </si>
  <si>
    <t>c.1510G&gt;T</t>
  </si>
  <si>
    <t>GENIE-DFCI-002740;GENIE-DFCI-008252;GENIE-DFCI-008469;GENIE-VICC-803898</t>
  </si>
  <si>
    <t>Thyroid Cancer(1);Non-Small Cell Lung Cancer(1);Leukemia(1);Gastrointestinal Stromal Tumor(1)</t>
  </si>
  <si>
    <t>p.D1028N</t>
  </si>
  <si>
    <t>c.3082G&gt;A</t>
  </si>
  <si>
    <t>GENIE-DFCI-001773;GENIE-DFCI-007534;GENIE-MSK-P-0002823;GENIE-MSK-P-0003157;GENIE-MSK-P-0006432</t>
  </si>
  <si>
    <t>p.D1028H</t>
  </si>
  <si>
    <t>c.3082G&gt;C</t>
  </si>
  <si>
    <t>GENIE-GRCC-0601c765;GENIE-MSK-P-0001037;GENIE-MSK-P-0003879;GENIE-MSK-P-0004169;GENIE-MSK-P-0006065;GENIE-NKI-MBVN</t>
  </si>
  <si>
    <t>Non-Small Cell Lung Cancer(6)</t>
  </si>
  <si>
    <t>p.D1028Y</t>
  </si>
  <si>
    <t>c.3082G&gt;T</t>
  </si>
  <si>
    <t>GENIE-DFCI-009060;GENIE-MSK-P-0001241;GENIE-MSK-P-0001241;GENIE-MSK-P-0006052;GENIE-NKI-PMOM;GENIE-VICC-834293</t>
  </si>
  <si>
    <t>p.A179T</t>
  </si>
  <si>
    <t>c.535G&gt;A</t>
  </si>
  <si>
    <t>GENIE-JHU-00013;GENIE-JHU-00041;GENIE-JHU-00145;GENIE-JHU-00192;GENIE-JHU-00194;GENIE-JHU-00202;GENIE-JHU-00205;GENIE-JHU-00208;GENIE-JHU-00213;GENIE-JHU-00233;GENIE-JHU-00250;GENIE-JHU-00266;GENIE-JHU-00645;GENIE-JHU-00681;GENIE-JHU-00735;GENIE-JHU-00787;GENIE-JHU-00801;GENIE-JHU-00928;GENIE-JHU-01013</t>
  </si>
  <si>
    <t>Non-Small Cell Lung Cancer(13);Melanoma(2);Colorectal Cancer(4)</t>
  </si>
  <si>
    <t>splice_donor_variant&amp;intron_variant</t>
  </si>
  <si>
    <t>c.3082+2T&gt;C</t>
  </si>
  <si>
    <t>GENIE-GRCC-e53d836c;GENIE-MSK-P-0007534;GENIE-UHN-523987</t>
  </si>
  <si>
    <t>MITF</t>
  </si>
  <si>
    <t>p.R223H</t>
  </si>
  <si>
    <t>c.668G&gt;A</t>
  </si>
  <si>
    <t>GENIE-DFCI-005371;GENIE-MSK-P-0002216;GENIE-MSK-P-0004038</t>
  </si>
  <si>
    <t>Colorectal Cancer(1);Glioma(2)</t>
  </si>
  <si>
    <t>p.N278S</t>
  </si>
  <si>
    <t>c.833A&gt;G</t>
  </si>
  <si>
    <t>GENIE-DFCI-002162;GENIE-VICC-381906;GENIE-VICC-389684</t>
  </si>
  <si>
    <t>Non-Small Cell Lung Cancer(2);Colorectal Cancer(1)</t>
  </si>
  <si>
    <t>MLH1</t>
  </si>
  <si>
    <t>p.S368L</t>
  </si>
  <si>
    <t>c.1103C&gt;T</t>
  </si>
  <si>
    <t>GENIE-DFCI-008961;GENIE-MSK-P-0002668;GENIE-MSK-P-0003872</t>
  </si>
  <si>
    <t>Bladder Cancer(1);Melanoma(1);Glioma(1)</t>
  </si>
  <si>
    <t>p.R385C</t>
  </si>
  <si>
    <t>c.1153C&gt;T</t>
  </si>
  <si>
    <t>GENIE-DFCI-005561;GENIE-MDA-679;GENIE-NKI-I3VV</t>
  </si>
  <si>
    <t>Melanoma(1);"Skin Cancer, Non-Melanoma"(1);Breast Cancer(1)</t>
  </si>
  <si>
    <t>p.R265C</t>
  </si>
  <si>
    <t>GENIE-DFCI-001790;GENIE-DFCI-007881;GENIE-MSK-P-0007319</t>
  </si>
  <si>
    <t>Penile Cancer(1);Leukemia(1);Cervical Cancer(1)</t>
  </si>
  <si>
    <t>MPL</t>
  </si>
  <si>
    <t>p.V507I</t>
  </si>
  <si>
    <t>c.1519G&gt;A</t>
  </si>
  <si>
    <t>GENIE-DFCI-009233;GENIE-MDA-1413;GENIE-MDA-740</t>
  </si>
  <si>
    <t>p.R257C</t>
  </si>
  <si>
    <t>c.769C&gt;T</t>
  </si>
  <si>
    <t>GENIE-DFCI-001896;GENIE-DFCI-002208;GENIE-DFCI-002659;GENIE-DFCI-009260</t>
  </si>
  <si>
    <t>Soft Tissue Sarcoma(1);Ovarian Cancer(1);Non-Small Cell Lung Cancer(1);Cancer of Unknown Primary(1)</t>
  </si>
  <si>
    <t>p.W474*</t>
  </si>
  <si>
    <t>c.1422G&gt;A</t>
  </si>
  <si>
    <t>GENIE-DFCI-001601;GENIE-DFCI-003145;GENIE-DFCI-003309;GENIE-MSK-P-0001940</t>
  </si>
  <si>
    <t>Prostate Cancer(1);Colorectal Cancer(1);Gastrointestinal Stromal Tumor(1);Non-Small Cell Lung Cancer(1)</t>
  </si>
  <si>
    <t>MSH2</t>
  </si>
  <si>
    <t>p.R534C</t>
  </si>
  <si>
    <t>c.1600C&gt;T</t>
  </si>
  <si>
    <t>GENIE-DFCI-002707;GENIE-DFCI-005494;GENIE-MSK-P-0001773;GENIE-VICC-367350</t>
  </si>
  <si>
    <t>Soft Tissue Sarcoma(1);Breast Cancer(1);Non-Small Cell Lung Cancer(1);Melanoma(1)</t>
  </si>
  <si>
    <t>p.R534H</t>
  </si>
  <si>
    <t>c.1601G&gt;A</t>
  </si>
  <si>
    <t>GENIE-DFCI-000651;GENIE-MSK-P-0005823;GENIE-VICC-457946</t>
  </si>
  <si>
    <t>Glioma(2);Colorectal Cancer(1)</t>
  </si>
  <si>
    <t>p.D167H</t>
  </si>
  <si>
    <t>c.499G&gt;C</t>
  </si>
  <si>
    <t>GENIE-DFCI-000184;GENIE-DFCI-003820;GENIE-DFCI-005896;GENIE-VICC-869563</t>
  </si>
  <si>
    <t>Mesothelioma(1);Non-Small Cell Lung Cancer(1);Melanoma(1);Gastrointestinal Stromal Tumor(1)</t>
  </si>
  <si>
    <t>p.P196L</t>
  </si>
  <si>
    <t>c.587C&gt;T</t>
  </si>
  <si>
    <t>GENIE-DFCI-007139;GENIE-MSK-P-0000982;GENIE-MSK-P-0000982</t>
  </si>
  <si>
    <t>MSH6</t>
  </si>
  <si>
    <t>p.R361C</t>
  </si>
  <si>
    <t>c.1081C&gt;T</t>
  </si>
  <si>
    <t>GENIE-DFCI-005245;GENIE-DFCI-007271;GENIE-MSK-P-0003665</t>
  </si>
  <si>
    <t>Non-Small Cell Lung Cancer(1);Breast Cancer(1);Prostate Cancer(1)</t>
  </si>
  <si>
    <t>p.R361H</t>
  </si>
  <si>
    <t>c.1082G&gt;A</t>
  </si>
  <si>
    <t>GENIE-DFCI-001979;GENIE-DFCI-007795;GENIE-MSK-P-0005564</t>
  </si>
  <si>
    <t>Endometrial Cancer(2);Glioma(1)</t>
  </si>
  <si>
    <t>p.R577H</t>
  </si>
  <si>
    <t>c.1730G&gt;A</t>
  </si>
  <si>
    <t>GENIE-DFCI-006488;GENIE-DFCI-006972;GENIE-MSK-P-0006960;GENIE-VICC-160661</t>
  </si>
  <si>
    <t>Endometrial Cancer(1);Glioma(1);Leukemia(1);Colorectal Cancer(1)</t>
  </si>
  <si>
    <t>p.E807K</t>
  </si>
  <si>
    <t>c.2419G&gt;A</t>
  </si>
  <si>
    <t>GENIE-DFCI-001411;GENIE-DFCI-003216;GENIE-DFCI-003703;GENIE-MSK-P-0001808</t>
  </si>
  <si>
    <t>Endometrial Cancer(2);Non-Hodgkin Lymphoma(1);Colorectal Cancer(1)</t>
  </si>
  <si>
    <t>p.V867I</t>
  </si>
  <si>
    <t>c.2599G&gt;A</t>
  </si>
  <si>
    <t>GENIE-DFCI-003333;GENIE-DFCI-003488;GENIE-DFCI-007709;GENIE-VICC-953977</t>
  </si>
  <si>
    <t>Bladder Cancer(1);Small Bowel Cancer(1);Renal Cell Carcinoma(1);Leukemia(1)</t>
  </si>
  <si>
    <t>p.R1095H</t>
  </si>
  <si>
    <t>c.3284G&gt;A</t>
  </si>
  <si>
    <t>GENIE-DFCI-001979;GENIE-DFCI-002414;GENIE-DFCI-002713</t>
  </si>
  <si>
    <t>p.C1275Y</t>
  </si>
  <si>
    <t>GENIE-DFCI-000110;GENIE-DFCI-007437;GENIE-VICC-109030</t>
  </si>
  <si>
    <t>Skin Cancer, Non-Melanoma(1);Endometrial Cancer(1);Leukemia(1)</t>
  </si>
  <si>
    <t>MTOR</t>
  </si>
  <si>
    <t>p.A469T</t>
  </si>
  <si>
    <t>c.1405G&gt;A</t>
  </si>
  <si>
    <t>GENIE-DFCI-000644;GENIE-DFCI-002470;GENIE-GRCC-067457e2</t>
  </si>
  <si>
    <t>Ovarian Cancer(1);Miscellaneous Brain Tumor(1);Breast Cancer(1)</t>
  </si>
  <si>
    <t>p.A519T</t>
  </si>
  <si>
    <t>c.1555G&gt;A</t>
  </si>
  <si>
    <t>GENIE-DFCI-000244;GENIE-DFCI-004674;GENIE-DFCI-004792;GENIE-DFCI-006310;GENIE-VICC-663353</t>
  </si>
  <si>
    <t>Soft Tissue Sarcoma(2);Mesothelioma(1);Breast Cancer(2)</t>
  </si>
  <si>
    <t>p.R1080C</t>
  </si>
  <si>
    <t>c.3238C&gt;T</t>
  </si>
  <si>
    <t>GENIE-DFCI-004606;GENIE-MSK-P-0004362;GENIE-VICC-676431</t>
  </si>
  <si>
    <t>p.A1459D</t>
  </si>
  <si>
    <t>c.4376C&gt;A</t>
  </si>
  <si>
    <t>GENIE-DFCI-004680;GENIE-MSK-P-0000501;GENIE-MSK-P-0000501;GENIE-MSK-P-0003417;GENIE-MSK-P-0006807</t>
  </si>
  <si>
    <t>Endometrial Cancer(1);Renal Cell Carcinoma(1);Gastrointestinal Stromal Tumor(2);Small Cell Lung Cancer(1)</t>
  </si>
  <si>
    <t>p.E1852K</t>
  </si>
  <si>
    <t>GENIE-DFCI-000268;GENIE-DFCI-005654;GENIE-VICC-427785</t>
  </si>
  <si>
    <t>Skin Cancer, Non-Melanoma(1);Breast Cancer(1);Cancer of Unknown Primary(1)</t>
  </si>
  <si>
    <t>p.A2420V</t>
  </si>
  <si>
    <t>c.7259C&gt;T</t>
  </si>
  <si>
    <t>GENIE-DFCI-008009;GENIE-MSK-P-0003254;GENIE-MSK-P-0004798</t>
  </si>
  <si>
    <t>p.I2500F</t>
  </si>
  <si>
    <t>c.7498A&gt;T</t>
  </si>
  <si>
    <t>GENIE-DFCI-000505;GENIE-DFCI-000995;GENIE-MSK-P-0003732;GENIE-MSK-P-0006624</t>
  </si>
  <si>
    <t>Non-Small Cell Lung Cancer(2);Melanoma(1);Colorectal Cancer(1)</t>
  </si>
  <si>
    <t>MUTYH</t>
  </si>
  <si>
    <t>p.R434W</t>
  </si>
  <si>
    <t>c.1300C&gt;T</t>
  </si>
  <si>
    <t>GENIE-DFCI-007237;GENIE-DFCI-009330;GENIE-MSK-P-0005783</t>
  </si>
  <si>
    <t>Non-Small Cell Lung Cancer(1);Cancer of Unknown Primary(1);Cervical Cancer(1)</t>
  </si>
  <si>
    <t>p.R291H</t>
  </si>
  <si>
    <t>c.872G&gt;A</t>
  </si>
  <si>
    <t>GENIE-DFCI-003977;GENIE-MSK-P-0004382;GENIE-MSK-P-0004567</t>
  </si>
  <si>
    <t>MYBL1</t>
  </si>
  <si>
    <t>p.A562V</t>
  </si>
  <si>
    <t>c.1685C&gt;T</t>
  </si>
  <si>
    <t>GENIE-DFCI-005400;GENIE-DFCI-006734;GENIE-DFCI-008107</t>
  </si>
  <si>
    <t>MYC</t>
  </si>
  <si>
    <t>p.V376L</t>
  </si>
  <si>
    <t>c.1126G&gt;C</t>
  </si>
  <si>
    <t>GENIE-DFCI-000044;GENIE-DFCI-006362;GENIE-MSK-P-0001664</t>
  </si>
  <si>
    <t>Endometrial Cancer(2);Non-Small Cell Lung Cancer(1)</t>
  </si>
  <si>
    <t>p.R450W</t>
  </si>
  <si>
    <t>c.1348C&gt;T</t>
  </si>
  <si>
    <t>GENIE-DFCI-005400;GENIE-DFCI-009787;GENIE-VICC-182523;GENIE-VICC-182523</t>
  </si>
  <si>
    <t>Ovarian Cancer(2);Glioma(1);Leukemia(1)</t>
  </si>
  <si>
    <t>p.P74R</t>
  </si>
  <si>
    <t>c.221C&gt;G</t>
  </si>
  <si>
    <t>GENIE-DFCI-002022;GENIE-DFCI-002782;GENIE-MSK-P-0003132</t>
  </si>
  <si>
    <t>Small Bowel Cancer(1);Endometrial Cancer(1);Non-Small Cell Lung Cancer(1)</t>
  </si>
  <si>
    <t>p.P74L</t>
  </si>
  <si>
    <t>c.221C&gt;T</t>
  </si>
  <si>
    <t>GENIE-DFCI-000087;GENIE-DFCI-004536;GENIE-DFCI-006213;GENIE-MSK-P-0004742</t>
  </si>
  <si>
    <t>Myelodysplasia(1);Ovarian Cancer(1);Non-Small Cell Lung Cancer(1);Leukemia(1)</t>
  </si>
  <si>
    <t>p.S161L</t>
  </si>
  <si>
    <t>GENIE-DFCI-001998;GENIE-DFCI-006033;GENIE-DFCI-007675;GENIE-MSK-P-0004793;GENIE-MSK-P-0006380;GENIE-MSK-P-0006587</t>
  </si>
  <si>
    <t>Ovarian Cancer(1);Endometrial Cancer(2);Colorectal Cancer(2);Cervical Cancer(1)</t>
  </si>
  <si>
    <t>MYCN</t>
  </si>
  <si>
    <t>p.R373Q</t>
  </si>
  <si>
    <t>c.1118G&gt;A</t>
  </si>
  <si>
    <t>GENIE-DFCI-006840;GENIE-MSK-P-0000865;GENIE-MSK-P-0004865</t>
  </si>
  <si>
    <t>p.D396N</t>
  </si>
  <si>
    <t>c.1186G&gt;A</t>
  </si>
  <si>
    <t>GENIE-MSK-P-0000686;GENIE-MSK-P-0005285;GENIE-VICC-647513</t>
  </si>
  <si>
    <t>Endometrial Cancer(1);Non-Small Cell Lung Cancer(1);Melanoma(1)</t>
  </si>
  <si>
    <t>p.E436K</t>
  </si>
  <si>
    <t>c.1306G&gt;A</t>
  </si>
  <si>
    <t>GENIE-DFCI-008191;GENIE-MSK-P-0005918;GENIE-VICC-611118</t>
  </si>
  <si>
    <t>Soft Tissue Sarcoma(1);Non-Small Cell Lung Cancer(1);Breast Cancer(1)</t>
  </si>
  <si>
    <t>NBN</t>
  </si>
  <si>
    <t>p.V314M</t>
  </si>
  <si>
    <t>c.940G&gt;A</t>
  </si>
  <si>
    <t>GENIE-DFCI-006393;GENIE-DFCI-007333;GENIE-MSK-P-0000944</t>
  </si>
  <si>
    <t>Soft Tissue Sarcoma(1);Pancreatic Cancer(1);Glioma(1)</t>
  </si>
  <si>
    <t>NEGR1</t>
  </si>
  <si>
    <t>p.R90Q</t>
  </si>
  <si>
    <t>c.269G&gt;A</t>
  </si>
  <si>
    <t>GENIE-DFCI-006405;GENIE-DFCI-008778;GENIE-MSK-P-0005455</t>
  </si>
  <si>
    <t>p.D208V</t>
  </si>
  <si>
    <t>c.623A&gt;T</t>
  </si>
  <si>
    <t>GENIE-DFCI-000434;GENIE-DFCI-006756;GENIE-MSK-P-0007312</t>
  </si>
  <si>
    <t>Bladder Cancer(1);Pancreatic Cancer(1);Glioma(1)</t>
  </si>
  <si>
    <t>p.G270E</t>
  </si>
  <si>
    <t>c.809G&gt;A</t>
  </si>
  <si>
    <t>GENIE-DFCI-007031;GENIE-MSK-P-0003182;GENIE-MSK-P-0005118</t>
  </si>
  <si>
    <t>NF1</t>
  </si>
  <si>
    <t>p.T1295A</t>
  </si>
  <si>
    <t>c.3883A&gt;G</t>
  </si>
  <si>
    <t>GENIE-DFCI-007755;GENIE-DFCI-008487;GENIE-VICC-142723;GENIE-VICC-859869</t>
  </si>
  <si>
    <t>Endometrial Cancer(1);Non-Small Cell Lung Cancer(2);Thyroid Cancer(1)</t>
  </si>
  <si>
    <t>p.R156H</t>
  </si>
  <si>
    <t>c.467G&gt;A</t>
  </si>
  <si>
    <t>GENIE-DFCI-009181;GENIE-MSK-P-0001042;GENIE-MSK-P-0004379</t>
  </si>
  <si>
    <t>Skin Cancer, Non-Melanoma(1);Endometrial Cancer(1);Colorectal Cancer(1)</t>
  </si>
  <si>
    <t>p.R1653H</t>
  </si>
  <si>
    <t>c.4958G&gt;A</t>
  </si>
  <si>
    <t>GENIE-DFCI-000997;GENIE-DFCI-005400;GENIE-MSK-P-0001708</t>
  </si>
  <si>
    <t>Adrenocortical Carcinoma(1);Leukemia(1);Glioma(1)</t>
  </si>
  <si>
    <t>p.M2213V</t>
  </si>
  <si>
    <t>c.6637A&gt;G</t>
  </si>
  <si>
    <t>GENIE-DFCI-005587;GENIE-DFCI-006563;GENIE-VICC-943436</t>
  </si>
  <si>
    <t>Non-Hodgkin Lymphoma(1);Colorectal Cancer(1);Leukemia(1)</t>
  </si>
  <si>
    <t>p.S2495F</t>
  </si>
  <si>
    <t>c.7484C&gt;T</t>
  </si>
  <si>
    <t>GENIE-DFCI-001565;GENIE-DFCI-007492;GENIE-DFCI-007748</t>
  </si>
  <si>
    <t>Endometrial Cancer(1);Non-Small Cell Lung Cancer(1);Embryonal Tumor(1)</t>
  </si>
  <si>
    <t>NFE2L2</t>
  </si>
  <si>
    <t>p.G81R</t>
  </si>
  <si>
    <t>c.241G&gt;C</t>
  </si>
  <si>
    <t>GENIE-DFCI-005131;GENIE-DFCI-005131;GENIE-MSK-P-0004255;GENIE-MSK-P-0006557;GENIE-MSK-P-0007428</t>
  </si>
  <si>
    <t>Endometrial Cancer(1);Small Cell Lung Cancer(2);Renal Cell Carcinoma(2)</t>
  </si>
  <si>
    <t>p.T139M</t>
  </si>
  <si>
    <t>c.416C&gt;T</t>
  </si>
  <si>
    <t>GENIE-DFCI-001228;GENIE-DFCI-001979;GENIE-MSK-P-0005455</t>
  </si>
  <si>
    <t>p.Q26K</t>
  </si>
  <si>
    <t>c.76C&gt;A</t>
  </si>
  <si>
    <t>GENIE-DFCI-006314;GENIE-DFCI-007382;GENIE-MSK-P-0000965</t>
  </si>
  <si>
    <t>Anal Cancer(1);Breast Cancer(1);Renal Cell Carcinoma(1)</t>
  </si>
  <si>
    <t>NFKBIA</t>
  </si>
  <si>
    <t>p.E6K</t>
  </si>
  <si>
    <t>c.16G&gt;A</t>
  </si>
  <si>
    <t>GENIE-DFCI-003914;GENIE-MSK-P-0003055;GENIE-MSK-P-0003161</t>
  </si>
  <si>
    <t>Bladder Cancer(1);"Skin Cancer, Non-Melanoma"(1);Non-Small Cell Lung Cancer(1)</t>
  </si>
  <si>
    <t>NOTCH1</t>
  </si>
  <si>
    <t>p.S402L</t>
  </si>
  <si>
    <t>c.1205C&gt;T</t>
  </si>
  <si>
    <t>GENIE-DFCI-001345;GENIE-DFCI-007463;GENIE-MSK-P-0003987</t>
  </si>
  <si>
    <t>p.V453I</t>
  </si>
  <si>
    <t>c.1357G&gt;A</t>
  </si>
  <si>
    <t>GENIE-DFCI-002851;GENIE-DFCI-004119;GENIE-VICC-826067</t>
  </si>
  <si>
    <t>Colorectal Cancer(1);Cancer of Unknown Primary(1);Esophagogastric Cancer(1)</t>
  </si>
  <si>
    <t>p.G481S</t>
  </si>
  <si>
    <t>c.1441G&gt;A</t>
  </si>
  <si>
    <t>GENIE-DFCI-004268;GENIE-DFCI-006276;GENIE-DFCI-009352</t>
  </si>
  <si>
    <t>Bladder Cancer(1);"Skin Cancer, Non-Melanoma"(1);Head and Neck Cancer(1)</t>
  </si>
  <si>
    <t>p.R1962H</t>
  </si>
  <si>
    <t>c.5885G&gt;A</t>
  </si>
  <si>
    <t>GENIE-DFCI-001402;GENIE-DFCI-007250;GENIE-DFCI-008076</t>
  </si>
  <si>
    <t>Thyroid Cancer(1);Colorectal Cancer(1);Non-Small Cell Lung Cancer(1)</t>
  </si>
  <si>
    <t>p.T2134I</t>
  </si>
  <si>
    <t>c.6401C&gt;T</t>
  </si>
  <si>
    <t>GENIE-DFCI-004024;GENIE-DFCI-009750;GENIE-VICC-119725</t>
  </si>
  <si>
    <t>Soft Tissue Sarcoma(1);Non-Small Cell Lung Cancer(1);Leukemia(1)</t>
  </si>
  <si>
    <t>NOTCH2</t>
  </si>
  <si>
    <t>p.S1609F</t>
  </si>
  <si>
    <t>c.4826C&gt;T</t>
  </si>
  <si>
    <t>GENIE-MSK-P-0001485;GENIE-VICC-220079;GENIE-VICC-824062</t>
  </si>
  <si>
    <t>p.R1719Q</t>
  </si>
  <si>
    <t>c.5156G&gt;A</t>
  </si>
  <si>
    <t>GENIE-DFCI-002502;GENIE-DFCI-002787;GENIE-MSK-P-0005128</t>
  </si>
  <si>
    <t>Skin Cancer, Non-Melanoma(1);Glioma(1);Vaginal Cancer(1)</t>
  </si>
  <si>
    <t>p.R2044C</t>
  </si>
  <si>
    <t>c.6130C&gt;T</t>
  </si>
  <si>
    <t>GENIE-DFCI-002588;GENIE-DFCI-005400;GENIE-MSK-P-0006612</t>
  </si>
  <si>
    <t>p.N319S</t>
  </si>
  <si>
    <t>c.956A&gt;G</t>
  </si>
  <si>
    <t>GENIE-DFCI-005077;GENIE-DFCI-006800;GENIE-DFCI-007627;GENIE-DFCI-007824</t>
  </si>
  <si>
    <t>Non-Small Cell Lung Cancer(1);Melanoma(1);Glioma(2)</t>
  </si>
  <si>
    <t>NOTCH3</t>
  </si>
  <si>
    <t>p.R1848H</t>
  </si>
  <si>
    <t>c.5543G&gt;A</t>
  </si>
  <si>
    <t>GENIE-MSK-P-0004364;GENIE-MSK-P-0004364;GENIE-MSK-P-0004364</t>
  </si>
  <si>
    <t>Pancreatic Cancer(3)</t>
  </si>
  <si>
    <t>p.R1915H</t>
  </si>
  <si>
    <t>c.5744G&gt;A</t>
  </si>
  <si>
    <t>GENIE-MSK-P-0001215;GENIE-MSK-P-0004330;GENIE-MSK-P-0007094</t>
  </si>
  <si>
    <t>Bladder Cancer(1);Appendiceal Cancer(1);Colorectal Cancer(1)</t>
  </si>
  <si>
    <t>NOTCH4</t>
  </si>
  <si>
    <t>p.E1836K</t>
  </si>
  <si>
    <t>c.5506G&gt;A</t>
  </si>
  <si>
    <t>GENIE-GRCC-2c8cdfde;GENIE-MSK-P-0000463;GENIE-MSK-P-0003817</t>
  </si>
  <si>
    <t>Bladder Cancer(1);Non-Small Cell Lung Cancer(1);Head and Neck Cancer(1)</t>
  </si>
  <si>
    <t>NSD1</t>
  </si>
  <si>
    <t>p.R1031*</t>
  </si>
  <si>
    <t>c.3091C&gt;T</t>
  </si>
  <si>
    <t>GENIE-MSK-P-0001042;GENIE-MSK-P-0001071;GENIE-MSK-P-0004330;GENIE-MSK-P-0005151</t>
  </si>
  <si>
    <t>Bladder Cancer(1);"Skin Cancer, Non-Melanoma"(1);Prostate Cancer(1);Colorectal Cancer(1)</t>
  </si>
  <si>
    <t>NTRK1</t>
  </si>
  <si>
    <t>p.E413K</t>
  </si>
  <si>
    <t>c.1237G&gt;A</t>
  </si>
  <si>
    <t>GENIE-DFCI-002990;GENIE-DFCI-008331;GENIE-MSK-P-0006612</t>
  </si>
  <si>
    <t>p.T434M</t>
  </si>
  <si>
    <t>c.1301C&gt;T</t>
  </si>
  <si>
    <t>GENIE-DFCI-001601;GENIE-DFCI-003212;GENIE-DFCI-007304;GENIE-MSK-P-0000802;GENIE-VICC-141345</t>
  </si>
  <si>
    <t>Hepatobiliary Cancer(1);Prostate Cancer(1);Melanoma(1);Colorectal Cancer(1);Non-Small Cell Lung Cancer(1)</t>
  </si>
  <si>
    <t>p.R593W</t>
  </si>
  <si>
    <t>c.1777C&gt;T</t>
  </si>
  <si>
    <t>GENIE-DFCI-001765;GENIE-DFCI-006178;GENIE-DFCI-007746;GENIE-MSK-P-0007688;GENIE-VICC-425950</t>
  </si>
  <si>
    <t>Bladder Cancer(1);Breast Cancer(1);Colorectal Cancer(3)</t>
  </si>
  <si>
    <t>p.R649Q</t>
  </si>
  <si>
    <t>GENIE-DFCI-001736;GENIE-DFCI-005913;GENIE-MSK-P-0004688</t>
  </si>
  <si>
    <t>Bladder Cancer(1);Non-Small Cell Lung Cancer(1);Esophagogastric Cancer(1)</t>
  </si>
  <si>
    <t>p.R686H</t>
  </si>
  <si>
    <t>c.2057G&gt;A</t>
  </si>
  <si>
    <t>GENIE-DFCI-003768;GENIE-DFCI-008710;GENIE-MSK-P-0002898;GENIE-VICC-380719</t>
  </si>
  <si>
    <t>Non-Hodgkin Lymphoma(1);Prostate Cancer(1);Leukemia(1);Colorectal Cancer(1)</t>
  </si>
  <si>
    <t>p.D270N</t>
  </si>
  <si>
    <t>c.808G&gt;A</t>
  </si>
  <si>
    <t>GENIE-DFCI-008740;GENIE-MSK-P-0005725;GENIE-MSK-P-0007055</t>
  </si>
  <si>
    <t>p.V321M</t>
  </si>
  <si>
    <t>c.961G&gt;A</t>
  </si>
  <si>
    <t>GENIE-DFCI-004061;GENIE-MSK-P-0002449;GENIE-MSK-P-0007319</t>
  </si>
  <si>
    <t>Non-Small Cell Lung Cancer(1);Penile Cancer(1);Renal Cell Carcinoma(1)</t>
  </si>
  <si>
    <t>NTRK2</t>
  </si>
  <si>
    <t>p.V622I</t>
  </si>
  <si>
    <t>c.1864G&gt;A</t>
  </si>
  <si>
    <t>GENIE-DFCI-000497;GENIE-DFCI-005299;GENIE-DFCI-006819;GENIE-VICC-887238</t>
  </si>
  <si>
    <t>Bladder Cancer(1);Endometrial Cancer(1);Prostate Cancer(1);Gastrointestinal Neuroendocrine Tumor(1)</t>
  </si>
  <si>
    <t>p.A678T</t>
  </si>
  <si>
    <t>c.2032G&gt;A</t>
  </si>
  <si>
    <t>GENIE-DFCI-002470;GENIE-DFCI-003092;GENIE-DFCI-008002;GENIE-MSK-P-0004754</t>
  </si>
  <si>
    <t>Ovarian Cancer(1);Endometrial Cancer(1);Non-Hodgkin Lymphoma(1);Colorectal Cancer(1)</t>
  </si>
  <si>
    <t>NTRK3</t>
  </si>
  <si>
    <t>p.Y376C</t>
  </si>
  <si>
    <t>c.1127A&gt;G</t>
  </si>
  <si>
    <t>GENIE-DFCI-004430;GENIE-MSK-P-0002916;GENIE-MSK-P-0002916</t>
  </si>
  <si>
    <t>p.V451I</t>
  </si>
  <si>
    <t>c.1351G&gt;A</t>
  </si>
  <si>
    <t>GENIE-DFCI-002598;GENIE-DFCI-007539;GENIE-MSK-P-0007426</t>
  </si>
  <si>
    <t>Mesothelioma(1);Hepatobiliary Cancer(1);Colorectal Cancer(1)</t>
  </si>
  <si>
    <t>p.D499N</t>
  </si>
  <si>
    <t>c.1495G&gt;A</t>
  </si>
  <si>
    <t>GENIE-DFCI-004163;GENIE-DFCI-008287;GENIE-DFCI-008950;GENIE-VICC-176342</t>
  </si>
  <si>
    <t>CNS Cancer(1);Gastrointestinal Neuroendocrine Tumor(1);Melanoma(1);Non-Small Cell Lung Cancer(1)</t>
  </si>
  <si>
    <t>p.R731Q</t>
  </si>
  <si>
    <t>c.2192G&gt;A</t>
  </si>
  <si>
    <t>GENIE-MSK-P-0001079;GENIE-MSK-P-0001570;GENIE-MSK-P-0005455</t>
  </si>
  <si>
    <t>Ovarian Cancer(1);Colorectal Cancer(2)</t>
  </si>
  <si>
    <t>p.E322K</t>
  </si>
  <si>
    <t>c.964G&gt;A</t>
  </si>
  <si>
    <t>GENIE-MSK-P-0005129;GENIE-MSK-P-0006754;GENIE-VICC-583355;GENIE-VICC-891301;GENIE-VICC-917984</t>
  </si>
  <si>
    <t>PAK7</t>
  </si>
  <si>
    <t>p.S392L</t>
  </si>
  <si>
    <t>c.1175C&gt;T</t>
  </si>
  <si>
    <t>GENIE-MSK-P-0000919;GENIE-MSK-P-0005733;GENIE-MSK-P-0005733</t>
  </si>
  <si>
    <t>p.D517N</t>
  </si>
  <si>
    <t>c.1549G&gt;A</t>
  </si>
  <si>
    <t>GENIE-MSK-P-0004085;GENIE-MSK-P-0005560;GENIE-MSK-P-0006331;GENIE-MSK-P-0007220</t>
  </si>
  <si>
    <t>Bladder Cancer(2);Colorectal Cancer(1);Head and Neck Cancer(1)</t>
  </si>
  <si>
    <t>GENIE-MSK-P-0000686;GENIE-MSK-P-0001603;GENIE-MSK-P-0007561</t>
  </si>
  <si>
    <t>PALB2</t>
  </si>
  <si>
    <t>p.P707L</t>
  </si>
  <si>
    <t>c.2120C&gt;T</t>
  </si>
  <si>
    <t>GENIE-DFCI-007207;GENIE-DFCI-008740;GENIE-MSK-P-0003872</t>
  </si>
  <si>
    <t>p.L947S</t>
  </si>
  <si>
    <t>c.2840T&gt;C</t>
  </si>
  <si>
    <t>GENIE-DFCI-008010;GENIE-VICC-708400;GENIE-VICC-845967</t>
  </si>
  <si>
    <t>Embryonal Tumor(1);Colorectal Cancer(2)</t>
  </si>
  <si>
    <t>PARK2</t>
  </si>
  <si>
    <t>p.R334H</t>
  </si>
  <si>
    <t>c.1001G&gt;A</t>
  </si>
  <si>
    <t>GENIE-DFCI-005191;GENIE-DFCI-008431;GENIE-MSK-P-0004738</t>
  </si>
  <si>
    <t>Leukemia(1);Colorectal Cancer(2)</t>
  </si>
  <si>
    <t>p.V456I</t>
  </si>
  <si>
    <t>c.1366G&gt;A</t>
  </si>
  <si>
    <t>GENIE-DFCI-006989;GENIE-DFCI-008773;GENIE-MSK-P-0004115;GENIE-MSK-P-0005971</t>
  </si>
  <si>
    <t>Pancreatic Cancer(1);Melanoma(1);Esophagogastric Cancer(2)</t>
  </si>
  <si>
    <t>p.D86N</t>
  </si>
  <si>
    <t>c.256G&gt;A</t>
  </si>
  <si>
    <t>GENIE-DFCI-003082;GENIE-DFCI-006304;GENIE-MSK-P-0005919</t>
  </si>
  <si>
    <t>p.T173M</t>
  </si>
  <si>
    <t>c.518C&gt;T</t>
  </si>
  <si>
    <t>GENIE-DFCI-000734;GENIE-DFCI-000920;GENIE-MSK-P-0006877</t>
  </si>
  <si>
    <t>Non-Small Cell Lung Cancer(1);Cancer of Unknown Primary(1);Esophagogastric Cancer(1)</t>
  </si>
  <si>
    <t>PAX5</t>
  </si>
  <si>
    <t>p.A91T</t>
  </si>
  <si>
    <t>c.271G&gt;A</t>
  </si>
  <si>
    <t>GENIE-DFCI-002301;GENIE-MSK-P-0002463;GENIE-MSK-P-0002463</t>
  </si>
  <si>
    <t>PBRM1</t>
  </si>
  <si>
    <t>p.R876C</t>
  </si>
  <si>
    <t>c.2626C&gt;T</t>
  </si>
  <si>
    <t>GENIE-DFCI-008742;GENIE-MSK-P-0006612;GENIE-VICC-926560</t>
  </si>
  <si>
    <t>p.R1540H</t>
  </si>
  <si>
    <t>c.4619G&gt;A</t>
  </si>
  <si>
    <t>GENIE-DFCI-008300;GENIE-MSK-P-0006863;GENIE-VICC-958149</t>
  </si>
  <si>
    <t>Bladder Cancer(1);Colorectal Cancer(1);Glioma(1)</t>
  </si>
  <si>
    <t>PDCD1</t>
  </si>
  <si>
    <t>p.T36fs</t>
  </si>
  <si>
    <t>c.104delC</t>
  </si>
  <si>
    <t>GENIE-MSK-P-0001791;GENIE-MSK-P-0002054;GENIE-MSK-P-0002633;GENIE-MSK-P-0004011;GENIE-MSK-P-0005564;GENIE-MSK-P-0007147</t>
  </si>
  <si>
    <t>Endometrial Cancer(2);Non-Small Cell Lung Cancer(1);Glioma(1);Colorectal Cancer(2)</t>
  </si>
  <si>
    <t>c.104dupC</t>
  </si>
  <si>
    <t>GENIE-MSK-P-0002463;GENIE-MSK-P-0002463;GENIE-MSK-P-0005529;GENIE-MSK-P-0005987</t>
  </si>
  <si>
    <t>PDCD1LG2</t>
  </si>
  <si>
    <t>p.P81S</t>
  </si>
  <si>
    <t>c.241C&gt;T</t>
  </si>
  <si>
    <t>GENIE-DFCI-000162;GENIE-DFCI-006865;GENIE-DFCI-006933;GENIE-DFCI-008071;GENIE-DFCI-009315;GENIE-VICC-270802</t>
  </si>
  <si>
    <t>Colorectal Cancer(1);Head and Neck Cancer(1);Appendiceal Cancer(1);Mesothelioma(1);Leukemia(1);Pancreatic Cancer(1)</t>
  </si>
  <si>
    <t>PDGFRA</t>
  </si>
  <si>
    <t>p.R383H</t>
  </si>
  <si>
    <t>c.1148G&gt;A</t>
  </si>
  <si>
    <t>GENIE-DFCI-001989;GENIE-DFCI-002647;GENIE-DFCI-005906</t>
  </si>
  <si>
    <t>Ovarian Cancer(1);Hepatobiliary Cancer(1);Non-Small Cell Lung Cancer(1)</t>
  </si>
  <si>
    <t>p.A491T</t>
  </si>
  <si>
    <t>c.1471G&gt;A</t>
  </si>
  <si>
    <t>GENIE-DFCI-001695;GENIE-DFCI-006124;GENIE-DFCI-006236</t>
  </si>
  <si>
    <t>Mesothelioma(1);Glioma(2)</t>
  </si>
  <si>
    <t>p.R558C</t>
  </si>
  <si>
    <t>c.1672C&gt;T</t>
  </si>
  <si>
    <t>GENIE-DFCI-003029;GENIE-DFCI-005483;GENIE-JHU-00596;GENIE-UHN-260501</t>
  </si>
  <si>
    <t>Endometrial Cancer(1);Melanoma(2);Colorectal Cancer(1)</t>
  </si>
  <si>
    <t>p.P6L</t>
  </si>
  <si>
    <t>c.17C&gt;T</t>
  </si>
  <si>
    <t>GENIE-DFCI-004224;GENIE-DFCI-005231;GENIE-DFCI-006438;GENIE-VICC-183532</t>
  </si>
  <si>
    <t>Myelodysplasia(2);Non-Small Cell Lung Cancer(1);Melanoma(1)</t>
  </si>
  <si>
    <t>p.R764C</t>
  </si>
  <si>
    <t>c.2290C&gt;T</t>
  </si>
  <si>
    <t>GENIE-DFCI-006122;GENIE-DFCI-008347;GENIE-MSK-P-0002914</t>
  </si>
  <si>
    <t>p.A1014T</t>
  </si>
  <si>
    <t>c.3040G&gt;A</t>
  </si>
  <si>
    <t>GENIE-DFCI-004192;GENIE-DFCI-008760;GENIE-MSK-P-0003209</t>
  </si>
  <si>
    <t>p.R151H</t>
  </si>
  <si>
    <t>c.452G&gt;A</t>
  </si>
  <si>
    <t>GENIE-DFCI-002414;GENIE-DFCI-004606;GENIE-DFCI-005400</t>
  </si>
  <si>
    <t>PDGFRB</t>
  </si>
  <si>
    <t>p.E794K</t>
  </si>
  <si>
    <t>c.2380G&gt;A</t>
  </si>
  <si>
    <t>GENIE-DFCI-007053;GENIE-DFCI-007344;GENIE-VICC-398920</t>
  </si>
  <si>
    <t>p.L85F</t>
  </si>
  <si>
    <t>c.253C&gt;T</t>
  </si>
  <si>
    <t>GENIE-DFCI-006737;GENIE-MSK-P-0002463;GENIE-MSK-P-0002463</t>
  </si>
  <si>
    <t>p.D111N</t>
  </si>
  <si>
    <t>c.331G&gt;A</t>
  </si>
  <si>
    <t>GENIE-DFCI-001637;GENIE-MSK-P-0006124;GENIE-VICC-958259</t>
  </si>
  <si>
    <t>Bladder Cancer(1);Renal Cell Carcinoma(1);Colorectal Cancer(1)</t>
  </si>
  <si>
    <t>p.V221M</t>
  </si>
  <si>
    <t>c.661G&gt;A</t>
  </si>
  <si>
    <t>GENIE-DFCI-005566;GENIE-DFCI-007255;GENIE-VICC-822103</t>
  </si>
  <si>
    <t>Non-Small Cell Lung Cancer(1);Breast Cancer(1);Colorectal Cancer(1)</t>
  </si>
  <si>
    <t>PHOX2B</t>
  </si>
  <si>
    <t>p.S76T</t>
  </si>
  <si>
    <t>c.227G&gt;C</t>
  </si>
  <si>
    <t>GENIE-DFCI-008296;GENIE-DFCI-008483;GENIE-MSK-P-0005192</t>
  </si>
  <si>
    <t>Non-Small Cell Lung Cancer(1);Prostate Cancer(1);Histiocytosis(1)</t>
  </si>
  <si>
    <t>p.A164V</t>
  </si>
  <si>
    <t>c.491C&gt;T</t>
  </si>
  <si>
    <t>GENIE-DFCI-000328;GENIE-DFCI-000493;GENIE-MSK-P-0003898</t>
  </si>
  <si>
    <t>Hepatobiliary Cancer(1);Breast Cancer(1);Colorectal Cancer(1)</t>
  </si>
  <si>
    <t>PIK3C2B</t>
  </si>
  <si>
    <t>p.G1435R</t>
  </si>
  <si>
    <t>c.4303G&gt;C</t>
  </si>
  <si>
    <t>GENIE-DFCI-002504;GENIE-DFCI-005487;GENIE-DFCI-006356;GENIE-DFCI-007351;GENIE-DFCI-007903;GENIE-VICC-270802</t>
  </si>
  <si>
    <t>Head and Neck Cancer(1);Ovarian Cancer(1);Sellar Tumor(1);Appendiceal Cancer(1);Non-Small Cell Lung Cancer(1);Breast Cancer(1)</t>
  </si>
  <si>
    <t>p.T300M</t>
  </si>
  <si>
    <t>c.899C&gt;T</t>
  </si>
  <si>
    <t>GENIE-DFCI-001462;GENIE-DFCI-009364;GENIE-VICC-222349</t>
  </si>
  <si>
    <t>Salivary Gland Cancer(1);Non-Small Cell Lung Cancer(1);Esophagogastric Cancer(1)</t>
  </si>
  <si>
    <t>p.Q966*</t>
  </si>
  <si>
    <t>c.2896C&gt;T</t>
  </si>
  <si>
    <t>GENIE-DFCI-003409;GENIE-DFCI-008653;GENIE-DFCI-008946</t>
  </si>
  <si>
    <t>Bladder Cancer(2);Breast Cancer(1)</t>
  </si>
  <si>
    <t>PIK3CA</t>
  </si>
  <si>
    <t>p.N345D</t>
  </si>
  <si>
    <t>c.1033A&gt;G</t>
  </si>
  <si>
    <t>GENIE-DFCI-007055;GENIE-MSK-P-0002456;GENIE-VICC-111262</t>
  </si>
  <si>
    <t>Melanoma(1);Glioma(1);Cancer of Unknown Primary(1)</t>
  </si>
  <si>
    <t>p.D350N</t>
  </si>
  <si>
    <t>c.1048G&gt;A</t>
  </si>
  <si>
    <t>GENIE-DFCI-002051;GENIE-JHU-00858;GENIE-MSK-P-0000155;GENIE-MSK-P-0005652</t>
  </si>
  <si>
    <t>Pancreatic Cancer(1);Non-Small Cell Lung Cancer(1);Breast Cancer(1);Gastrointestinal Stromal Tumor(1)</t>
  </si>
  <si>
    <t>p.C378Y</t>
  </si>
  <si>
    <t>c.1133G&gt;A</t>
  </si>
  <si>
    <t>GENIE-DFCI-002707;GENIE-DFCI-002828;GENIE-DFCI-006198</t>
  </si>
  <si>
    <t>Endometrial Cancer(1);Non-Small Cell Lung Cancer(1);Breast Cancer(1)</t>
  </si>
  <si>
    <t>p.N515S</t>
  </si>
  <si>
    <t>c.1544A&gt;G</t>
  </si>
  <si>
    <t>GENIE-DFCI-000334;GENIE-DFCI-001833;GENIE-DFCI-006310;GENIE-DFCI-006879</t>
  </si>
  <si>
    <t>Sellar Tumor(1);Mesothelioma(1);Non-Small Cell Lung Cancer(1);Adrenocortical Carcinoma(1)</t>
  </si>
  <si>
    <t>p.Q546H</t>
  </si>
  <si>
    <t>c.1638G&gt;C</t>
  </si>
  <si>
    <t>GENIE-MDA-779;GENIE-NKI-2HJM;GENIE-UHN-233694</t>
  </si>
  <si>
    <t>GENIE-DFCI-007277;GENIE-MSK-P-0001583;GENIE-MSK-P-0006612</t>
  </si>
  <si>
    <t>Melanoma(1);Colorectal Cancer(1);Esophagogastric Cancer(1)</t>
  </si>
  <si>
    <t>p.M1043L</t>
  </si>
  <si>
    <t>c.3127A&gt;T</t>
  </si>
  <si>
    <t>GENIE-DFCI-003821;GENIE-DFCI-008377;GENIE-MSK-P-0001631;GENIE-MSK-P-0001631;GENIE-MSK-P-0007115</t>
  </si>
  <si>
    <t>Skin Cancer, Non-Melanoma(1);Breast Cancer(2);Endometrial Cancer(1);Colorectal Cancer(1)</t>
  </si>
  <si>
    <t>p.I1058L</t>
  </si>
  <si>
    <t>c.3172A&gt;C</t>
  </si>
  <si>
    <t>GENIE-DFCI-005208;GENIE-MSK-P-0000105;GENIE-MSK-P-0004136</t>
  </si>
  <si>
    <t>p.N114S</t>
  </si>
  <si>
    <t>c.341A&gt;G</t>
  </si>
  <si>
    <t>GENIE-DFCI-002125;GENIE-DFCI-003927;GENIE-DFCI-004000;GENIE-DFCI-007394</t>
  </si>
  <si>
    <t>CNS Cancer(1);Breast Cancer(2);Colorectal Cancer(1)</t>
  </si>
  <si>
    <t>PIK3CB</t>
  </si>
  <si>
    <t>p.R604fs</t>
  </si>
  <si>
    <t>c.1809dupC</t>
  </si>
  <si>
    <t>GENIE-MSK-P-0000247;GENIE-MSK-P-0000247;GENIE-MSK-P-0003650;GENIE-MSK-P-0004239;GENIE-MSK-P-0005070;GENIE-MSK-P-0005842;GENIE-MSK-P-0006849</t>
  </si>
  <si>
    <t>Bladder Cancer(1);"Skin Cancer, Non-Melanoma"(1);Breast Cancer(3);Endometrial Cancer(1);Esophagogastric Cancer(1)</t>
  </si>
  <si>
    <t>PIK3CD</t>
  </si>
  <si>
    <t>p.A835T</t>
  </si>
  <si>
    <t>c.2503G&gt;A</t>
  </si>
  <si>
    <t>GENIE-MSK-P-0001042;GENIE-MSK-P-0004688;GENIE-MSK-P-0005301;GENIE-MSK-P-0005602</t>
  </si>
  <si>
    <t>Bladder Cancer(1);Soft Tissue Sarcoma(1);"Skin Cancer, Non-Melanoma"(1);Breast Cancer(1)</t>
  </si>
  <si>
    <t>PIK3CG</t>
  </si>
  <si>
    <t>p.T128M</t>
  </si>
  <si>
    <t>c.383C&gt;T</t>
  </si>
  <si>
    <t>GENIE-MSK-P-0001479;GENIE-MSK-P-0005883;GENIE-VICC-946357</t>
  </si>
  <si>
    <t>Soft Tissue Sarcoma(1);Endometrial Cancer(1);Hepatobiliary Cancer(1)</t>
  </si>
  <si>
    <t>p.V165I</t>
  </si>
  <si>
    <t>c.493G&gt;A</t>
  </si>
  <si>
    <t>GENIE-MSK-P-0000755;GENIE-MSK-P-0001082;GENIE-MSK-P-0003362;GENIE-MSK-P-0004584;GENIE-MSK-P-0005002</t>
  </si>
  <si>
    <t>Bladder Cancer(1);Prostate Cancer(1);Glioma(1);Head and Neck Cancer(1);Non-Small Cell Lung Cancer(1)</t>
  </si>
  <si>
    <t>PIK3R1</t>
  </si>
  <si>
    <t>p.D560Y</t>
  </si>
  <si>
    <t>c.1678G&gt;T</t>
  </si>
  <si>
    <t>GENIE-DFCI-005105;GENIE-DFCI-006872;GENIE-DFCI-007730;GENIE-MSK-P-0000345;GENIE-MSK-P-0004736</t>
  </si>
  <si>
    <t>Endometrial Cancer(2);Breast Cancer(1);Colorectal Cancer(2)</t>
  </si>
  <si>
    <t>p.S208Y</t>
  </si>
  <si>
    <t>c.623C&gt;A</t>
  </si>
  <si>
    <t>GENIE-DFCI-001984;GENIE-DFCI-008742;GENIE-MSK-P-0004865</t>
  </si>
  <si>
    <t>PIK3R2</t>
  </si>
  <si>
    <t>p.D557Y</t>
  </si>
  <si>
    <t>c.1669G&gt;T</t>
  </si>
  <si>
    <t>GENIE-MSK-P-0004508;GENIE-MSK-P-0006641;GENIE-MSK-P-0006830;GENIE-VICC-109552</t>
  </si>
  <si>
    <t>Endometrial Cancer(1);Prostate Cancer(1);Head and Neck Cancer(2)</t>
  </si>
  <si>
    <t>PIM1</t>
  </si>
  <si>
    <t>p.G83D</t>
  </si>
  <si>
    <t>c.248G&gt;A</t>
  </si>
  <si>
    <t>GENIE-DFCI-001045;GENIE-DFCI-009025;GENIE-MSK-P-0005926;GENIE-MSK-P-0007354</t>
  </si>
  <si>
    <t>Non-Hodgkin Lymphoma(4)</t>
  </si>
  <si>
    <t>p.L184F</t>
  </si>
  <si>
    <t>GENIE-DFCI-000832;GENIE-DFCI-002939;GENIE-MSK-P-0007354</t>
  </si>
  <si>
    <t>Miscellaneous Brain Tumor(2);Non-Hodgkin Lymphoma(1)</t>
  </si>
  <si>
    <t>PMS1</t>
  </si>
  <si>
    <t>p.R93C</t>
  </si>
  <si>
    <t>GENIE-DFCI-009341;GENIE-MSK-P-0002157;GENIE-MSK-P-0006612</t>
  </si>
  <si>
    <t>Endometrial Cancer(1);Melanoma(1);Colorectal Cancer(1)</t>
  </si>
  <si>
    <t>PMS2</t>
  </si>
  <si>
    <t>p.E109fs</t>
  </si>
  <si>
    <t>c.324delG</t>
  </si>
  <si>
    <t>GENIE-DFCI-002653;GENIE-MSK-P-0007596;GENIE-MSK-P-0007739</t>
  </si>
  <si>
    <t>p.E5K</t>
  </si>
  <si>
    <t>c.13G&gt;A</t>
  </si>
  <si>
    <t>GENIE-MSK-P-0003024;GENIE-MSK-P-0003433;GENIE-MSK-P-0003858</t>
  </si>
  <si>
    <t>p.K651R</t>
  </si>
  <si>
    <t>c.1952A&gt;G</t>
  </si>
  <si>
    <t>GENIE-DFCI-001231;GENIE-DFCI-002666;GENIE-DFCI-003787;GENIE-DFCI-005079;GENIE-DFCI-007421;GENIE-DFCI-008143</t>
  </si>
  <si>
    <t>Bladder Cancer(2);Uterine Sarcoma(1);Endometrial Cancer(1);Colorectal Cancer(2)</t>
  </si>
  <si>
    <t>PRDM1</t>
  </si>
  <si>
    <t>p.P356R</t>
  </si>
  <si>
    <t>c.1067C&gt;G</t>
  </si>
  <si>
    <t>GENIE-DFCI-002362;GENIE-VICC-193111;GENIE-VICC-457418</t>
  </si>
  <si>
    <t>p.E576K</t>
  </si>
  <si>
    <t>c.1726G&gt;A</t>
  </si>
  <si>
    <t>GENIE-MSK-P-0001251;GENIE-MSK-P-0001794;GENIE-VICC-206365</t>
  </si>
  <si>
    <t>Small Bowel Cancer(1);Melanoma(1);Head and Neck Cancer(1)</t>
  </si>
  <si>
    <t>PTCH1</t>
  </si>
  <si>
    <t>p.D634N</t>
  </si>
  <si>
    <t>c.1900G&gt;A</t>
  </si>
  <si>
    <t>GENIE-DFCI-002441;GENIE-DFCI-003513;GENIE-MSK-P-0004318</t>
  </si>
  <si>
    <t>Melanoma(1);Non-Small Cell Lung Cancer(1);Breast Cancer(1)</t>
  </si>
  <si>
    <t>p.A1140V</t>
  </si>
  <si>
    <t>c.3419C&gt;T</t>
  </si>
  <si>
    <t>GENIE-DFCI-003078;GENIE-DFCI-007761;GENIE-MSK-P-0003209</t>
  </si>
  <si>
    <t>Colorectal Cancer(1);Head and Neck Cancer(1);Esophagogastric Cancer(1)</t>
  </si>
  <si>
    <t>p.R1341C</t>
  </si>
  <si>
    <t>c.4021C&gt;T</t>
  </si>
  <si>
    <t>GENIE-DFCI-002849;GENIE-DFCI-008062;GENIE-MSK-P-0003433;GENIE-MSK-P-0004910</t>
  </si>
  <si>
    <t>Soft Tissue Sarcoma(1);Bladder Cancer(1);Non-Small Cell Lung Cancer(1);Prostate Cancer(1)</t>
  </si>
  <si>
    <t>PTEN</t>
  </si>
  <si>
    <t>p.F56C</t>
  </si>
  <si>
    <t>c.167T&gt;G</t>
  </si>
  <si>
    <t>GENIE-DFCI-003977;GENIE-DFCI-004150;GENIE-DFCI-005542;GENIE-MSK-P-0002689</t>
  </si>
  <si>
    <t>Endometrial Cancer(2);Non-Small Cell Lung Cancer(1);Glioma(1)</t>
  </si>
  <si>
    <t>p.D92N</t>
  </si>
  <si>
    <t>c.274G&gt;A</t>
  </si>
  <si>
    <t>GENIE-DFCI-001930;GENIE-DFCI-007214;GENIE-MSK-P-0005961;GENIE-MSK-P-0006554</t>
  </si>
  <si>
    <t>Non-Small Cell Lung Cancer(1);Breast Cancer(1);Colorectal Cancer(1);Glioma(1)</t>
  </si>
  <si>
    <t>p.D92Y</t>
  </si>
  <si>
    <t>c.274G&gt;T</t>
  </si>
  <si>
    <t>GENIE-DFCI-006362;GENIE-MSK-P-0002567;GENIE-VICC-912814</t>
  </si>
  <si>
    <t>p.C124Y</t>
  </si>
  <si>
    <t>c.371G&gt;A</t>
  </si>
  <si>
    <t>GENIE-DFCI-003055;GENIE-DFCI-008672;GENIE-MSK-P-0001007;GENIE-MSK-P-0002671</t>
  </si>
  <si>
    <t>Endometrial Cancer(1);Thyroid Cancer(1);Colorectal Cancer(1);Head and Neck Cancer(1)</t>
  </si>
  <si>
    <t>p.G132A</t>
  </si>
  <si>
    <t>c.395G&gt;C</t>
  </si>
  <si>
    <t>GENIE-DFCI-006220;GENIE-MSK-P-0002685;GENIE-MSK-P-0003045</t>
  </si>
  <si>
    <t>Soft Tissue Sarcoma(1);Endometrial Cancer(2)</t>
  </si>
  <si>
    <t>p.Q171R</t>
  </si>
  <si>
    <t>c.512A&gt;G</t>
  </si>
  <si>
    <t>GENIE-DFCI-008428;GENIE-MSK-P-0006414;GENIE-MSK-P-0007566</t>
  </si>
  <si>
    <t>Endometrial Cancer(1);Breast Cancer(1);Esophagogastric Cancer(1)</t>
  </si>
  <si>
    <t>PTPN11</t>
  </si>
  <si>
    <t>p.R498L</t>
  </si>
  <si>
    <t>c.1493G&gt;T</t>
  </si>
  <si>
    <t>GENIE-JHU-00321;GENIE-MDA-2278;GENIE-MSK-P-0007422</t>
  </si>
  <si>
    <t>Non-Small Cell Lung Cancer(2);Melanoma(1)</t>
  </si>
  <si>
    <t>p.N58S</t>
  </si>
  <si>
    <t>c.173A&gt;G</t>
  </si>
  <si>
    <t>GENIE-DFCI-006013;GENIE-DFCI-006544;GENIE-DFCI-008962;GENIE-MDA-330;GENIE-MSK-P-0006229</t>
  </si>
  <si>
    <t>Soft Tissue Sarcoma(1);Anal Cancer(1);Germ Cell Tumor(1);Breast Cancer(1);Cancer of Unknown Primary(1)</t>
  </si>
  <si>
    <t>p.E123D</t>
  </si>
  <si>
    <t>c.369G&gt;T</t>
  </si>
  <si>
    <t>GENIE-DFCI-001962;GENIE-DFCI-006327;GENIE-MSK-P-0001215;GENIE-MSK-P-0007319</t>
  </si>
  <si>
    <t>Ovarian Cancer(1);Endometrial Cancer(1);Penile Cancer(1);Colorectal Cancer(1)</t>
  </si>
  <si>
    <t>PTPRD</t>
  </si>
  <si>
    <t>p.A381T</t>
  </si>
  <si>
    <t>c.1141G&gt;A</t>
  </si>
  <si>
    <t>GENIE-DFCI-007110;GENIE-DFCI-008786;GENIE-MSK-P-0006006</t>
  </si>
  <si>
    <t>p.R427Q</t>
  </si>
  <si>
    <t>c.1280G&gt;A</t>
  </si>
  <si>
    <t>GENIE-DFCI-007402;GENIE-MSK-P-0004641;GENIE-MSK-P-0005533</t>
  </si>
  <si>
    <t>PTPRS</t>
  </si>
  <si>
    <t>p.P622fs</t>
  </si>
  <si>
    <t>c.1864delC</t>
  </si>
  <si>
    <t>GENIE-MSK-P-0001685;GENIE-MSK-P-0005151;GENIE-MSK-P-0007147</t>
  </si>
  <si>
    <t>p.R1102H</t>
  </si>
  <si>
    <t>c.3305G&gt;A</t>
  </si>
  <si>
    <t>GENIE-MSK-P-0001237;GENIE-MSK-P-0006394;GENIE-MSK-P-0007565</t>
  </si>
  <si>
    <t>Pancreatic Cancer(1);Colorectal Cancer(2)</t>
  </si>
  <si>
    <t>p.R295Q</t>
  </si>
  <si>
    <t>c.884G&gt;A</t>
  </si>
  <si>
    <t>GENIE-MSK-P-0004910;GENIE-MSK-P-0004910;GENIE-MSK-P-0004910;GENIE-MSK-P-0004910</t>
  </si>
  <si>
    <t>Prostate Cancer(4)</t>
  </si>
  <si>
    <t>RAC1</t>
  </si>
  <si>
    <t>p.D11E</t>
  </si>
  <si>
    <t>c.33C&gt;A</t>
  </si>
  <si>
    <t>GENIE-MSK-P-0001465;GENIE-MSK-P-0006528;GENIE-VICC-134915</t>
  </si>
  <si>
    <t>Nerve Sheath Tumor(1);Hepatobiliary Cancer(1);Cancer of Unknown Primary(1)</t>
  </si>
  <si>
    <t>RAD50</t>
  </si>
  <si>
    <t>p.R587C</t>
  </si>
  <si>
    <t>c.1759C&gt;T</t>
  </si>
  <si>
    <t>GENIE-MSK-P-0006612;GENIE-MSK-P-0007147;GENIE-VICC-531018</t>
  </si>
  <si>
    <t>RAF1</t>
  </si>
  <si>
    <t>p.R391W</t>
  </si>
  <si>
    <t>c.1171A&gt;T</t>
  </si>
  <si>
    <t>GENIE-DFCI-002827;GENIE-MSK-P-0003146;GENIE-VICC-917984</t>
  </si>
  <si>
    <t>p.S259F</t>
  </si>
  <si>
    <t>c.776C&gt;T</t>
  </si>
  <si>
    <t>GENIE-DFCI-000263;GENIE-DFCI-006713;GENIE-MSK-P-0001081;GENIE-MSK-P-0002140;GENIE-MSK-P-0004226;GENIE-MSK-P-0004457</t>
  </si>
  <si>
    <t>Small Bowel Cancer(1);Bladder Cancer(1);Non-Small Cell Lung Cancer(1);Melanoma(3)</t>
  </si>
  <si>
    <t>RARA</t>
  </si>
  <si>
    <t>p.R276W</t>
  </si>
  <si>
    <t>c.826C&gt;T</t>
  </si>
  <si>
    <t>GENIE-DFCI-007886;GENIE-MSK-P-0000612;GENIE-MSK-P-0001851;GENIE-MSK-P-0002812</t>
  </si>
  <si>
    <t>Uterine Sarcoma(1);Adrenocortical Carcinoma(1);Breast Cancer(1);Colorectal Cancer(1)</t>
  </si>
  <si>
    <t>RB1</t>
  </si>
  <si>
    <t>p.E533K</t>
  </si>
  <si>
    <t>c.1597G&gt;A</t>
  </si>
  <si>
    <t>GENIE-DFCI-006327;GENIE-DFCI-008348;GENIE-MSK-P-0004865;GENIE-MSK-P-0006612</t>
  </si>
  <si>
    <t>Endometrial Cancer(2);Colorectal Cancer(2)</t>
  </si>
  <si>
    <t>p.S565L</t>
  </si>
  <si>
    <t>c.1694C&gt;T</t>
  </si>
  <si>
    <t>GENIE-DFCI-005978;GENIE-UHN-176367;GENIE-UHN-979033</t>
  </si>
  <si>
    <t>Ovarian Cancer(1);Non-Small Cell Lung Cancer(1);Small Cell Lung Cancer(1)</t>
  </si>
  <si>
    <t>p.S567L</t>
  </si>
  <si>
    <t>c.1700C&gt;T</t>
  </si>
  <si>
    <t>GENIE-DFCI-005842;GENIE-DFCI-008430;GENIE-MSK-P-0006296;GENIE-MSK-P-0006304</t>
  </si>
  <si>
    <t>Bladder Cancer(1);Endometrial Cancer(1);Small Cell Lung Cancer(1);Glioma(1)</t>
  </si>
  <si>
    <t>p.R668H</t>
  </si>
  <si>
    <t>c.2003G&gt;A</t>
  </si>
  <si>
    <t>GENIE-DFCI-004606;GENIE-VICC-255130;GENIE-VICC-270802</t>
  </si>
  <si>
    <t>Appendiceal Cancer(1);Breast Cancer(1);Colorectal Cancer(1)</t>
  </si>
  <si>
    <t>p.G818S</t>
  </si>
  <si>
    <t>c.2452G&gt;A</t>
  </si>
  <si>
    <t>GENIE-DFCI-004062;GENIE-MSK-P-0001420;GENIE-MSK-P-0001420</t>
  </si>
  <si>
    <t>Soft Tissue Sarcoma(1);Glioma(2)</t>
  </si>
  <si>
    <t>RECQL4</t>
  </si>
  <si>
    <t>p.E407K</t>
  </si>
  <si>
    <t>c.1219G&gt;A</t>
  </si>
  <si>
    <t>GENIE-DFCI-007491;GENIE-DFCI-007708;GENIE-DFCI-008582</t>
  </si>
  <si>
    <t>Endometrial Cancer(1);Non-Hodgkin Lymphoma(1);Leukemia(1)</t>
  </si>
  <si>
    <t>p.R618W</t>
  </si>
  <si>
    <t>c.1852C&gt;T</t>
  </si>
  <si>
    <t>GENIE-DFCI-002310;GENIE-DFCI-008034;GENIE-MSK-P-0001685</t>
  </si>
  <si>
    <t>Hepatobiliary Cancer(1);Colorectal Cancer(1);Non-Small Cell Lung Cancer(1)</t>
  </si>
  <si>
    <t>p.G131R</t>
  </si>
  <si>
    <t>c.391G&gt;A</t>
  </si>
  <si>
    <t>GENIE-DFCI-003306;GENIE-DFCI-007446;GENIE-MSK-P-0000500</t>
  </si>
  <si>
    <t>Ovarian Cancer(1);Colorectal Cancer(1);Glioma(1)</t>
  </si>
  <si>
    <t>p.R248H</t>
  </si>
  <si>
    <t>c.743G&gt;A</t>
  </si>
  <si>
    <t>GENIE-MSK-P-0003103;GENIE-MSK-P-0004362;GENIE-MSK-P-0004457</t>
  </si>
  <si>
    <t>Mesothelioma(1);Melanoma(1);Colorectal Cancer(1)</t>
  </si>
  <si>
    <t>RET</t>
  </si>
  <si>
    <t>p.R817C</t>
  </si>
  <si>
    <t>c.2449C&gt;T</t>
  </si>
  <si>
    <t>GENIE-MSK-P-0002442;GENIE-MSK-P-0006291;GENIE-VICC-241749</t>
  </si>
  <si>
    <t>RHEB</t>
  </si>
  <si>
    <t>p.S16F</t>
  </si>
  <si>
    <t>c.47C&gt;T</t>
  </si>
  <si>
    <t>GENIE-DFCI-007207;GENIE-MSK-P-0003644;GENIE-MSK-P-0004476</t>
  </si>
  <si>
    <t>Skin Cancer, Non-Melanoma(1);Non-Small Cell Lung Cancer(1);Breast Cancer(1)</t>
  </si>
  <si>
    <t>RHOA</t>
  </si>
  <si>
    <t>p.T37I</t>
  </si>
  <si>
    <t>c.110C&gt;T</t>
  </si>
  <si>
    <t>GENIE-MSK-P-0002671;GENIE-MSK-P-0002903;GENIE-MSK-P-0005823</t>
  </si>
  <si>
    <t>Thyroid Cancer(1);Colorectal Cancer(2)</t>
  </si>
  <si>
    <t>p.E40Q</t>
  </si>
  <si>
    <t>c.118G&gt;C</t>
  </si>
  <si>
    <t>GENIE-MSK-P-0003175;GENIE-MSK-P-0004410;GENIE-MSK-P-0007574</t>
  </si>
  <si>
    <t>Non-Small Cell Lung Cancer(1);Head and Neck Cancer(1);Cancer of Unknown Primary(1)</t>
  </si>
  <si>
    <t>ROS1</t>
  </si>
  <si>
    <t>p.E599K</t>
  </si>
  <si>
    <t>c.1795G&gt;A</t>
  </si>
  <si>
    <t>GENIE-DFCI-000033;GENIE-DFCI-002795;GENIE-MSK-P-0001251;GENIE-VICC-634069</t>
  </si>
  <si>
    <t>p.V1187I</t>
  </si>
  <si>
    <t>c.3559G&gt;A</t>
  </si>
  <si>
    <t>GENIE-DFCI-001649;GENIE-DFCI-005779;GENIE-MSK-P-0005548</t>
  </si>
  <si>
    <t>p.R1286H</t>
  </si>
  <si>
    <t>c.3857G&gt;A</t>
  </si>
  <si>
    <t>GENIE-DFCI-002414;GENIE-DFCI-006193;GENIE-MSK-P-0001276;GENIE-MSK-P-0007024</t>
  </si>
  <si>
    <t>Bladder Cancer(1);Endometrial Cancer(1);Glioma(2)</t>
  </si>
  <si>
    <t>p.G1915R</t>
  </si>
  <si>
    <t>c.5743G&gt;A</t>
  </si>
  <si>
    <t>GENIE-DFCI-000278;GENIE-DFCI-003631;GENIE-DFCI-005561;GENIE-DFCI-006499;GENIE-DFCI-009270;GENIE-MSK-P-0006368</t>
  </si>
  <si>
    <t>Melanoma(1);"Skin Cancer, Non-Melanoma"(1);Non-Small Cell Lung Cancer(1);Breast Cancer(2);Cancer of Unknown Primary(1)</t>
  </si>
  <si>
    <t>p.E2201*</t>
  </si>
  <si>
    <t>c.6601G&gt;T</t>
  </si>
  <si>
    <t>GENIE-DFCI-001411;GENIE-DFCI-007508;GENIE-MSK-P-0005124</t>
  </si>
  <si>
    <t>p.R2269*</t>
  </si>
  <si>
    <t>c.6805C&gt;T</t>
  </si>
  <si>
    <t>GENIE-DFCI-000264;GENIE-MSK-P-0000138;GENIE-MSK-P-0000138</t>
  </si>
  <si>
    <t>RPS6KA4</t>
  </si>
  <si>
    <t>p.S772fs</t>
  </si>
  <si>
    <t>c.2313delC</t>
  </si>
  <si>
    <t>GENIE-MSK-P-0001649;GENIE-MSK-P-0001791;GENIE-MSK-P-0002455;GENIE-MSK-P-0007147</t>
  </si>
  <si>
    <t>RUNX1</t>
  </si>
  <si>
    <t>p.S417F</t>
  </si>
  <si>
    <t>c.1250C&gt;T</t>
  </si>
  <si>
    <t>GENIE-DFCI-007582;GENIE-MSK-P-0000705;GENIE-VICC-214659</t>
  </si>
  <si>
    <t>Skin Cancer, Non-Melanoma(1);Melanoma(1);Head and Neck Cancer(1)</t>
  </si>
  <si>
    <t>SDHA</t>
  </si>
  <si>
    <t>p.R352Q</t>
  </si>
  <si>
    <t>c.1055G&gt;A</t>
  </si>
  <si>
    <t>GENIE-DFCI-007485;GENIE-DFCI-008890;GENIE-VICC-396209</t>
  </si>
  <si>
    <t>Esophagogastric Cancer(1);Glioma(1);Leukemia(1)</t>
  </si>
  <si>
    <t>p.P372R</t>
  </si>
  <si>
    <t>c.1115C&gt;G</t>
  </si>
  <si>
    <t>GENIE-DFCI-006238;GENIE-DFCI-007729;GENIE-VICC-766879</t>
  </si>
  <si>
    <t>Ampullary Carcinoma(1);Glioma(1);Cancer of Unknown Primary(1)</t>
  </si>
  <si>
    <t>SDHAF2</t>
  </si>
  <si>
    <t>p.S10L</t>
  </si>
  <si>
    <t>c.29C&gt;T</t>
  </si>
  <si>
    <t>GENIE-DFCI-008841;GENIE-MSK-P-0001171;GENIE-MSK-P-0004045</t>
  </si>
  <si>
    <t>SDHC</t>
  </si>
  <si>
    <t>p.Y126C</t>
  </si>
  <si>
    <t>c.377A&gt;G</t>
  </si>
  <si>
    <t>GENIE-DFCI-003366;GENIE-DFCI-004904;GENIE-VICC-214370</t>
  </si>
  <si>
    <t>Prostate Cancer(1);Colorectal Cancer(1);Non-Small Cell Lung Cancer(1)</t>
  </si>
  <si>
    <t>SETBP1</t>
  </si>
  <si>
    <t>p.R626Q</t>
  </si>
  <si>
    <t>c.1877G&gt;A</t>
  </si>
  <si>
    <t>GENIE-DFCI-004606;GENIE-DFCI-007473;GENIE-DFCI-008093;GENIE-DFCI-009181</t>
  </si>
  <si>
    <t>Pancreatic Cancer(1);Non-Small Cell Lung Cancer(1);Colorectal Cancer(2)</t>
  </si>
  <si>
    <t>SETD2</t>
  </si>
  <si>
    <t>p.R432C</t>
  </si>
  <si>
    <t>c.1294C&gt;T</t>
  </si>
  <si>
    <t>GENIE-MSK-P-0005366;GENIE-MSK-P-0005529;GENIE-VICC-926560</t>
  </si>
  <si>
    <t>p.R950H</t>
  </si>
  <si>
    <t>c.2849G&gt;A</t>
  </si>
  <si>
    <t>GENIE-DFCI-001732;GENIE-DFCI-008107;GENIE-MSK-P-0005824</t>
  </si>
  <si>
    <t>Small Cell Lung Cancer(1);Colorectal Cancer(2)</t>
  </si>
  <si>
    <t>p.R2024Q</t>
  </si>
  <si>
    <t>c.6071G&gt;A</t>
  </si>
  <si>
    <t>GENIE-DFCI-001303;GENIE-DFCI-005538;GENIE-MSK-P-0007319</t>
  </si>
  <si>
    <t>Non-Small Cell Lung Cancer(1);Penile Cancer(1);Colorectal Cancer(1)</t>
  </si>
  <si>
    <t>p.T2316A</t>
  </si>
  <si>
    <t>c.6946A&gt;G</t>
  </si>
  <si>
    <t>GENIE-DFCI-001532;GENIE-MSK-P-0002506;GENIE-MSK-P-0002506</t>
  </si>
  <si>
    <t>Non-Hodgkin Lymphoma(1);Non-Small Cell Lung Cancer(2)</t>
  </si>
  <si>
    <t>SF1</t>
  </si>
  <si>
    <t>p.K169del</t>
  </si>
  <si>
    <t>c.505_507delAAG</t>
  </si>
  <si>
    <t>GENIE-DFCI-005273;GENIE-DFCI-007459;GENIE-DFCI-009341</t>
  </si>
  <si>
    <t>Small Bowel Cancer(1);Endometrial Cancer(1);Glioma(1)</t>
  </si>
  <si>
    <t>SF3B1</t>
  </si>
  <si>
    <t>p.R594Q</t>
  </si>
  <si>
    <t>c.1781G&gt;A</t>
  </si>
  <si>
    <t>GENIE-DFCI-002818;GENIE-DFCI-004065;GENIE-DFCI-006972;GENIE-MSK-P-0002875;GENIE-MSK-P-0004209</t>
  </si>
  <si>
    <t>Endometrial Cancer(1);Thyroid Cancer(1);Glioma(2);Leukemia(1)</t>
  </si>
  <si>
    <t>p.R702W</t>
  </si>
  <si>
    <t>c.2104C&gt;T</t>
  </si>
  <si>
    <t>GENIE-DFCI-002975;GENIE-DFCI-005136;GENIE-MSK-P-0006612</t>
  </si>
  <si>
    <t>Small Bowel Cancer(1);Colorectal Cancer(1);Cervical Cancer(1)</t>
  </si>
  <si>
    <t>p.R831Q</t>
  </si>
  <si>
    <t>c.2492G&gt;A</t>
  </si>
  <si>
    <t>GENIE-DFCI-008107;GENIE-DFCI-008143;GENIE-DFCI-008331</t>
  </si>
  <si>
    <t>p.E902Q</t>
  </si>
  <si>
    <t>c.2704G&gt;C</t>
  </si>
  <si>
    <t>GENIE-DFCI-000018;GENIE-MSK-P-0003404;GENIE-MSK-P-0007000</t>
  </si>
  <si>
    <t>p.E1033D</t>
  </si>
  <si>
    <t>c.3099G&gt;T</t>
  </si>
  <si>
    <t>GENIE-DFCI-008107;GENIE-DFCI-008742;GENIE-MSK-P-0005824</t>
  </si>
  <si>
    <t>p.K741N</t>
  </si>
  <si>
    <t>c.2223G&gt;C</t>
  </si>
  <si>
    <t>GENIE-DFCI-005461;GENIE-DFCI-008286;GENIE-MSK-P-0000606</t>
  </si>
  <si>
    <t>Breast Cancer(1);Hepatobiliary Cancer(1);Prostate Cancer(1)</t>
  </si>
  <si>
    <t>SH2B3</t>
  </si>
  <si>
    <t>p.R566Q</t>
  </si>
  <si>
    <t>c.1697G&gt;A</t>
  </si>
  <si>
    <t>GENIE-DFCI-005145;GENIE-DFCI-005319;GENIE-MSK-P-0005947</t>
  </si>
  <si>
    <t>Bladder Cancer(1);Thyroid Cancer(1);Leukemia(1)</t>
  </si>
  <si>
    <t>SLITRK6</t>
  </si>
  <si>
    <t>p.D785H</t>
  </si>
  <si>
    <t>c.2353G&gt;C</t>
  </si>
  <si>
    <t>GENIE-DFCI-005564;GENIE-DFCI-006416;GENIE-DFCI-006552;GENIE-DFCI-006805</t>
  </si>
  <si>
    <t>SMAD3</t>
  </si>
  <si>
    <t>p.R93*</t>
  </si>
  <si>
    <t>GENIE-MSK-P-0001322;GENIE-MSK-P-0001685;GENIE-MSK-P-0006849</t>
  </si>
  <si>
    <t>Appendiceal Cancer(1);Endometrial Cancer(1);Colorectal Cancer(1)</t>
  </si>
  <si>
    <t>SMAD4</t>
  </si>
  <si>
    <t>p.D351N</t>
  </si>
  <si>
    <t>c.1051G&gt;A</t>
  </si>
  <si>
    <t>GENIE-DFCI-002949;GENIE-DFCI-004847;GENIE-DFCI-007982;GENIE-MDA-2594;GENIE-MSK-P-0001867;GENIE-MSK-P-0002733</t>
  </si>
  <si>
    <t>Appendiceal Cancer(1);Bladder Cancer(1);Hepatobiliary Cancer(1);Breast Cancer(1);Colorectal Cancer(2)</t>
  </si>
  <si>
    <t>p.G352E</t>
  </si>
  <si>
    <t>GENIE-DFCI-007366;GENIE-MDA-564;GENIE-MSK-P-0000219;GENIE-MSK-P-0004705;GENIE-MSK-P-0004894</t>
  </si>
  <si>
    <t>Hepatobiliary Cancer(1);Pancreatic Cancer(1);Non-Small Cell Lung Cancer(1);Colorectal Cancer(1);Ampullary Carcinoma(1)</t>
  </si>
  <si>
    <t>p.Y353C</t>
  </si>
  <si>
    <t>c.1058A&gt;G</t>
  </si>
  <si>
    <t>GENIE-DFCI-008622;GENIE-MDA-1272;GENIE-MSK-P-0004339;GENIE-NKI-P7ZK</t>
  </si>
  <si>
    <t>Ovarian Cancer(1);Non-Small Cell Lung Cancer(1);Colorectal Cancer(2)</t>
  </si>
  <si>
    <t>p.V354G</t>
  </si>
  <si>
    <t>c.1061T&gt;G</t>
  </si>
  <si>
    <t>GENIE-MSK-P-0007120;GENIE-MSK-P-0007120;GENIE-UHN-815898;GENIE-VICC-784421</t>
  </si>
  <si>
    <t>Colorectal Cancer(3);Esophagogastric Cancer(1)</t>
  </si>
  <si>
    <t>p.R361S</t>
  </si>
  <si>
    <t>c.1081C&gt;A</t>
  </si>
  <si>
    <t>GENIE-GRCC-6a4445ff;GENIE-JHU-01031;GENIE-MSK-P-0005007;GENIE-MSK-P-0005016;GENIE-MSK-P-0006260;GENIE-UHN-038565</t>
  </si>
  <si>
    <t>Pancreatic Cancer(1);Hepatobiliary Cancer(1);Colorectal Cancer(4)</t>
  </si>
  <si>
    <t>p.G365D</t>
  </si>
  <si>
    <t>c.1094G&gt;A</t>
  </si>
  <si>
    <t>GENIE-GRCC-4456d3b5;GENIE-MSK-P-0000917;GENIE-UHN-056203;GENIE-VICC-231093</t>
  </si>
  <si>
    <t>Colorectal Cancer(2);Cancer of Unknown Primary(1);Esophagogastric Cancer(1)</t>
  </si>
  <si>
    <t>p.G419W</t>
  </si>
  <si>
    <t>c.1255G&gt;T</t>
  </si>
  <si>
    <t>GENIE-DFCI-003098;GENIE-DFCI-005894;GENIE-JHU-00224;GENIE-MSK-P-0005132;GENIE-MSK-P-0005307;GENIE-NKI-48Q4</t>
  </si>
  <si>
    <t>Colorectal Cancer(6)</t>
  </si>
  <si>
    <t>p.K428N</t>
  </si>
  <si>
    <t>c.1284G&gt;C</t>
  </si>
  <si>
    <t>GENIE-DFCI-007741;GENIE-DFCI-008439;GENIE-MSK-P-0002139</t>
  </si>
  <si>
    <t>p.D493H</t>
  </si>
  <si>
    <t>c.1477G&gt;C</t>
  </si>
  <si>
    <t>GENIE-DFCI-008399;GENIE-MSK-P-0004795;GENIE-VICC-665767</t>
  </si>
  <si>
    <t>p.W524C</t>
  </si>
  <si>
    <t>c.1572G&gt;C</t>
  </si>
  <si>
    <t>GENIE-MDA-1220;GENIE-MSK-P-0000167;GENIE-UHN-724289;GENIE-VICC-546854</t>
  </si>
  <si>
    <t>Breast Cancer(1);Colorectal Cancer(2);Cancer of Unknown Primary(1)</t>
  </si>
  <si>
    <t>p.C127Y</t>
  </si>
  <si>
    <t>c.380G&gt;A</t>
  </si>
  <si>
    <t>GENIE-DFCI-007660;GENIE-DFCI-008622;GENIE-VICC-939387</t>
  </si>
  <si>
    <t>Endometrial Cancer(1);Colorectal Cancer(1);Cancer of Unknown Primary(1)</t>
  </si>
  <si>
    <t>SMARCA4</t>
  </si>
  <si>
    <t>p.A791V</t>
  </si>
  <si>
    <t>c.2372C&gt;T</t>
  </si>
  <si>
    <t>GENIE-MSK-P-0000618;GENIE-MSK-P-0003586;GENIE-MSK-P-0007309</t>
  </si>
  <si>
    <t>Salivary Gland Cancer(1);Non-Small Cell Lung Cancer(2)</t>
  </si>
  <si>
    <t>p.E861K</t>
  </si>
  <si>
    <t>c.2581G&gt;A</t>
  </si>
  <si>
    <t>GENIE-DFCI-006512;GENIE-MSK-P-0002186;GENIE-MSK-P-0005664</t>
  </si>
  <si>
    <t>p.E882K</t>
  </si>
  <si>
    <t>c.2644G&gt;A</t>
  </si>
  <si>
    <t>GENIE-DFCI-006130;GENIE-DFCI-009067;GENIE-MSK-P-0002361</t>
  </si>
  <si>
    <t>Soft Tissue Sarcoma(1);"Skin Cancer, Non-Melanoma"(1);Hepatobiliary Cancer(1)</t>
  </si>
  <si>
    <t>p.T894M</t>
  </si>
  <si>
    <t>c.2681C&gt;T</t>
  </si>
  <si>
    <t>GENIE-DFCI-002928;GENIE-MSK-P-0006112;GENIE-MSK-P-0006112</t>
  </si>
  <si>
    <t>Non-Small Cell Lung Cancer(1);Esophagogastric Cancer(2)</t>
  </si>
  <si>
    <t>p.R1157Q</t>
  </si>
  <si>
    <t>c.3470G&gt;A</t>
  </si>
  <si>
    <t>GENIE-DFCI-005808;GENIE-DFCI-006358;GENIE-DFCI-009253;GENIE-MSK-P-0002878</t>
  </si>
  <si>
    <t>Colorectal Cancer(1);Endometrial Cancer(1);Renal Cell Carcinoma(1);Esophagogastric Cancer(1)</t>
  </si>
  <si>
    <t>p.G1159W</t>
  </si>
  <si>
    <t>c.3475G&gt;T</t>
  </si>
  <si>
    <t>GENIE-DFCI-003695;GENIE-DFCI-008773;GENIE-VICC-968211</t>
  </si>
  <si>
    <t>Non-Small Cell Lung Cancer(2);Esophagogastric Cancer(1)</t>
  </si>
  <si>
    <t>p.R1189Q</t>
  </si>
  <si>
    <t>c.3566G&gt;A</t>
  </si>
  <si>
    <t>GENIE-DFCI-004411;GENIE-DFCI-006907;GENIE-DFCI-007681;GENIE-DFCI-009036;GENIE-MSK-P-0003238;GENIE-MSK-P-0003467;GENIE-MSK-P-0003524;GENIE-VICC-780126</t>
  </si>
  <si>
    <t>Glioma(1);Bladder Cancer(3);Renal Cell Carcinoma(1);Cancer of Unknown Primary(1);Breast Cancer(1);Esophagogastric Cancer(1)</t>
  </si>
  <si>
    <t>p.S1238F</t>
  </si>
  <si>
    <t>c.3713C&gt;T</t>
  </si>
  <si>
    <t>GENIE-DFCI-004492;GENIE-DFCI-006602;GENIE-DFCI-008006</t>
  </si>
  <si>
    <t>p.R1336H</t>
  </si>
  <si>
    <t>c.4007G&gt;A</t>
  </si>
  <si>
    <t>GENIE-DFCI-003526;GENIE-MSK-P-0004954;GENIE-MSK-P-0004954</t>
  </si>
  <si>
    <t>SMARCB1</t>
  </si>
  <si>
    <t>p.R40Q</t>
  </si>
  <si>
    <t>c.119G&gt;A</t>
  </si>
  <si>
    <t>GENIE-DFCI-006130;GENIE-DFCI-008878;GENIE-JHU-00638;GENIE-JHU-00815</t>
  </si>
  <si>
    <t>Soft Tissue Sarcoma(1);Non-Small Cell Lung Cancer(1);Melanoma(1);Colorectal Cancer(1)</t>
  </si>
  <si>
    <t>p.E98K</t>
  </si>
  <si>
    <t>c.292G&gt;A</t>
  </si>
  <si>
    <t>GENIE-DFCI-007713;GENIE-MSK-P-0003529;GENIE-MSK-P-0006725</t>
  </si>
  <si>
    <t>Bladder Cancer(1);Non-Small Cell Lung Cancer(1);Glioma(1)</t>
  </si>
  <si>
    <t>SMO</t>
  </si>
  <si>
    <t>conservative_inframe_insertion</t>
  </si>
  <si>
    <t>p.L23dup</t>
  </si>
  <si>
    <t>c.67_69dupCTG</t>
  </si>
  <si>
    <t>GENIE-DFCI-000153;GENIE-DFCI-000508;GENIE-DFCI-002170;GENIE-DFCI-003188;GENIE-DFCI-003207;GENIE-DFCI-003881;GENIE-DFCI-004872;GENIE-DFCI-005459;GENIE-DFCI-007069;GENIE-DFCI-007709;GENIE-DFCI-007765</t>
  </si>
  <si>
    <t>Thyroid Cancer(1);Melanoma(1);Glioma(2);Leukemia(2);Non-Small Cell Lung Cancer(2);Cancer of Unknown Primary(1);Endometrial Cancer(1);Breast Cancer(1)</t>
  </si>
  <si>
    <t>p.L23_G24insA</t>
  </si>
  <si>
    <t>c.70_71insCTG</t>
  </si>
  <si>
    <t>GENIE-VICC-311447;GENIE-VICC-551449;GENIE-VICC-688965</t>
  </si>
  <si>
    <t>Ovarian Cancer(1);Breast Cancer(1);Colorectal Cancer(1)</t>
  </si>
  <si>
    <t>p.S354L</t>
  </si>
  <si>
    <t>c.1061C&gt;T</t>
  </si>
  <si>
    <t>GENIE-DFCI-006602;GENIE-DFCI-009289;GENIE-NKI-05YI</t>
  </si>
  <si>
    <t>p.A401V</t>
  </si>
  <si>
    <t>c.1202C&gt;T</t>
  </si>
  <si>
    <t>GENIE-DFCI-004606;GENIE-DFCI-007641;GENIE-JHU-00561;GENIE-JHU-00561</t>
  </si>
  <si>
    <t>Colorectal Cancer(3);Gastrointestinal Stromal Tumor(1)</t>
  </si>
  <si>
    <t>p.G497R</t>
  </si>
  <si>
    <t>c.1489G&gt;A</t>
  </si>
  <si>
    <t>GENIE-DFCI-002630;GENIE-DFCI-006171;GENIE-VICC-777589</t>
  </si>
  <si>
    <t>p.R199Q</t>
  </si>
  <si>
    <t>c.596G&gt;A</t>
  </si>
  <si>
    <t>GENIE-DFCI-001538;GENIE-DFCI-006809;GENIE-DFCI-007554</t>
  </si>
  <si>
    <t>Ovarian Cancer(1);Myelodysplasia(1);Non-Small Cell Lung Cancer(1)</t>
  </si>
  <si>
    <t>p.G214S</t>
  </si>
  <si>
    <t>c.640G&gt;A</t>
  </si>
  <si>
    <t>GENIE-DFCI-002505;GENIE-DFCI-007459;GENIE-MDA-640</t>
  </si>
  <si>
    <t>Glioma(2);Head and Neck Cancer(1)</t>
  </si>
  <si>
    <t>SOX17</t>
  </si>
  <si>
    <t>p.P328fs</t>
  </si>
  <si>
    <t>c.983delC</t>
  </si>
  <si>
    <t>GENIE-MSK-P-0000862;GENIE-MSK-P-0001774;GENIE-MSK-P-0004011;GENIE-MSK-P-0005151</t>
  </si>
  <si>
    <t>Prostate Cancer(1);Colorectal Cancer(3)</t>
  </si>
  <si>
    <t>SOX9</t>
  </si>
  <si>
    <t>p.P346fs</t>
  </si>
  <si>
    <t>c.1037delC</t>
  </si>
  <si>
    <t>GENIE-DFCI-001149;GENIE-DFCI-006447;GENIE-DFCI-007539;GENIE-MSK-P-0007296</t>
  </si>
  <si>
    <t>p.P374fs</t>
  </si>
  <si>
    <t>c.1121delC</t>
  </si>
  <si>
    <t>GENIE-DFCI-008143;GENIE-MSK-P-0005311;GENIE-MSK-P-0005311</t>
  </si>
  <si>
    <t>p.Q393fs</t>
  </si>
  <si>
    <t>c.1177delC</t>
  </si>
  <si>
    <t>GENIE-DFCI-005962;GENIE-MSK-P-0000854;GENIE-MSK-P-0002461</t>
  </si>
  <si>
    <t>Appendiceal Cancer(1);Colorectal Cancer(2)</t>
  </si>
  <si>
    <t>p.R264K</t>
  </si>
  <si>
    <t>c.791G&gt;A</t>
  </si>
  <si>
    <t>GENIE-DFCI-004653;GENIE-DFCI-006950;GENIE-MSK-P-0003354;GENIE-MSK-P-0004189</t>
  </si>
  <si>
    <t>Bladder Cancer(1);Non-Small Cell Lung Cancer(1);Cancer of Unknown Primary(2)</t>
  </si>
  <si>
    <t>stop_lost</t>
  </si>
  <si>
    <t>p.Ter510Sext*?</t>
  </si>
  <si>
    <t>c.1529G&gt;C</t>
  </si>
  <si>
    <t>GENIE-MSK-P-0004920;GENIE-MSK-P-0005267;GENIE-MSK-P-0007577</t>
  </si>
  <si>
    <t>SPEN</t>
  </si>
  <si>
    <t>p.R550C</t>
  </si>
  <si>
    <t>c.1648C&gt;T</t>
  </si>
  <si>
    <t>GENIE-MSK-P-0002818;GENIE-MSK-P-0006571;GENIE-VICC-792756</t>
  </si>
  <si>
    <t>Head and Neck Cancer(2);Esophagogastric Cancer(1)</t>
  </si>
  <si>
    <t>p.R630C</t>
  </si>
  <si>
    <t>c.1888C&gt;T</t>
  </si>
  <si>
    <t>GENIE-MSK-P-0005733;GENIE-MSK-P-0005733;GENIE-MSK-P-0007561</t>
  </si>
  <si>
    <t>SPOP</t>
  </si>
  <si>
    <t>p.E78K</t>
  </si>
  <si>
    <t>c.232G&gt;A</t>
  </si>
  <si>
    <t>GENIE-MSK-P-0004987;GENIE-MSK-P-0006660;GENIE-MSK-P-0006723</t>
  </si>
  <si>
    <t>Breast Cancer(3)</t>
  </si>
  <si>
    <t>STAT3</t>
  </si>
  <si>
    <t>p.E616G</t>
  </si>
  <si>
    <t>c.1847A&gt;G</t>
  </si>
  <si>
    <t>GENIE-DFCI-004822;GENIE-MSK-P-0003752;GENIE-MSK-P-0004863</t>
  </si>
  <si>
    <t>p.A122V</t>
  </si>
  <si>
    <t>c.365C&gt;T</t>
  </si>
  <si>
    <t>GENIE-DFCI-005285;GENIE-DFCI-007670;GENIE-MSK-P-0001581</t>
  </si>
  <si>
    <t>Ovarian Cancer(1);Appendiceal Cancer(1);Breast Cancer(1)</t>
  </si>
  <si>
    <t>STK11</t>
  </si>
  <si>
    <t>p.P179L</t>
  </si>
  <si>
    <t>c.536C&gt;T</t>
  </si>
  <si>
    <t>GENIE-MSK-P-0002508;GENIE-MSK-P-0004263;GENIE-MSK-P-0004970</t>
  </si>
  <si>
    <t>Pancreatic Cancer(1);"Skin Cancer, Non-Melanoma"(1);Non-Small Cell Lung Cancer(1)</t>
  </si>
  <si>
    <t>p.G196V</t>
  </si>
  <si>
    <t>c.587G&gt;T</t>
  </si>
  <si>
    <t>GENIE-DFCI-007797;GENIE-GRCC-4d526ee4;GENIE-MSK-P-0004709;GENIE-MSK-P-0006172;GENIE-MSK-P-0007695</t>
  </si>
  <si>
    <t>Non-Small Cell Lung Cancer(3);Cancer of Unknown Primary(2)</t>
  </si>
  <si>
    <t>GENIE-MSK-P-0000757;GENIE-MSK-P-0004693;GENIE-MSK-P-0006310</t>
  </si>
  <si>
    <t>p.E223K</t>
  </si>
  <si>
    <t>c.667G&gt;A</t>
  </si>
  <si>
    <t>GENIE-DFCI-004839;GENIE-DFCI-007935;GENIE-MSK-P-0002037</t>
  </si>
  <si>
    <t>Ampullary Carcinoma(1);Non-Small Cell Lung Cancer(2)</t>
  </si>
  <si>
    <t>p.D237Y</t>
  </si>
  <si>
    <t>c.709G&gt;T</t>
  </si>
  <si>
    <t>GENIE-DFCI-002855;GENIE-MSK-P-0006341;GENIE-MSK-P-0007309</t>
  </si>
  <si>
    <t>p.W239C</t>
  </si>
  <si>
    <t>c.717G&gt;T</t>
  </si>
  <si>
    <t>GENIE-DFCI-006267;GENIE-MSK-P-0004858;GENIE-VICC-922107</t>
  </si>
  <si>
    <t>p.L245F</t>
  </si>
  <si>
    <t>c.733C&gt;T</t>
  </si>
  <si>
    <t>GENIE-DFCI-003837;GENIE-MSK-P-0000989;GENIE-MSK-P-0004488</t>
  </si>
  <si>
    <t>p.R304W</t>
  </si>
  <si>
    <t>c.910C&gt;T</t>
  </si>
  <si>
    <t>GENIE-DFCI-005982;GENIE-MSK-P-0002444;GENIE-MSK-P-0003503;GENIE-MSK-P-0006084</t>
  </si>
  <si>
    <t>Hepatobiliary Cancer(1);Non-Small Cell Lung Cancer(3)</t>
  </si>
  <si>
    <t>p.W308L</t>
  </si>
  <si>
    <t>c.923G&gt;T</t>
  </si>
  <si>
    <t>GENIE-MSK-P-0002548;GENIE-MSK-P-0004324;GENIE-MSK-P-0005194</t>
  </si>
  <si>
    <t>TCF3</t>
  </si>
  <si>
    <t>p.E496K</t>
  </si>
  <si>
    <t>c.1486G&gt;A</t>
  </si>
  <si>
    <t>GENIE-DFCI-003903;GENIE-DFCI-005314;GENIE-MSK-P-0003871</t>
  </si>
  <si>
    <t>Soft Tissue Sarcoma(1);Melanoma(1);Colorectal Cancer(1)</t>
  </si>
  <si>
    <t>TCF7L2</t>
  </si>
  <si>
    <t>p.R397W</t>
  </si>
  <si>
    <t>c.1189C&gt;T</t>
  </si>
  <si>
    <t>GENIE-DFCI-001745;GENIE-DFCI-007719;GENIE-MSK-P-0004872;GENIE-MSK-P-0006659;GENIE-MSK-P-0007380</t>
  </si>
  <si>
    <t>Colorectal Cancer(5)</t>
  </si>
  <si>
    <t>p.S486L</t>
  </si>
  <si>
    <t>c.1457C&gt;T</t>
  </si>
  <si>
    <t>GENIE-DFCI-001228;GENIE-DFCI-002442;GENIE-DFCI-004078;GENIE-DFCI-005561</t>
  </si>
  <si>
    <t>Skin Cancer, Non-Melanoma(1);Non-Small Cell Lung Cancer(1);Colorectal Cancer(1);Glioma(1)</t>
  </si>
  <si>
    <t>p.A521T</t>
  </si>
  <si>
    <t>c.1561G&gt;A</t>
  </si>
  <si>
    <t>GENIE-DFCI-001169;GENIE-DFCI-007059;GENIE-DFCI-008143</t>
  </si>
  <si>
    <t>Ovarian Cancer(1);Non-Hodgkin Lymphoma(1);Colorectal Cancer(1)</t>
  </si>
  <si>
    <t>TERT</t>
  </si>
  <si>
    <t>p.R446H</t>
  </si>
  <si>
    <t>c.1337G&gt;A</t>
  </si>
  <si>
    <t>GENIE-DFCI-005542;GENIE-MSK-P-0001627;GENIE-MSK-P-0001627;GENIE-MSK-P-0005824</t>
  </si>
  <si>
    <t>Endometrial Cancer(1);Breast Cancer(2);Colorectal Cancer(1)</t>
  </si>
  <si>
    <t>p.R447H</t>
  </si>
  <si>
    <t>c.1340G&gt;A</t>
  </si>
  <si>
    <t>GENIE-DFCI-004973;GENIE-MSK-P-0001248;GENIE-MSK-P-0005085</t>
  </si>
  <si>
    <t>p.R756H</t>
  </si>
  <si>
    <t>c.2267G&gt;A</t>
  </si>
  <si>
    <t>GENIE-DFCI-004527;GENIE-DFCI-004606;GENIE-DFCI-006398</t>
  </si>
  <si>
    <t>p.T319M</t>
  </si>
  <si>
    <t>c.956C&gt;T</t>
  </si>
  <si>
    <t>GENIE-DFCI-002788;GENIE-DFCI-007886;GENIE-MSK-P-0002315</t>
  </si>
  <si>
    <t>Endometrial Cancer(1);Gastrointestinal Neuroendocrine Tumor(1);Colorectal Cancer(1)</t>
  </si>
  <si>
    <t>TET2</t>
  </si>
  <si>
    <t>GENIE-DFCI-006277;GENIE-MSK-P-0005316;GENIE-MSK-P-0006863</t>
  </si>
  <si>
    <t>Mesothelioma(1);Non-Small Cell Lung Cancer(1);Colorectal Cancer(1)</t>
  </si>
  <si>
    <t>p.P474L</t>
  </si>
  <si>
    <t>c.1421C&gt;T</t>
  </si>
  <si>
    <t>GENIE-DFCI-002325;GENIE-DFCI-003762;GENIE-DFCI-004117;GENIE-DFCI-009201</t>
  </si>
  <si>
    <t>Endometrial Cancer(1);Non-Small Cell Lung Cancer(1);Glioma(1);Cancer of Unknown Primary(1)</t>
  </si>
  <si>
    <t>p.R1572Q</t>
  </si>
  <si>
    <t>c.4715G&gt;A</t>
  </si>
  <si>
    <t>GENIE-DFCI-001586;GENIE-DFCI-004187;GENIE-DFCI-007620;GENIE-VICC-925250</t>
  </si>
  <si>
    <t>Bladder Cancer(1);Ovarian Cancer(1);Breast Cancer(1);Head and Neck Cancer(1)</t>
  </si>
  <si>
    <t>TLR4</t>
  </si>
  <si>
    <t>p.R787C</t>
  </si>
  <si>
    <t>c.2359C&gt;T</t>
  </si>
  <si>
    <t>GENIE-DFCI-005327;GENIE-DFCI-007607;GENIE-DFCI-008016</t>
  </si>
  <si>
    <t>TNFAIP3</t>
  </si>
  <si>
    <t>p.R761C</t>
  </si>
  <si>
    <t>c.2281C&gt;T</t>
  </si>
  <si>
    <t>GENIE-DFCI-004606;GENIE-MSK-P-0005548;GENIE-VICC-190230</t>
  </si>
  <si>
    <t>Gastrointestinal Neuroendocrine Tumor(1);Colorectal Cancer(2)</t>
  </si>
  <si>
    <t>TP53</t>
  </si>
  <si>
    <t>p.A70V</t>
  </si>
  <si>
    <t>c.209C&gt;T</t>
  </si>
  <si>
    <t>GENIE-DFCI-007954;GENIE-JHU-00684;GENIE-MSK-P-0001599</t>
  </si>
  <si>
    <t>p.V143G</t>
  </si>
  <si>
    <t>c.428T&gt;G</t>
  </si>
  <si>
    <t>GENIE-DFCI-003554;GENIE-DFCI-006697;GENIE-MSK-P-0004312;GENIE-MSK-P-0006780</t>
  </si>
  <si>
    <t>Prostate Cancer(1);Breast Cancer(2);Glioma(1)</t>
  </si>
  <si>
    <t>p.D208N</t>
  </si>
  <si>
    <t>c.622G&gt;A</t>
  </si>
  <si>
    <t>GENIE-DFCI-009127;GENIE-MSK-P-0004696;GENIE-VICC-578025</t>
  </si>
  <si>
    <t>p.V216L</t>
  </si>
  <si>
    <t>c.646G&gt;C</t>
  </si>
  <si>
    <t>GENIE-DFCI-009330;GENIE-JHU-00502;GENIE-MSK-P-0000647;GENIE-MSK-P-0007348</t>
  </si>
  <si>
    <t>p.M246L</t>
  </si>
  <si>
    <t>c.736A&gt;C</t>
  </si>
  <si>
    <t>GENIE-DFCI-002335;GENIE-MDA-1658;GENIE-MSK-P-0001516;GENIE-MSK-P-0001516</t>
  </si>
  <si>
    <t>Non-Small Cell Lung Cancer(1);Breast Cancer(3)</t>
  </si>
  <si>
    <t>p.T256P</t>
  </si>
  <si>
    <t>c.766A&gt;C</t>
  </si>
  <si>
    <t>GENIE-DFCI-004879;GENIE-MSK-P-0003270;GENIE-MSK-P-0003539</t>
  </si>
  <si>
    <t>p.P27S</t>
  </si>
  <si>
    <t>c.79C&gt;T</t>
  </si>
  <si>
    <t>GENIE-DFCI-003478;GENIE-MSK-P-0005379;GENIE-MSK-P-0006155</t>
  </si>
  <si>
    <t>Bladder Cancer(1);Melanoma(1);Gastrointestinal Stromal Tumor(1)</t>
  </si>
  <si>
    <t>TSC1</t>
  </si>
  <si>
    <t>p.R37H</t>
  </si>
  <si>
    <t>c.110G&gt;A</t>
  </si>
  <si>
    <t>GENIE-DFCI-002395;GENIE-DFCI-006945;GENIE-GRCC-6fc4032a;GENIE-MSK-P-0004486;GENIE-MSK-P-0006003</t>
  </si>
  <si>
    <t>Myelodysplasia(1);Pancreatic Cancer(1);Non-Small Cell Lung Cancer(1);Breast Cancer(1);Colorectal Cancer(1)</t>
  </si>
  <si>
    <t>TSC2</t>
  </si>
  <si>
    <t>p.A415V</t>
  </si>
  <si>
    <t>c.1244C&gt;T</t>
  </si>
  <si>
    <t>GENIE-DFCI-003221;GENIE-DFCI-006522;GENIE-VICC-814211;GENIE-VICC-926560</t>
  </si>
  <si>
    <t>Non-Small Cell Lung Cancer(1);Breast Cancer(1);Colorectal Cancer(1);Cancer of Unknown Primary(1)</t>
  </si>
  <si>
    <t>p.A1195V</t>
  </si>
  <si>
    <t>c.3584C&gt;T</t>
  </si>
  <si>
    <t>GENIE-DFCI-000956;GENIE-MSK-P-0000448;GENIE-MSK-P-0005244</t>
  </si>
  <si>
    <t>Endometrial Cancer(1);Thyroid Cancer(1);Cancer of Unknown Primary(1)</t>
  </si>
  <si>
    <t>p.P330L</t>
  </si>
  <si>
    <t>c.989C&gt;T</t>
  </si>
  <si>
    <t>GENIE-DFCI-002483;GENIE-DFCI-005179;GENIE-DFCI-009159;GENIE-MSK-P-0007287</t>
  </si>
  <si>
    <t>Skin Cancer, Non-Melanoma(1);Non-Small Cell Lung Cancer(1);Colorectal Cancer(2)</t>
  </si>
  <si>
    <t>VHL</t>
  </si>
  <si>
    <t>p.S65P</t>
  </si>
  <si>
    <t>c.193T&gt;C</t>
  </si>
  <si>
    <t>GENIE-MSK-P-0003838;GENIE-MSK-P-0003838;GENIE-MSK-P-0006738</t>
  </si>
  <si>
    <t>Renal Cell Carcinoma(3)</t>
  </si>
  <si>
    <t>XPO1</t>
  </si>
  <si>
    <t>GENIE-DFCI-008519;GENIE-DFCI-008742;GENIE-MSK-P-0001878;GENIE-MSK-P-0006462</t>
  </si>
  <si>
    <t>Soft Tissue Sarcoma(1);Endometrial Cancer(1);"Skin Cancer, Non-Melanoma"(1);Colorectal Cancer(1)</t>
  </si>
  <si>
    <t>ZRSR2</t>
  </si>
  <si>
    <t>p.R448C</t>
  </si>
  <si>
    <t>c.1342C&gt;T</t>
  </si>
  <si>
    <t>GENIE-DFCI-005778;GENIE-DFCI-007691;GENIE-MSK-P-0007097</t>
  </si>
  <si>
    <t>Bladder Cancer(1);Non-Small Cell Lung Cancer(1);Colorectal Cancer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2"/>
  <sheetViews>
    <sheetView tabSelected="1" workbookViewId="0">
      <selection activeCell="K5" sqref="K5"/>
    </sheetView>
  </sheetViews>
  <sheetFormatPr defaultRowHeight="14.5" x14ac:dyDescent="0.35"/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5">
      <c r="A2" t="s">
        <v>1841</v>
      </c>
      <c r="B2" t="s">
        <v>18</v>
      </c>
      <c r="C2" t="s">
        <v>1859</v>
      </c>
      <c r="D2" t="s">
        <v>1860</v>
      </c>
      <c r="E2">
        <v>19</v>
      </c>
      <c r="F2">
        <v>1</v>
      </c>
      <c r="G2">
        <v>1</v>
      </c>
      <c r="H2">
        <v>120082</v>
      </c>
      <c r="I2">
        <v>18966</v>
      </c>
      <c r="J2">
        <v>10.60219178</v>
      </c>
      <c r="K2" t="s">
        <v>1861</v>
      </c>
      <c r="L2" t="s">
        <v>1862</v>
      </c>
    </row>
    <row r="3" spans="1:12" x14ac:dyDescent="0.35">
      <c r="A3" t="s">
        <v>914</v>
      </c>
      <c r="B3" t="s">
        <v>18</v>
      </c>
      <c r="C3" t="s">
        <v>934</v>
      </c>
      <c r="D3" t="s">
        <v>935</v>
      </c>
      <c r="E3">
        <v>14</v>
      </c>
      <c r="F3">
        <v>2</v>
      </c>
      <c r="G3">
        <v>0</v>
      </c>
      <c r="H3">
        <v>121410</v>
      </c>
      <c r="I3">
        <v>14902</v>
      </c>
      <c r="J3">
        <v>10.680492299999999</v>
      </c>
      <c r="K3" t="s">
        <v>936</v>
      </c>
      <c r="L3" t="s">
        <v>937</v>
      </c>
    </row>
    <row r="4" spans="1:12" x14ac:dyDescent="0.35">
      <c r="A4" t="s">
        <v>583</v>
      </c>
      <c r="B4" t="s">
        <v>18</v>
      </c>
      <c r="C4" t="s">
        <v>606</v>
      </c>
      <c r="D4" t="s">
        <v>607</v>
      </c>
      <c r="E4">
        <v>13</v>
      </c>
      <c r="F4">
        <v>1</v>
      </c>
      <c r="G4">
        <v>0</v>
      </c>
      <c r="H4">
        <v>121410</v>
      </c>
      <c r="I4">
        <v>18966</v>
      </c>
      <c r="J4">
        <v>9.1228627939999996</v>
      </c>
      <c r="K4" t="s">
        <v>608</v>
      </c>
      <c r="L4" t="s">
        <v>609</v>
      </c>
    </row>
    <row r="5" spans="1:12" x14ac:dyDescent="0.35">
      <c r="A5" t="s">
        <v>2731</v>
      </c>
      <c r="B5" t="s">
        <v>2732</v>
      </c>
      <c r="C5" t="s">
        <v>2733</v>
      </c>
      <c r="D5" t="s">
        <v>2734</v>
      </c>
      <c r="E5">
        <v>11</v>
      </c>
      <c r="F5">
        <v>2</v>
      </c>
      <c r="G5">
        <v>0</v>
      </c>
      <c r="H5">
        <v>121410</v>
      </c>
      <c r="I5">
        <v>18966</v>
      </c>
      <c r="J5">
        <v>8.3917534459999992</v>
      </c>
      <c r="K5" t="s">
        <v>2735</v>
      </c>
      <c r="L5" t="s">
        <v>2736</v>
      </c>
    </row>
    <row r="6" spans="1:12" x14ac:dyDescent="0.35">
      <c r="A6" t="s">
        <v>2688</v>
      </c>
      <c r="B6" t="s">
        <v>18</v>
      </c>
      <c r="C6" t="s">
        <v>2712</v>
      </c>
      <c r="D6" t="s">
        <v>2713</v>
      </c>
      <c r="E6">
        <v>8</v>
      </c>
      <c r="F6">
        <v>2</v>
      </c>
      <c r="G6">
        <v>0</v>
      </c>
      <c r="H6">
        <v>121410</v>
      </c>
      <c r="I6">
        <v>14472</v>
      </c>
      <c r="J6">
        <v>8.1925807549999998</v>
      </c>
      <c r="K6" t="s">
        <v>2714</v>
      </c>
      <c r="L6" t="s">
        <v>2715</v>
      </c>
    </row>
    <row r="7" spans="1:12" x14ac:dyDescent="0.35">
      <c r="A7" t="s">
        <v>583</v>
      </c>
      <c r="B7" t="s">
        <v>18</v>
      </c>
      <c r="C7" t="s">
        <v>598</v>
      </c>
      <c r="D7" t="s">
        <v>599</v>
      </c>
      <c r="E7">
        <v>7</v>
      </c>
      <c r="F7">
        <v>0</v>
      </c>
      <c r="G7">
        <v>1</v>
      </c>
      <c r="H7">
        <v>81626</v>
      </c>
      <c r="I7">
        <v>18966</v>
      </c>
      <c r="J7">
        <v>4.9640528320000001</v>
      </c>
      <c r="K7" t="s">
        <v>600</v>
      </c>
      <c r="L7" t="s">
        <v>601</v>
      </c>
    </row>
    <row r="8" spans="1:12" x14ac:dyDescent="0.35">
      <c r="A8" t="s">
        <v>914</v>
      </c>
      <c r="B8" t="s">
        <v>18</v>
      </c>
      <c r="C8" t="s">
        <v>927</v>
      </c>
      <c r="D8" t="s">
        <v>928</v>
      </c>
      <c r="E8">
        <v>7</v>
      </c>
      <c r="F8">
        <v>2</v>
      </c>
      <c r="G8">
        <v>0</v>
      </c>
      <c r="H8">
        <v>121410</v>
      </c>
      <c r="I8">
        <v>14902</v>
      </c>
      <c r="J8">
        <v>7.5520546050000004</v>
      </c>
      <c r="K8" t="s">
        <v>929</v>
      </c>
      <c r="L8" t="s">
        <v>930</v>
      </c>
    </row>
    <row r="9" spans="1:12" x14ac:dyDescent="0.35">
      <c r="A9" t="s">
        <v>914</v>
      </c>
      <c r="B9" t="s">
        <v>18</v>
      </c>
      <c r="C9" t="s">
        <v>961</v>
      </c>
      <c r="D9" t="s">
        <v>962</v>
      </c>
      <c r="E9">
        <v>7</v>
      </c>
      <c r="F9">
        <v>0</v>
      </c>
      <c r="G9">
        <v>0</v>
      </c>
      <c r="H9">
        <v>121410</v>
      </c>
      <c r="I9">
        <v>14902</v>
      </c>
      <c r="J9">
        <v>7.5520546050000004</v>
      </c>
      <c r="K9" t="s">
        <v>963</v>
      </c>
      <c r="L9" t="s">
        <v>964</v>
      </c>
    </row>
    <row r="10" spans="1:12" x14ac:dyDescent="0.35">
      <c r="A10" t="s">
        <v>1021</v>
      </c>
      <c r="B10" t="s">
        <v>18</v>
      </c>
      <c r="C10" t="s">
        <v>1040</v>
      </c>
      <c r="D10" t="s">
        <v>1041</v>
      </c>
      <c r="E10">
        <v>7</v>
      </c>
      <c r="F10">
        <v>0</v>
      </c>
      <c r="G10">
        <v>0</v>
      </c>
      <c r="H10">
        <v>121410</v>
      </c>
      <c r="I10">
        <v>14472</v>
      </c>
      <c r="J10">
        <v>7.6634293739999997</v>
      </c>
      <c r="K10" t="s">
        <v>1042</v>
      </c>
      <c r="L10" t="s">
        <v>1043</v>
      </c>
    </row>
    <row r="11" spans="1:12" x14ac:dyDescent="0.35">
      <c r="A11" t="s">
        <v>1106</v>
      </c>
      <c r="B11" t="s">
        <v>18</v>
      </c>
      <c r="C11" t="s">
        <v>1121</v>
      </c>
      <c r="D11" t="s">
        <v>1122</v>
      </c>
      <c r="E11">
        <v>7</v>
      </c>
      <c r="F11">
        <v>0</v>
      </c>
      <c r="G11">
        <v>9</v>
      </c>
      <c r="H11">
        <v>121412</v>
      </c>
      <c r="I11">
        <v>14472</v>
      </c>
      <c r="J11">
        <v>4.2922338590000004</v>
      </c>
      <c r="K11" t="s">
        <v>1123</v>
      </c>
      <c r="L11" t="s">
        <v>1124</v>
      </c>
    </row>
    <row r="12" spans="1:12" x14ac:dyDescent="0.35">
      <c r="A12" t="s">
        <v>1283</v>
      </c>
      <c r="B12" t="s">
        <v>18</v>
      </c>
      <c r="C12" t="s">
        <v>1295</v>
      </c>
      <c r="D12" t="s">
        <v>1296</v>
      </c>
      <c r="E12">
        <v>7</v>
      </c>
      <c r="F12">
        <v>0</v>
      </c>
      <c r="G12">
        <v>13</v>
      </c>
      <c r="H12">
        <v>121366</v>
      </c>
      <c r="I12">
        <v>14902</v>
      </c>
      <c r="J12">
        <v>3.4485881250000001</v>
      </c>
      <c r="K12" t="s">
        <v>1297</v>
      </c>
      <c r="L12" t="s">
        <v>1298</v>
      </c>
    </row>
    <row r="13" spans="1:12" x14ac:dyDescent="0.35">
      <c r="A13" t="s">
        <v>1342</v>
      </c>
      <c r="B13" t="s">
        <v>13</v>
      </c>
      <c r="C13" t="s">
        <v>1347</v>
      </c>
      <c r="D13" t="s">
        <v>1348</v>
      </c>
      <c r="E13">
        <v>7</v>
      </c>
      <c r="F13">
        <v>2</v>
      </c>
      <c r="G13">
        <v>0</v>
      </c>
      <c r="H13">
        <v>121410</v>
      </c>
      <c r="I13">
        <v>14472</v>
      </c>
      <c r="J13">
        <v>7.6634293739999997</v>
      </c>
      <c r="K13" t="s">
        <v>1349</v>
      </c>
      <c r="L13" t="s">
        <v>1350</v>
      </c>
    </row>
    <row r="14" spans="1:12" x14ac:dyDescent="0.35">
      <c r="A14" t="s">
        <v>1500</v>
      </c>
      <c r="B14" t="s">
        <v>18</v>
      </c>
      <c r="C14" t="s">
        <v>1527</v>
      </c>
      <c r="D14" t="s">
        <v>1528</v>
      </c>
      <c r="E14">
        <v>7</v>
      </c>
      <c r="F14">
        <v>0</v>
      </c>
      <c r="G14">
        <v>0</v>
      </c>
      <c r="H14">
        <v>121410</v>
      </c>
      <c r="I14">
        <v>14472</v>
      </c>
      <c r="J14">
        <v>7.6634293739999997</v>
      </c>
      <c r="K14" t="s">
        <v>1529</v>
      </c>
      <c r="L14" t="s">
        <v>1530</v>
      </c>
    </row>
    <row r="15" spans="1:12" x14ac:dyDescent="0.35">
      <c r="A15" t="s">
        <v>1612</v>
      </c>
      <c r="B15" t="s">
        <v>18</v>
      </c>
      <c r="C15" t="s">
        <v>1645</v>
      </c>
      <c r="D15" t="s">
        <v>1646</v>
      </c>
      <c r="E15">
        <v>7</v>
      </c>
      <c r="F15">
        <v>0</v>
      </c>
      <c r="G15">
        <v>10</v>
      </c>
      <c r="H15">
        <v>121376</v>
      </c>
      <c r="I15">
        <v>18966</v>
      </c>
      <c r="J15">
        <v>3.3363612730000001</v>
      </c>
      <c r="K15" t="s">
        <v>1647</v>
      </c>
      <c r="L15" t="s">
        <v>1648</v>
      </c>
    </row>
    <row r="16" spans="1:12" x14ac:dyDescent="0.35">
      <c r="A16" t="s">
        <v>2327</v>
      </c>
      <c r="B16" t="s">
        <v>13</v>
      </c>
      <c r="C16" t="s">
        <v>2328</v>
      </c>
      <c r="D16" t="s">
        <v>2329</v>
      </c>
      <c r="E16">
        <v>7</v>
      </c>
      <c r="F16">
        <v>1</v>
      </c>
      <c r="G16">
        <v>0</v>
      </c>
      <c r="H16">
        <v>121410</v>
      </c>
      <c r="I16">
        <v>7778</v>
      </c>
      <c r="J16">
        <v>10.45331521</v>
      </c>
      <c r="K16" t="s">
        <v>2330</v>
      </c>
      <c r="L16" t="s">
        <v>2331</v>
      </c>
    </row>
    <row r="17" spans="1:12" x14ac:dyDescent="0.35">
      <c r="A17" t="s">
        <v>85</v>
      </c>
      <c r="B17" t="s">
        <v>18</v>
      </c>
      <c r="C17" t="s">
        <v>98</v>
      </c>
      <c r="D17" t="s">
        <v>99</v>
      </c>
      <c r="E17">
        <v>6</v>
      </c>
      <c r="F17">
        <v>0</v>
      </c>
      <c r="G17">
        <v>12</v>
      </c>
      <c r="H17">
        <v>120566</v>
      </c>
      <c r="I17">
        <v>18966</v>
      </c>
      <c r="J17">
        <v>2.4440016149999999</v>
      </c>
      <c r="K17" t="s">
        <v>100</v>
      </c>
      <c r="L17" t="s">
        <v>101</v>
      </c>
    </row>
    <row r="18" spans="1:12" x14ac:dyDescent="0.35">
      <c r="A18" t="s">
        <v>148</v>
      </c>
      <c r="B18" t="s">
        <v>18</v>
      </c>
      <c r="C18" t="s">
        <v>154</v>
      </c>
      <c r="D18" t="s">
        <v>155</v>
      </c>
      <c r="E18">
        <v>6</v>
      </c>
      <c r="F18">
        <v>0</v>
      </c>
      <c r="G18">
        <v>15</v>
      </c>
      <c r="H18">
        <v>121376</v>
      </c>
      <c r="I18">
        <v>14472</v>
      </c>
      <c r="J18">
        <v>2.6617281070000001</v>
      </c>
      <c r="K18" t="s">
        <v>156</v>
      </c>
      <c r="L18" t="s">
        <v>157</v>
      </c>
    </row>
    <row r="19" spans="1:12" x14ac:dyDescent="0.35">
      <c r="A19" t="s">
        <v>198</v>
      </c>
      <c r="B19" t="s">
        <v>18</v>
      </c>
      <c r="C19" t="s">
        <v>203</v>
      </c>
      <c r="D19" t="s">
        <v>204</v>
      </c>
      <c r="E19">
        <v>6</v>
      </c>
      <c r="F19">
        <v>1</v>
      </c>
      <c r="G19">
        <v>7</v>
      </c>
      <c r="H19">
        <v>121408</v>
      </c>
      <c r="I19">
        <v>14472</v>
      </c>
      <c r="J19">
        <v>4.1498121909999997</v>
      </c>
      <c r="K19" t="s">
        <v>205</v>
      </c>
      <c r="L19" t="s">
        <v>206</v>
      </c>
    </row>
    <row r="20" spans="1:12" x14ac:dyDescent="0.35">
      <c r="A20" t="s">
        <v>294</v>
      </c>
      <c r="B20" t="s">
        <v>18</v>
      </c>
      <c r="C20" t="s">
        <v>303</v>
      </c>
      <c r="D20" t="s">
        <v>304</v>
      </c>
      <c r="E20">
        <v>6</v>
      </c>
      <c r="F20">
        <v>0</v>
      </c>
      <c r="G20">
        <v>1</v>
      </c>
      <c r="H20">
        <v>87215</v>
      </c>
      <c r="I20">
        <v>14472</v>
      </c>
      <c r="J20">
        <v>5.4133801449999996</v>
      </c>
      <c r="K20" t="s">
        <v>305</v>
      </c>
      <c r="L20" t="s">
        <v>306</v>
      </c>
    </row>
    <row r="21" spans="1:12" x14ac:dyDescent="0.35">
      <c r="A21" t="s">
        <v>420</v>
      </c>
      <c r="B21" t="s">
        <v>18</v>
      </c>
      <c r="C21" t="s">
        <v>425</v>
      </c>
      <c r="D21" t="s">
        <v>426</v>
      </c>
      <c r="E21">
        <v>6</v>
      </c>
      <c r="F21">
        <v>1</v>
      </c>
      <c r="G21">
        <v>7</v>
      </c>
      <c r="H21">
        <v>121072</v>
      </c>
      <c r="I21">
        <v>14902</v>
      </c>
      <c r="J21">
        <v>4.0623535229999996</v>
      </c>
      <c r="K21" t="s">
        <v>427</v>
      </c>
      <c r="L21" t="s">
        <v>428</v>
      </c>
    </row>
    <row r="22" spans="1:12" x14ac:dyDescent="0.35">
      <c r="A22" t="s">
        <v>474</v>
      </c>
      <c r="B22" t="s">
        <v>18</v>
      </c>
      <c r="C22" t="s">
        <v>475</v>
      </c>
      <c r="D22" t="s">
        <v>476</v>
      </c>
      <c r="E22">
        <v>6</v>
      </c>
      <c r="F22">
        <v>2</v>
      </c>
      <c r="G22">
        <v>0</v>
      </c>
      <c r="H22">
        <v>121410</v>
      </c>
      <c r="I22">
        <v>14472</v>
      </c>
      <c r="J22">
        <v>7.09493084</v>
      </c>
      <c r="K22" t="s">
        <v>477</v>
      </c>
      <c r="L22" t="s">
        <v>478</v>
      </c>
    </row>
    <row r="23" spans="1:12" x14ac:dyDescent="0.35">
      <c r="A23" t="s">
        <v>583</v>
      </c>
      <c r="B23" t="s">
        <v>27</v>
      </c>
      <c r="C23" t="s">
        <v>625</v>
      </c>
      <c r="D23" t="s">
        <v>626</v>
      </c>
      <c r="E23">
        <v>6</v>
      </c>
      <c r="F23">
        <v>2</v>
      </c>
      <c r="G23">
        <v>12</v>
      </c>
      <c r="H23">
        <v>111756</v>
      </c>
      <c r="I23">
        <v>18966</v>
      </c>
      <c r="J23">
        <v>2.2678753239999998</v>
      </c>
      <c r="K23" t="s">
        <v>627</v>
      </c>
      <c r="L23" t="s">
        <v>628</v>
      </c>
    </row>
    <row r="24" spans="1:12" x14ac:dyDescent="0.35">
      <c r="A24" t="s">
        <v>965</v>
      </c>
      <c r="B24" t="s">
        <v>18</v>
      </c>
      <c r="C24" t="s">
        <v>973</v>
      </c>
      <c r="D24" t="s">
        <v>974</v>
      </c>
      <c r="E24">
        <v>6</v>
      </c>
      <c r="F24">
        <v>2</v>
      </c>
      <c r="G24">
        <v>0</v>
      </c>
      <c r="H24">
        <v>121410</v>
      </c>
      <c r="I24">
        <v>18966</v>
      </c>
      <c r="J24">
        <v>6.197610278</v>
      </c>
      <c r="K24" t="s">
        <v>975</v>
      </c>
      <c r="L24" t="s">
        <v>976</v>
      </c>
    </row>
    <row r="25" spans="1:12" x14ac:dyDescent="0.35">
      <c r="A25" t="s">
        <v>1047</v>
      </c>
      <c r="B25" t="s">
        <v>18</v>
      </c>
      <c r="C25" t="s">
        <v>1048</v>
      </c>
      <c r="D25" t="s">
        <v>1049</v>
      </c>
      <c r="E25">
        <v>6</v>
      </c>
      <c r="F25">
        <v>1</v>
      </c>
      <c r="G25">
        <v>3</v>
      </c>
      <c r="H25">
        <v>120992</v>
      </c>
      <c r="I25">
        <v>13640</v>
      </c>
      <c r="J25">
        <v>5.6210650089999996</v>
      </c>
      <c r="K25" t="s">
        <v>1050</v>
      </c>
      <c r="L25" t="s">
        <v>1051</v>
      </c>
    </row>
    <row r="26" spans="1:12" x14ac:dyDescent="0.35">
      <c r="A26" t="s">
        <v>1150</v>
      </c>
      <c r="B26" t="s">
        <v>18</v>
      </c>
      <c r="C26" t="s">
        <v>1159</v>
      </c>
      <c r="D26" t="s">
        <v>1160</v>
      </c>
      <c r="E26">
        <v>6</v>
      </c>
      <c r="F26">
        <v>1</v>
      </c>
      <c r="G26">
        <v>0</v>
      </c>
      <c r="H26">
        <v>121410</v>
      </c>
      <c r="I26">
        <v>18966</v>
      </c>
      <c r="J26">
        <v>6.197610278</v>
      </c>
      <c r="K26" t="s">
        <v>1161</v>
      </c>
      <c r="L26" t="s">
        <v>1162</v>
      </c>
    </row>
    <row r="27" spans="1:12" x14ac:dyDescent="0.35">
      <c r="A27" t="s">
        <v>1487</v>
      </c>
      <c r="B27" t="s">
        <v>18</v>
      </c>
      <c r="C27" t="s">
        <v>1492</v>
      </c>
      <c r="D27" t="s">
        <v>1493</v>
      </c>
      <c r="E27">
        <v>6</v>
      </c>
      <c r="F27">
        <v>1</v>
      </c>
      <c r="G27">
        <v>4</v>
      </c>
      <c r="H27">
        <v>121404</v>
      </c>
      <c r="I27">
        <v>14472</v>
      </c>
      <c r="J27">
        <v>5.0589141130000002</v>
      </c>
      <c r="K27" t="s">
        <v>1494</v>
      </c>
      <c r="L27" t="s">
        <v>1495</v>
      </c>
    </row>
    <row r="28" spans="1:12" x14ac:dyDescent="0.35">
      <c r="A28" t="s">
        <v>1500</v>
      </c>
      <c r="B28" t="s">
        <v>18</v>
      </c>
      <c r="C28" t="s">
        <v>1539</v>
      </c>
      <c r="D28" t="s">
        <v>1540</v>
      </c>
      <c r="E28">
        <v>6</v>
      </c>
      <c r="F28">
        <v>0</v>
      </c>
      <c r="G28">
        <v>0</v>
      </c>
      <c r="H28">
        <v>121410</v>
      </c>
      <c r="I28">
        <v>14472</v>
      </c>
      <c r="J28">
        <v>7.09493084</v>
      </c>
      <c r="K28" t="s">
        <v>1541</v>
      </c>
      <c r="L28" t="s">
        <v>1542</v>
      </c>
    </row>
    <row r="29" spans="1:12" x14ac:dyDescent="0.35">
      <c r="A29" t="s">
        <v>1715</v>
      </c>
      <c r="B29" t="s">
        <v>18</v>
      </c>
      <c r="C29" t="s">
        <v>1724</v>
      </c>
      <c r="D29" t="s">
        <v>1725</v>
      </c>
      <c r="E29">
        <v>6</v>
      </c>
      <c r="F29">
        <v>0</v>
      </c>
      <c r="G29">
        <v>8</v>
      </c>
      <c r="H29">
        <v>120670</v>
      </c>
      <c r="I29">
        <v>14472</v>
      </c>
      <c r="J29">
        <v>3.8902040250000001</v>
      </c>
      <c r="K29" t="s">
        <v>1726</v>
      </c>
      <c r="L29" t="s">
        <v>1727</v>
      </c>
    </row>
    <row r="30" spans="1:12" x14ac:dyDescent="0.35">
      <c r="A30" t="s">
        <v>1841</v>
      </c>
      <c r="B30" t="s">
        <v>18</v>
      </c>
      <c r="C30" t="s">
        <v>1852</v>
      </c>
      <c r="D30" t="s">
        <v>1853</v>
      </c>
      <c r="E30">
        <v>6</v>
      </c>
      <c r="F30">
        <v>2</v>
      </c>
      <c r="G30">
        <v>0</v>
      </c>
      <c r="H30">
        <v>121410</v>
      </c>
      <c r="I30">
        <v>18966</v>
      </c>
      <c r="J30">
        <v>6.197610278</v>
      </c>
      <c r="K30" t="s">
        <v>1854</v>
      </c>
      <c r="L30" t="s">
        <v>1855</v>
      </c>
    </row>
    <row r="31" spans="1:12" x14ac:dyDescent="0.35">
      <c r="A31" t="s">
        <v>1841</v>
      </c>
      <c r="B31" t="s">
        <v>18</v>
      </c>
      <c r="C31" t="s">
        <v>1856</v>
      </c>
      <c r="D31" t="s">
        <v>1857</v>
      </c>
      <c r="E31">
        <v>6</v>
      </c>
      <c r="F31">
        <v>0</v>
      </c>
      <c r="G31">
        <v>0</v>
      </c>
      <c r="H31">
        <v>121410</v>
      </c>
      <c r="I31">
        <v>18966</v>
      </c>
      <c r="J31">
        <v>6.197610278</v>
      </c>
      <c r="K31" t="s">
        <v>1858</v>
      </c>
      <c r="L31" t="s">
        <v>1855</v>
      </c>
    </row>
    <row r="32" spans="1:12" x14ac:dyDescent="0.35">
      <c r="A32" t="s">
        <v>1980</v>
      </c>
      <c r="B32" t="s">
        <v>18</v>
      </c>
      <c r="C32" t="s">
        <v>1997</v>
      </c>
      <c r="D32" t="s">
        <v>1319</v>
      </c>
      <c r="E32">
        <v>6</v>
      </c>
      <c r="F32">
        <v>0</v>
      </c>
      <c r="G32">
        <v>0</v>
      </c>
      <c r="H32">
        <v>121410</v>
      </c>
      <c r="I32">
        <v>14472</v>
      </c>
      <c r="J32">
        <v>7.09493084</v>
      </c>
      <c r="K32" t="s">
        <v>1998</v>
      </c>
      <c r="L32" t="s">
        <v>1999</v>
      </c>
    </row>
    <row r="33" spans="1:12" x14ac:dyDescent="0.35">
      <c r="A33" t="s">
        <v>2219</v>
      </c>
      <c r="B33" t="s">
        <v>13</v>
      </c>
      <c r="C33" t="s">
        <v>2220</v>
      </c>
      <c r="D33" t="s">
        <v>2221</v>
      </c>
      <c r="E33">
        <v>6</v>
      </c>
      <c r="F33">
        <v>2</v>
      </c>
      <c r="G33">
        <v>0</v>
      </c>
      <c r="H33">
        <v>121410</v>
      </c>
      <c r="I33">
        <v>7341</v>
      </c>
      <c r="J33">
        <v>9.9617436660000003</v>
      </c>
      <c r="K33" t="s">
        <v>2222</v>
      </c>
      <c r="L33" t="s">
        <v>2223</v>
      </c>
    </row>
    <row r="34" spans="1:12" x14ac:dyDescent="0.35">
      <c r="A34" t="s">
        <v>2226</v>
      </c>
      <c r="B34" t="s">
        <v>18</v>
      </c>
      <c r="C34" t="s">
        <v>2227</v>
      </c>
      <c r="D34" t="s">
        <v>2228</v>
      </c>
      <c r="E34">
        <v>6</v>
      </c>
      <c r="F34">
        <v>0</v>
      </c>
      <c r="G34">
        <v>14</v>
      </c>
      <c r="H34">
        <v>121296</v>
      </c>
      <c r="I34">
        <v>6736</v>
      </c>
      <c r="J34">
        <v>4.9558947</v>
      </c>
      <c r="K34" t="s">
        <v>2229</v>
      </c>
      <c r="L34" t="s">
        <v>2230</v>
      </c>
    </row>
    <row r="35" spans="1:12" x14ac:dyDescent="0.35">
      <c r="A35" t="s">
        <v>2281</v>
      </c>
      <c r="B35" t="s">
        <v>18</v>
      </c>
      <c r="C35" t="s">
        <v>2282</v>
      </c>
      <c r="D35" t="s">
        <v>2283</v>
      </c>
      <c r="E35">
        <v>6</v>
      </c>
      <c r="F35">
        <v>0</v>
      </c>
      <c r="G35">
        <v>15</v>
      </c>
      <c r="H35">
        <v>117718</v>
      </c>
      <c r="I35">
        <v>6736</v>
      </c>
      <c r="J35">
        <v>4.6908574300000003</v>
      </c>
      <c r="K35" t="s">
        <v>2284</v>
      </c>
      <c r="L35" t="s">
        <v>2285</v>
      </c>
    </row>
    <row r="36" spans="1:12" x14ac:dyDescent="0.35">
      <c r="A36" t="s">
        <v>2371</v>
      </c>
      <c r="B36" t="s">
        <v>18</v>
      </c>
      <c r="C36" t="s">
        <v>2378</v>
      </c>
      <c r="D36" t="s">
        <v>2379</v>
      </c>
      <c r="E36">
        <v>6</v>
      </c>
      <c r="F36">
        <v>1</v>
      </c>
      <c r="G36">
        <v>4</v>
      </c>
      <c r="H36">
        <v>121344</v>
      </c>
      <c r="I36">
        <v>14472</v>
      </c>
      <c r="J36">
        <v>5.0574480399999997</v>
      </c>
      <c r="K36" t="s">
        <v>2380</v>
      </c>
      <c r="L36" t="s">
        <v>2381</v>
      </c>
    </row>
    <row r="37" spans="1:12" x14ac:dyDescent="0.35">
      <c r="A37" t="s">
        <v>2468</v>
      </c>
      <c r="B37" t="s">
        <v>18</v>
      </c>
      <c r="C37" t="s">
        <v>2472</v>
      </c>
      <c r="D37" t="s">
        <v>2473</v>
      </c>
      <c r="E37">
        <v>6</v>
      </c>
      <c r="F37">
        <v>1</v>
      </c>
      <c r="G37">
        <v>0</v>
      </c>
      <c r="H37">
        <v>121410</v>
      </c>
      <c r="I37">
        <v>14472</v>
      </c>
      <c r="J37">
        <v>7.09493084</v>
      </c>
      <c r="K37" t="s">
        <v>2474</v>
      </c>
      <c r="L37" t="s">
        <v>2475</v>
      </c>
    </row>
    <row r="38" spans="1:12" x14ac:dyDescent="0.35">
      <c r="A38" t="s">
        <v>2537</v>
      </c>
      <c r="B38" t="s">
        <v>18</v>
      </c>
      <c r="C38" t="s">
        <v>2548</v>
      </c>
      <c r="D38" t="s">
        <v>2549</v>
      </c>
      <c r="E38">
        <v>6</v>
      </c>
      <c r="F38">
        <v>0</v>
      </c>
      <c r="G38">
        <v>5</v>
      </c>
      <c r="H38">
        <v>121274</v>
      </c>
      <c r="I38">
        <v>14902</v>
      </c>
      <c r="J38">
        <v>4.6325206129999996</v>
      </c>
      <c r="K38" t="s">
        <v>2550</v>
      </c>
      <c r="L38" t="s">
        <v>2551</v>
      </c>
    </row>
    <row r="39" spans="1:12" x14ac:dyDescent="0.35">
      <c r="A39" t="s">
        <v>2646</v>
      </c>
      <c r="B39" t="s">
        <v>18</v>
      </c>
      <c r="C39" t="s">
        <v>2647</v>
      </c>
      <c r="D39" t="s">
        <v>2648</v>
      </c>
      <c r="E39">
        <v>6</v>
      </c>
      <c r="F39">
        <v>2</v>
      </c>
      <c r="G39">
        <v>0</v>
      </c>
      <c r="H39">
        <v>121410</v>
      </c>
      <c r="I39">
        <v>18966</v>
      </c>
      <c r="J39">
        <v>6.197610278</v>
      </c>
      <c r="K39" t="s">
        <v>2649</v>
      </c>
      <c r="L39" t="s">
        <v>2650</v>
      </c>
    </row>
    <row r="40" spans="1:12" x14ac:dyDescent="0.35">
      <c r="A40" t="s">
        <v>2646</v>
      </c>
      <c r="B40" t="s">
        <v>18</v>
      </c>
      <c r="C40" t="s">
        <v>2662</v>
      </c>
      <c r="D40" t="s">
        <v>2663</v>
      </c>
      <c r="E40">
        <v>6</v>
      </c>
      <c r="F40">
        <v>2</v>
      </c>
      <c r="G40">
        <v>0</v>
      </c>
      <c r="H40">
        <v>121410</v>
      </c>
      <c r="I40">
        <v>18966</v>
      </c>
      <c r="J40">
        <v>6.197610278</v>
      </c>
      <c r="K40" t="s">
        <v>2664</v>
      </c>
      <c r="L40" t="s">
        <v>2665</v>
      </c>
    </row>
    <row r="41" spans="1:12" x14ac:dyDescent="0.35">
      <c r="A41" t="s">
        <v>2646</v>
      </c>
      <c r="B41" t="s">
        <v>18</v>
      </c>
      <c r="C41" t="s">
        <v>2670</v>
      </c>
      <c r="D41" t="s">
        <v>2671</v>
      </c>
      <c r="E41">
        <v>6</v>
      </c>
      <c r="F41">
        <v>1</v>
      </c>
      <c r="G41">
        <v>0</v>
      </c>
      <c r="H41">
        <v>121410</v>
      </c>
      <c r="I41">
        <v>18966</v>
      </c>
      <c r="J41">
        <v>6.197610278</v>
      </c>
      <c r="K41" t="s">
        <v>2672</v>
      </c>
      <c r="L41" t="s">
        <v>2673</v>
      </c>
    </row>
    <row r="42" spans="1:12" x14ac:dyDescent="0.35">
      <c r="A42" t="s">
        <v>32</v>
      </c>
      <c r="B42" t="s">
        <v>18</v>
      </c>
      <c r="C42" t="s">
        <v>37</v>
      </c>
      <c r="D42" t="s">
        <v>38</v>
      </c>
      <c r="E42">
        <v>5</v>
      </c>
      <c r="F42">
        <v>0</v>
      </c>
      <c r="G42">
        <v>11</v>
      </c>
      <c r="H42">
        <v>121156</v>
      </c>
      <c r="I42">
        <v>18966</v>
      </c>
      <c r="J42">
        <v>2.0713973189999999</v>
      </c>
      <c r="K42" t="s">
        <v>39</v>
      </c>
      <c r="L42" t="s">
        <v>40</v>
      </c>
    </row>
    <row r="43" spans="1:12" x14ac:dyDescent="0.35">
      <c r="A43" t="s">
        <v>85</v>
      </c>
      <c r="B43" t="s">
        <v>18</v>
      </c>
      <c r="C43" t="s">
        <v>86</v>
      </c>
      <c r="D43" t="s">
        <v>87</v>
      </c>
      <c r="E43">
        <v>5</v>
      </c>
      <c r="F43">
        <v>2</v>
      </c>
      <c r="G43">
        <v>0</v>
      </c>
      <c r="H43">
        <v>121410</v>
      </c>
      <c r="I43">
        <v>18966</v>
      </c>
      <c r="J43">
        <v>5.6575981009999996</v>
      </c>
      <c r="K43" t="s">
        <v>88</v>
      </c>
      <c r="L43" t="s">
        <v>89</v>
      </c>
    </row>
    <row r="44" spans="1:12" x14ac:dyDescent="0.35">
      <c r="A44" t="s">
        <v>85</v>
      </c>
      <c r="B44" t="s">
        <v>18</v>
      </c>
      <c r="C44" t="s">
        <v>114</v>
      </c>
      <c r="D44" t="s">
        <v>115</v>
      </c>
      <c r="E44">
        <v>5</v>
      </c>
      <c r="F44">
        <v>1</v>
      </c>
      <c r="G44">
        <v>1</v>
      </c>
      <c r="H44">
        <v>121366</v>
      </c>
      <c r="I44">
        <v>18966</v>
      </c>
      <c r="J44">
        <v>5.0023506619999996</v>
      </c>
      <c r="K44" t="s">
        <v>116</v>
      </c>
      <c r="L44" t="s">
        <v>117</v>
      </c>
    </row>
    <row r="45" spans="1:12" x14ac:dyDescent="0.35">
      <c r="A45" t="s">
        <v>118</v>
      </c>
      <c r="B45" t="s">
        <v>130</v>
      </c>
      <c r="C45" t="s">
        <v>131</v>
      </c>
      <c r="D45" t="s">
        <v>132</v>
      </c>
      <c r="E45">
        <v>5</v>
      </c>
      <c r="F45">
        <v>1</v>
      </c>
      <c r="G45">
        <v>0</v>
      </c>
      <c r="H45">
        <v>121410</v>
      </c>
      <c r="I45">
        <v>14472</v>
      </c>
      <c r="J45">
        <v>6.4767322749999998</v>
      </c>
      <c r="K45" t="s">
        <v>133</v>
      </c>
      <c r="L45" t="s">
        <v>134</v>
      </c>
    </row>
    <row r="46" spans="1:12" x14ac:dyDescent="0.35">
      <c r="A46" t="s">
        <v>220</v>
      </c>
      <c r="B46" t="s">
        <v>18</v>
      </c>
      <c r="C46" t="s">
        <v>233</v>
      </c>
      <c r="D46" t="s">
        <v>234</v>
      </c>
      <c r="E46">
        <v>5</v>
      </c>
      <c r="F46">
        <v>1</v>
      </c>
      <c r="G46">
        <v>4</v>
      </c>
      <c r="H46">
        <v>119566</v>
      </c>
      <c r="I46">
        <v>18966</v>
      </c>
      <c r="J46">
        <v>3.6537879950000001</v>
      </c>
      <c r="K46" t="s">
        <v>235</v>
      </c>
      <c r="L46" t="s">
        <v>236</v>
      </c>
    </row>
    <row r="47" spans="1:12" x14ac:dyDescent="0.35">
      <c r="A47" t="s">
        <v>325</v>
      </c>
      <c r="B47" t="s">
        <v>18</v>
      </c>
      <c r="C47" t="s">
        <v>334</v>
      </c>
      <c r="D47" t="s">
        <v>335</v>
      </c>
      <c r="E47">
        <v>5</v>
      </c>
      <c r="F47">
        <v>2</v>
      </c>
      <c r="G47">
        <v>13</v>
      </c>
      <c r="H47">
        <v>121400</v>
      </c>
      <c r="I47">
        <v>14472</v>
      </c>
      <c r="J47">
        <v>2.3555478559999998</v>
      </c>
      <c r="K47" t="s">
        <v>336</v>
      </c>
      <c r="L47" t="s">
        <v>337</v>
      </c>
    </row>
    <row r="48" spans="1:12" x14ac:dyDescent="0.35">
      <c r="A48" t="s">
        <v>420</v>
      </c>
      <c r="B48" t="s">
        <v>18</v>
      </c>
      <c r="C48" t="s">
        <v>437</v>
      </c>
      <c r="D48" t="s">
        <v>438</v>
      </c>
      <c r="E48">
        <v>5</v>
      </c>
      <c r="F48">
        <v>0</v>
      </c>
      <c r="G48">
        <v>5</v>
      </c>
      <c r="H48">
        <v>121406</v>
      </c>
      <c r="I48">
        <v>14902</v>
      </c>
      <c r="J48">
        <v>3.9592187700000001</v>
      </c>
      <c r="K48" t="s">
        <v>439</v>
      </c>
      <c r="L48" t="s">
        <v>440</v>
      </c>
    </row>
    <row r="49" spans="1:12" x14ac:dyDescent="0.35">
      <c r="A49" t="s">
        <v>531</v>
      </c>
      <c r="B49" t="s">
        <v>18</v>
      </c>
      <c r="C49" t="s">
        <v>532</v>
      </c>
      <c r="D49" t="s">
        <v>533</v>
      </c>
      <c r="E49">
        <v>5</v>
      </c>
      <c r="F49">
        <v>1</v>
      </c>
      <c r="G49">
        <v>0</v>
      </c>
      <c r="H49">
        <v>121410</v>
      </c>
      <c r="I49">
        <v>18966</v>
      </c>
      <c r="J49">
        <v>5.6575981009999996</v>
      </c>
      <c r="K49" t="s">
        <v>534</v>
      </c>
      <c r="L49" t="s">
        <v>535</v>
      </c>
    </row>
    <row r="50" spans="1:12" x14ac:dyDescent="0.35">
      <c r="A50" t="s">
        <v>583</v>
      </c>
      <c r="B50" t="s">
        <v>18</v>
      </c>
      <c r="C50" t="s">
        <v>588</v>
      </c>
      <c r="D50" t="s">
        <v>591</v>
      </c>
      <c r="E50">
        <v>5</v>
      </c>
      <c r="F50">
        <v>1</v>
      </c>
      <c r="G50">
        <v>2</v>
      </c>
      <c r="H50">
        <v>83652</v>
      </c>
      <c r="I50">
        <v>18966</v>
      </c>
      <c r="J50">
        <v>3.6090928500000001</v>
      </c>
      <c r="K50" t="s">
        <v>592</v>
      </c>
      <c r="L50" t="s">
        <v>593</v>
      </c>
    </row>
    <row r="51" spans="1:12" x14ac:dyDescent="0.35">
      <c r="A51" t="s">
        <v>583</v>
      </c>
      <c r="B51" t="s">
        <v>18</v>
      </c>
      <c r="C51" t="s">
        <v>602</v>
      </c>
      <c r="D51" t="s">
        <v>603</v>
      </c>
      <c r="E51">
        <v>5</v>
      </c>
      <c r="F51">
        <v>2</v>
      </c>
      <c r="G51">
        <v>0</v>
      </c>
      <c r="H51">
        <v>121410</v>
      </c>
      <c r="I51">
        <v>18966</v>
      </c>
      <c r="J51">
        <v>5.6575981009999996</v>
      </c>
      <c r="K51" t="s">
        <v>604</v>
      </c>
      <c r="L51" t="s">
        <v>605</v>
      </c>
    </row>
    <row r="52" spans="1:12" x14ac:dyDescent="0.35">
      <c r="A52" t="s">
        <v>583</v>
      </c>
      <c r="B52" t="s">
        <v>18</v>
      </c>
      <c r="C52" t="s">
        <v>610</v>
      </c>
      <c r="D52" t="s">
        <v>611</v>
      </c>
      <c r="E52">
        <v>5</v>
      </c>
      <c r="F52">
        <v>0</v>
      </c>
      <c r="G52">
        <v>0</v>
      </c>
      <c r="H52">
        <v>121410</v>
      </c>
      <c r="I52">
        <v>18966</v>
      </c>
      <c r="J52">
        <v>5.6575981009999996</v>
      </c>
      <c r="K52" t="s">
        <v>612</v>
      </c>
      <c r="L52" t="s">
        <v>613</v>
      </c>
    </row>
    <row r="53" spans="1:12" x14ac:dyDescent="0.35">
      <c r="A53" t="s">
        <v>659</v>
      </c>
      <c r="B53" t="s">
        <v>18</v>
      </c>
      <c r="C53" t="s">
        <v>664</v>
      </c>
      <c r="D53" t="s">
        <v>665</v>
      </c>
      <c r="E53">
        <v>5</v>
      </c>
      <c r="F53">
        <v>0</v>
      </c>
      <c r="G53">
        <v>13</v>
      </c>
      <c r="H53">
        <v>121404</v>
      </c>
      <c r="I53">
        <v>14472</v>
      </c>
      <c r="J53">
        <v>2.355621518</v>
      </c>
      <c r="K53" t="s">
        <v>666</v>
      </c>
      <c r="L53" t="s">
        <v>667</v>
      </c>
    </row>
    <row r="54" spans="1:12" x14ac:dyDescent="0.35">
      <c r="A54" t="s">
        <v>759</v>
      </c>
      <c r="B54" t="s">
        <v>18</v>
      </c>
      <c r="C54" t="s">
        <v>763</v>
      </c>
      <c r="D54" t="s">
        <v>764</v>
      </c>
      <c r="E54">
        <v>5</v>
      </c>
      <c r="F54">
        <v>0</v>
      </c>
      <c r="G54">
        <v>6</v>
      </c>
      <c r="H54">
        <v>121244</v>
      </c>
      <c r="I54">
        <v>14472</v>
      </c>
      <c r="J54">
        <v>3.738684047</v>
      </c>
      <c r="K54" t="s">
        <v>765</v>
      </c>
      <c r="L54" t="s">
        <v>766</v>
      </c>
    </row>
    <row r="55" spans="1:12" x14ac:dyDescent="0.35">
      <c r="A55" t="s">
        <v>789</v>
      </c>
      <c r="B55" t="s">
        <v>18</v>
      </c>
      <c r="C55" t="s">
        <v>793</v>
      </c>
      <c r="D55" t="s">
        <v>794</v>
      </c>
      <c r="E55">
        <v>5</v>
      </c>
      <c r="F55">
        <v>2</v>
      </c>
      <c r="G55">
        <v>0</v>
      </c>
      <c r="H55">
        <v>121410</v>
      </c>
      <c r="I55">
        <v>18966</v>
      </c>
      <c r="J55">
        <v>5.6575981009999996</v>
      </c>
      <c r="K55" t="s">
        <v>795</v>
      </c>
      <c r="L55" t="s">
        <v>796</v>
      </c>
    </row>
    <row r="56" spans="1:12" x14ac:dyDescent="0.35">
      <c r="A56" t="s">
        <v>914</v>
      </c>
      <c r="B56" t="s">
        <v>18</v>
      </c>
      <c r="C56" t="s">
        <v>915</v>
      </c>
      <c r="D56" t="s">
        <v>916</v>
      </c>
      <c r="E56">
        <v>5</v>
      </c>
      <c r="F56">
        <v>1</v>
      </c>
      <c r="G56">
        <v>0</v>
      </c>
      <c r="H56">
        <v>121410</v>
      </c>
      <c r="I56">
        <v>14902</v>
      </c>
      <c r="J56">
        <v>6.3826042550000004</v>
      </c>
      <c r="K56" t="s">
        <v>917</v>
      </c>
      <c r="L56" t="s">
        <v>918</v>
      </c>
    </row>
    <row r="57" spans="1:12" x14ac:dyDescent="0.35">
      <c r="A57" t="s">
        <v>914</v>
      </c>
      <c r="B57" t="s">
        <v>18</v>
      </c>
      <c r="C57" t="s">
        <v>923</v>
      </c>
      <c r="D57" t="s">
        <v>924</v>
      </c>
      <c r="E57">
        <v>5</v>
      </c>
      <c r="F57">
        <v>1</v>
      </c>
      <c r="G57">
        <v>0</v>
      </c>
      <c r="H57">
        <v>121410</v>
      </c>
      <c r="I57">
        <v>14902</v>
      </c>
      <c r="J57">
        <v>6.3826042550000004</v>
      </c>
      <c r="K57" t="s">
        <v>925</v>
      </c>
      <c r="L57" t="s">
        <v>926</v>
      </c>
    </row>
    <row r="58" spans="1:12" x14ac:dyDescent="0.35">
      <c r="A58" t="s">
        <v>965</v>
      </c>
      <c r="B58" t="s">
        <v>18</v>
      </c>
      <c r="C58" t="s">
        <v>966</v>
      </c>
      <c r="D58" t="s">
        <v>967</v>
      </c>
      <c r="E58">
        <v>5</v>
      </c>
      <c r="F58">
        <v>2</v>
      </c>
      <c r="G58">
        <v>0</v>
      </c>
      <c r="H58">
        <v>121410</v>
      </c>
      <c r="I58">
        <v>18966</v>
      </c>
      <c r="J58">
        <v>5.6575981009999996</v>
      </c>
      <c r="K58" t="s">
        <v>968</v>
      </c>
      <c r="L58" t="s">
        <v>969</v>
      </c>
    </row>
    <row r="59" spans="1:12" x14ac:dyDescent="0.35">
      <c r="A59" t="s">
        <v>965</v>
      </c>
      <c r="B59" t="s">
        <v>18</v>
      </c>
      <c r="C59" t="s">
        <v>1009</v>
      </c>
      <c r="D59" t="s">
        <v>1010</v>
      </c>
      <c r="E59">
        <v>5</v>
      </c>
      <c r="F59">
        <v>2</v>
      </c>
      <c r="G59">
        <v>0</v>
      </c>
      <c r="H59">
        <v>121410</v>
      </c>
      <c r="I59">
        <v>18966</v>
      </c>
      <c r="J59">
        <v>5.6575981009999996</v>
      </c>
      <c r="K59" t="s">
        <v>1011</v>
      </c>
      <c r="L59" t="s">
        <v>1012</v>
      </c>
    </row>
    <row r="60" spans="1:12" x14ac:dyDescent="0.35">
      <c r="A60" t="s">
        <v>1106</v>
      </c>
      <c r="B60" t="s">
        <v>18</v>
      </c>
      <c r="C60" t="s">
        <v>1117</v>
      </c>
      <c r="D60" t="s">
        <v>1118</v>
      </c>
      <c r="E60">
        <v>5</v>
      </c>
      <c r="F60">
        <v>0</v>
      </c>
      <c r="G60">
        <v>2</v>
      </c>
      <c r="H60">
        <v>25988</v>
      </c>
      <c r="I60">
        <v>14472</v>
      </c>
      <c r="J60">
        <v>1.968529918</v>
      </c>
      <c r="K60" t="s">
        <v>1119</v>
      </c>
      <c r="L60" t="s">
        <v>1120</v>
      </c>
    </row>
    <row r="61" spans="1:12" x14ac:dyDescent="0.35">
      <c r="A61" t="s">
        <v>1129</v>
      </c>
      <c r="B61" t="s">
        <v>130</v>
      </c>
      <c r="C61" t="s">
        <v>1133</v>
      </c>
      <c r="D61" t="s">
        <v>1134</v>
      </c>
      <c r="E61">
        <v>5</v>
      </c>
      <c r="F61">
        <v>0</v>
      </c>
      <c r="G61">
        <v>5</v>
      </c>
      <c r="H61">
        <v>120748</v>
      </c>
      <c r="I61">
        <v>14472</v>
      </c>
      <c r="J61">
        <v>4.0199163310000001</v>
      </c>
      <c r="K61" t="s">
        <v>1135</v>
      </c>
      <c r="L61" t="s">
        <v>1136</v>
      </c>
    </row>
    <row r="62" spans="1:12" x14ac:dyDescent="0.35">
      <c r="A62" t="s">
        <v>1137</v>
      </c>
      <c r="B62" t="s">
        <v>18</v>
      </c>
      <c r="C62" t="s">
        <v>1142</v>
      </c>
      <c r="D62" t="s">
        <v>1143</v>
      </c>
      <c r="E62">
        <v>5</v>
      </c>
      <c r="F62">
        <v>0</v>
      </c>
      <c r="G62">
        <v>5</v>
      </c>
      <c r="H62">
        <v>121406</v>
      </c>
      <c r="I62">
        <v>7131</v>
      </c>
      <c r="J62">
        <v>6.1410528539999998</v>
      </c>
      <c r="K62" t="s">
        <v>1144</v>
      </c>
      <c r="L62" t="s">
        <v>1145</v>
      </c>
    </row>
    <row r="63" spans="1:12" x14ac:dyDescent="0.35">
      <c r="A63" t="s">
        <v>1184</v>
      </c>
      <c r="B63" t="s">
        <v>130</v>
      </c>
      <c r="C63" t="s">
        <v>1193</v>
      </c>
      <c r="D63" t="s">
        <v>1194</v>
      </c>
      <c r="E63">
        <v>5</v>
      </c>
      <c r="F63">
        <v>0</v>
      </c>
      <c r="G63">
        <v>2</v>
      </c>
      <c r="H63">
        <v>105330</v>
      </c>
      <c r="I63">
        <v>18966</v>
      </c>
      <c r="J63">
        <v>4.1329259980000002</v>
      </c>
      <c r="K63" t="s">
        <v>1195</v>
      </c>
      <c r="L63" t="s">
        <v>1196</v>
      </c>
    </row>
    <row r="64" spans="1:12" x14ac:dyDescent="0.35">
      <c r="A64" t="s">
        <v>1229</v>
      </c>
      <c r="B64" t="s">
        <v>18</v>
      </c>
      <c r="C64" t="s">
        <v>1234</v>
      </c>
      <c r="D64" t="s">
        <v>1235</v>
      </c>
      <c r="E64">
        <v>5</v>
      </c>
      <c r="F64">
        <v>0</v>
      </c>
      <c r="G64">
        <v>2</v>
      </c>
      <c r="H64">
        <v>83478</v>
      </c>
      <c r="I64">
        <v>18966</v>
      </c>
      <c r="J64">
        <v>3.6045880669999999</v>
      </c>
      <c r="K64" t="s">
        <v>1236</v>
      </c>
      <c r="L64" t="s">
        <v>1237</v>
      </c>
    </row>
    <row r="65" spans="1:12" x14ac:dyDescent="0.35">
      <c r="A65" t="s">
        <v>1283</v>
      </c>
      <c r="B65" t="s">
        <v>18</v>
      </c>
      <c r="C65" t="s">
        <v>1315</v>
      </c>
      <c r="D65" t="s">
        <v>38</v>
      </c>
      <c r="E65">
        <v>5</v>
      </c>
      <c r="F65">
        <v>1</v>
      </c>
      <c r="G65">
        <v>6</v>
      </c>
      <c r="H65">
        <v>119780</v>
      </c>
      <c r="I65">
        <v>14902</v>
      </c>
      <c r="J65">
        <v>3.6361427019999999</v>
      </c>
      <c r="K65" t="s">
        <v>1316</v>
      </c>
      <c r="L65" t="s">
        <v>1317</v>
      </c>
    </row>
    <row r="66" spans="1:12" x14ac:dyDescent="0.35">
      <c r="A66" t="s">
        <v>1342</v>
      </c>
      <c r="B66" t="s">
        <v>18</v>
      </c>
      <c r="C66" t="s">
        <v>1355</v>
      </c>
      <c r="D66" t="s">
        <v>1356</v>
      </c>
      <c r="E66">
        <v>5</v>
      </c>
      <c r="F66">
        <v>1</v>
      </c>
      <c r="G66">
        <v>2</v>
      </c>
      <c r="H66">
        <v>120354</v>
      </c>
      <c r="I66">
        <v>14472</v>
      </c>
      <c r="J66">
        <v>5.1878861279999997</v>
      </c>
      <c r="K66" t="s">
        <v>1357</v>
      </c>
      <c r="L66" t="s">
        <v>1358</v>
      </c>
    </row>
    <row r="67" spans="1:12" x14ac:dyDescent="0.35">
      <c r="A67" t="s">
        <v>1424</v>
      </c>
      <c r="B67" t="s">
        <v>130</v>
      </c>
      <c r="C67" t="s">
        <v>1425</v>
      </c>
      <c r="D67" t="s">
        <v>1426</v>
      </c>
      <c r="E67">
        <v>5</v>
      </c>
      <c r="F67">
        <v>1</v>
      </c>
      <c r="G67">
        <v>0</v>
      </c>
      <c r="H67">
        <v>121410</v>
      </c>
      <c r="I67">
        <v>18005</v>
      </c>
      <c r="J67">
        <v>5.8066206840000003</v>
      </c>
      <c r="K67" t="s">
        <v>1427</v>
      </c>
      <c r="L67" t="s">
        <v>1428</v>
      </c>
    </row>
    <row r="68" spans="1:12" x14ac:dyDescent="0.35">
      <c r="A68" t="s">
        <v>1546</v>
      </c>
      <c r="B68" t="s">
        <v>18</v>
      </c>
      <c r="C68" t="s">
        <v>1547</v>
      </c>
      <c r="D68" t="s">
        <v>1548</v>
      </c>
      <c r="E68">
        <v>5</v>
      </c>
      <c r="F68">
        <v>2</v>
      </c>
      <c r="G68">
        <v>0</v>
      </c>
      <c r="H68">
        <v>121410</v>
      </c>
      <c r="I68">
        <v>5372</v>
      </c>
      <c r="J68">
        <v>10.63047802</v>
      </c>
      <c r="K68" t="s">
        <v>1549</v>
      </c>
      <c r="L68" t="s">
        <v>1550</v>
      </c>
    </row>
    <row r="69" spans="1:12" x14ac:dyDescent="0.35">
      <c r="A69" t="s">
        <v>1612</v>
      </c>
      <c r="B69" t="s">
        <v>18</v>
      </c>
      <c r="C69" t="s">
        <v>1641</v>
      </c>
      <c r="D69" t="s">
        <v>1642</v>
      </c>
      <c r="E69">
        <v>5</v>
      </c>
      <c r="F69">
        <v>0</v>
      </c>
      <c r="G69">
        <v>6</v>
      </c>
      <c r="H69">
        <v>120914</v>
      </c>
      <c r="I69">
        <v>18966</v>
      </c>
      <c r="J69">
        <v>3.0901254709999999</v>
      </c>
      <c r="K69" t="s">
        <v>1643</v>
      </c>
      <c r="L69" t="s">
        <v>1644</v>
      </c>
    </row>
    <row r="70" spans="1:12" x14ac:dyDescent="0.35">
      <c r="A70" t="s">
        <v>1649</v>
      </c>
      <c r="B70" t="s">
        <v>18</v>
      </c>
      <c r="C70" t="s">
        <v>1656</v>
      </c>
      <c r="D70" t="s">
        <v>1657</v>
      </c>
      <c r="E70">
        <v>5</v>
      </c>
      <c r="F70">
        <v>2</v>
      </c>
      <c r="G70">
        <v>0</v>
      </c>
      <c r="H70">
        <v>121410</v>
      </c>
      <c r="I70">
        <v>11814</v>
      </c>
      <c r="J70">
        <v>7.1683945060000003</v>
      </c>
      <c r="K70" t="s">
        <v>1658</v>
      </c>
      <c r="L70" t="s">
        <v>796</v>
      </c>
    </row>
    <row r="71" spans="1:12" x14ac:dyDescent="0.35">
      <c r="A71" t="s">
        <v>1715</v>
      </c>
      <c r="B71" t="s">
        <v>18</v>
      </c>
      <c r="C71" t="s">
        <v>1748</v>
      </c>
      <c r="D71" t="s">
        <v>1749</v>
      </c>
      <c r="E71">
        <v>5</v>
      </c>
      <c r="F71">
        <v>0</v>
      </c>
      <c r="G71">
        <v>9</v>
      </c>
      <c r="H71">
        <v>110560</v>
      </c>
      <c r="I71">
        <v>14472</v>
      </c>
      <c r="J71">
        <v>2.823430927</v>
      </c>
      <c r="K71" t="s">
        <v>1750</v>
      </c>
      <c r="L71" t="s">
        <v>1751</v>
      </c>
    </row>
    <row r="72" spans="1:12" x14ac:dyDescent="0.35">
      <c r="A72" t="s">
        <v>1841</v>
      </c>
      <c r="B72" t="s">
        <v>18</v>
      </c>
      <c r="C72" t="s">
        <v>1849</v>
      </c>
      <c r="D72" t="s">
        <v>1850</v>
      </c>
      <c r="E72">
        <v>5</v>
      </c>
      <c r="F72">
        <v>0</v>
      </c>
      <c r="G72">
        <v>0</v>
      </c>
      <c r="H72">
        <v>121410</v>
      </c>
      <c r="I72">
        <v>18966</v>
      </c>
      <c r="J72">
        <v>5.6575981009999996</v>
      </c>
      <c r="K72" t="s">
        <v>1851</v>
      </c>
      <c r="L72" t="s">
        <v>796</v>
      </c>
    </row>
    <row r="73" spans="1:12" x14ac:dyDescent="0.35">
      <c r="A73" t="s">
        <v>1841</v>
      </c>
      <c r="B73" t="s">
        <v>1020</v>
      </c>
      <c r="C73" t="s">
        <v>1849</v>
      </c>
      <c r="D73" t="s">
        <v>1850</v>
      </c>
      <c r="E73">
        <v>5</v>
      </c>
      <c r="F73">
        <v>0</v>
      </c>
      <c r="G73">
        <v>0</v>
      </c>
      <c r="H73">
        <v>121410</v>
      </c>
      <c r="I73">
        <v>18966</v>
      </c>
      <c r="J73">
        <v>5.6575981009999996</v>
      </c>
      <c r="K73" t="s">
        <v>1851</v>
      </c>
      <c r="L73" t="s">
        <v>796</v>
      </c>
    </row>
    <row r="74" spans="1:12" x14ac:dyDescent="0.35">
      <c r="A74" t="s">
        <v>1942</v>
      </c>
      <c r="B74" t="s">
        <v>18</v>
      </c>
      <c r="C74" t="s">
        <v>1947</v>
      </c>
      <c r="D74" t="s">
        <v>1948</v>
      </c>
      <c r="E74">
        <v>5</v>
      </c>
      <c r="F74">
        <v>0</v>
      </c>
      <c r="G74">
        <v>3</v>
      </c>
      <c r="H74">
        <v>120642</v>
      </c>
      <c r="I74">
        <v>14902</v>
      </c>
      <c r="J74">
        <v>4.6571751069999996</v>
      </c>
      <c r="K74" t="s">
        <v>1949</v>
      </c>
      <c r="L74" t="s">
        <v>1950</v>
      </c>
    </row>
    <row r="75" spans="1:12" x14ac:dyDescent="0.35">
      <c r="A75" t="s">
        <v>1942</v>
      </c>
      <c r="B75" t="s">
        <v>18</v>
      </c>
      <c r="C75" t="s">
        <v>1954</v>
      </c>
      <c r="D75" t="s">
        <v>1955</v>
      </c>
      <c r="E75">
        <v>5</v>
      </c>
      <c r="F75">
        <v>1</v>
      </c>
      <c r="G75">
        <v>0</v>
      </c>
      <c r="H75">
        <v>121410</v>
      </c>
      <c r="I75">
        <v>14902</v>
      </c>
      <c r="J75">
        <v>6.3826042550000004</v>
      </c>
      <c r="K75" t="s">
        <v>1956</v>
      </c>
      <c r="L75" t="s">
        <v>1957</v>
      </c>
    </row>
    <row r="76" spans="1:12" x14ac:dyDescent="0.35">
      <c r="A76" t="s">
        <v>2049</v>
      </c>
      <c r="B76" t="s">
        <v>18</v>
      </c>
      <c r="C76" t="s">
        <v>2050</v>
      </c>
      <c r="D76" t="s">
        <v>2051</v>
      </c>
      <c r="E76">
        <v>5</v>
      </c>
      <c r="F76">
        <v>2</v>
      </c>
      <c r="G76">
        <v>0</v>
      </c>
      <c r="H76">
        <v>121410</v>
      </c>
      <c r="I76">
        <v>14902</v>
      </c>
      <c r="J76">
        <v>6.3826042550000004</v>
      </c>
      <c r="K76" t="s">
        <v>2052</v>
      </c>
      <c r="L76" t="s">
        <v>2053</v>
      </c>
    </row>
    <row r="77" spans="1:12" x14ac:dyDescent="0.35">
      <c r="A77" t="s">
        <v>2120</v>
      </c>
      <c r="B77" t="s">
        <v>18</v>
      </c>
      <c r="C77" t="s">
        <v>2124</v>
      </c>
      <c r="D77" t="s">
        <v>2125</v>
      </c>
      <c r="E77">
        <v>5</v>
      </c>
      <c r="F77">
        <v>1</v>
      </c>
      <c r="G77">
        <v>2</v>
      </c>
      <c r="H77">
        <v>121384</v>
      </c>
      <c r="I77">
        <v>14472</v>
      </c>
      <c r="J77">
        <v>5.2122708409999996</v>
      </c>
      <c r="K77" t="s">
        <v>2126</v>
      </c>
      <c r="L77" t="s">
        <v>2127</v>
      </c>
    </row>
    <row r="78" spans="1:12" x14ac:dyDescent="0.35">
      <c r="A78" t="s">
        <v>2120</v>
      </c>
      <c r="B78" t="s">
        <v>18</v>
      </c>
      <c r="C78" t="s">
        <v>2128</v>
      </c>
      <c r="D78" t="s">
        <v>2129</v>
      </c>
      <c r="E78">
        <v>5</v>
      </c>
      <c r="F78">
        <v>1</v>
      </c>
      <c r="G78">
        <v>12</v>
      </c>
      <c r="H78">
        <v>108660</v>
      </c>
      <c r="I78">
        <v>14472</v>
      </c>
      <c r="J78">
        <v>2.260896367</v>
      </c>
      <c r="K78" t="s">
        <v>2130</v>
      </c>
      <c r="L78" t="s">
        <v>2131</v>
      </c>
    </row>
    <row r="79" spans="1:12" x14ac:dyDescent="0.35">
      <c r="A79" t="s">
        <v>2155</v>
      </c>
      <c r="B79" t="s">
        <v>18</v>
      </c>
      <c r="C79" t="s">
        <v>2171</v>
      </c>
      <c r="D79" t="s">
        <v>2172</v>
      </c>
      <c r="E79">
        <v>5</v>
      </c>
      <c r="F79">
        <v>2</v>
      </c>
      <c r="G79">
        <v>0</v>
      </c>
      <c r="H79">
        <v>121410</v>
      </c>
      <c r="I79">
        <v>14472</v>
      </c>
      <c r="J79">
        <v>6.4767322749999998</v>
      </c>
      <c r="K79" t="s">
        <v>2173</v>
      </c>
      <c r="L79" t="s">
        <v>969</v>
      </c>
    </row>
    <row r="80" spans="1:12" x14ac:dyDescent="0.35">
      <c r="A80" t="s">
        <v>2294</v>
      </c>
      <c r="B80" t="s">
        <v>18</v>
      </c>
      <c r="C80" t="s">
        <v>2316</v>
      </c>
      <c r="D80" t="s">
        <v>2317</v>
      </c>
      <c r="E80">
        <v>5</v>
      </c>
      <c r="F80">
        <v>1</v>
      </c>
      <c r="G80">
        <v>0</v>
      </c>
      <c r="H80">
        <v>121410</v>
      </c>
      <c r="I80">
        <v>18966</v>
      </c>
      <c r="J80">
        <v>5.6575981009999996</v>
      </c>
      <c r="K80" t="s">
        <v>2318</v>
      </c>
      <c r="L80" t="s">
        <v>2319</v>
      </c>
    </row>
    <row r="81" spans="1:12" x14ac:dyDescent="0.35">
      <c r="A81" t="s">
        <v>2337</v>
      </c>
      <c r="B81" t="s">
        <v>18</v>
      </c>
      <c r="C81" t="s">
        <v>2342</v>
      </c>
      <c r="D81" t="s">
        <v>2343</v>
      </c>
      <c r="E81">
        <v>5</v>
      </c>
      <c r="F81">
        <v>2</v>
      </c>
      <c r="G81">
        <v>1</v>
      </c>
      <c r="H81">
        <v>115932</v>
      </c>
      <c r="I81">
        <v>8173</v>
      </c>
      <c r="J81">
        <v>7.5796441259999998</v>
      </c>
      <c r="K81" t="s">
        <v>2344</v>
      </c>
      <c r="L81" t="s">
        <v>2345</v>
      </c>
    </row>
    <row r="82" spans="1:12" x14ac:dyDescent="0.35">
      <c r="A82" t="s">
        <v>2346</v>
      </c>
      <c r="B82" t="s">
        <v>18</v>
      </c>
      <c r="C82" t="s">
        <v>2347</v>
      </c>
      <c r="D82" t="s">
        <v>2348</v>
      </c>
      <c r="E82">
        <v>5</v>
      </c>
      <c r="F82">
        <v>1</v>
      </c>
      <c r="G82">
        <v>0</v>
      </c>
      <c r="H82">
        <v>121410</v>
      </c>
      <c r="I82">
        <v>14902</v>
      </c>
      <c r="J82">
        <v>6.3826042550000004</v>
      </c>
      <c r="K82" t="s">
        <v>2349</v>
      </c>
      <c r="L82" t="s">
        <v>2350</v>
      </c>
    </row>
    <row r="83" spans="1:12" x14ac:dyDescent="0.35">
      <c r="A83" t="s">
        <v>2427</v>
      </c>
      <c r="B83" t="s">
        <v>18</v>
      </c>
      <c r="C83" t="s">
        <v>2432</v>
      </c>
      <c r="D83" t="s">
        <v>2433</v>
      </c>
      <c r="E83">
        <v>5</v>
      </c>
      <c r="F83">
        <v>2</v>
      </c>
      <c r="G83">
        <v>2</v>
      </c>
      <c r="H83">
        <v>121394</v>
      </c>
      <c r="I83">
        <v>18966</v>
      </c>
      <c r="J83">
        <v>4.4824617780000002</v>
      </c>
      <c r="K83" t="s">
        <v>2434</v>
      </c>
      <c r="L83" t="s">
        <v>2435</v>
      </c>
    </row>
    <row r="84" spans="1:12" x14ac:dyDescent="0.35">
      <c r="A84" t="s">
        <v>2611</v>
      </c>
      <c r="B84" t="s">
        <v>18</v>
      </c>
      <c r="C84" t="s">
        <v>2612</v>
      </c>
      <c r="D84" t="s">
        <v>2613</v>
      </c>
      <c r="E84">
        <v>5</v>
      </c>
      <c r="F84">
        <v>1</v>
      </c>
      <c r="G84">
        <v>0</v>
      </c>
      <c r="H84">
        <v>121410</v>
      </c>
      <c r="I84">
        <v>14472</v>
      </c>
      <c r="J84">
        <v>6.4767322749999998</v>
      </c>
      <c r="K84" t="s">
        <v>2614</v>
      </c>
      <c r="L84" t="s">
        <v>2615</v>
      </c>
    </row>
    <row r="85" spans="1:12" x14ac:dyDescent="0.35">
      <c r="A85" t="s">
        <v>2646</v>
      </c>
      <c r="B85" t="s">
        <v>18</v>
      </c>
      <c r="C85" t="s">
        <v>2651</v>
      </c>
      <c r="D85" t="s">
        <v>2569</v>
      </c>
      <c r="E85">
        <v>5</v>
      </c>
      <c r="F85">
        <v>1</v>
      </c>
      <c r="G85">
        <v>0</v>
      </c>
      <c r="H85">
        <v>121410</v>
      </c>
      <c r="I85">
        <v>18966</v>
      </c>
      <c r="J85">
        <v>5.6575981009999996</v>
      </c>
      <c r="K85" t="s">
        <v>2652</v>
      </c>
      <c r="L85" t="s">
        <v>2653</v>
      </c>
    </row>
    <row r="86" spans="1:12" x14ac:dyDescent="0.35">
      <c r="A86" t="s">
        <v>2804</v>
      </c>
      <c r="B86" t="s">
        <v>18</v>
      </c>
      <c r="C86" t="s">
        <v>2809</v>
      </c>
      <c r="D86" t="s">
        <v>2810</v>
      </c>
      <c r="E86">
        <v>5</v>
      </c>
      <c r="F86">
        <v>2</v>
      </c>
      <c r="G86">
        <v>0</v>
      </c>
      <c r="H86">
        <v>121410</v>
      </c>
      <c r="I86">
        <v>18966</v>
      </c>
      <c r="J86">
        <v>5.6575981009999996</v>
      </c>
      <c r="K86" t="s">
        <v>2811</v>
      </c>
      <c r="L86" t="s">
        <v>2812</v>
      </c>
    </row>
    <row r="87" spans="1:12" x14ac:dyDescent="0.35">
      <c r="A87" t="s">
        <v>2839</v>
      </c>
      <c r="B87" t="s">
        <v>18</v>
      </c>
      <c r="C87" t="s">
        <v>2840</v>
      </c>
      <c r="D87" t="s">
        <v>2841</v>
      </c>
      <c r="E87">
        <v>5</v>
      </c>
      <c r="F87">
        <v>2</v>
      </c>
      <c r="G87">
        <v>0</v>
      </c>
      <c r="H87">
        <v>121410</v>
      </c>
      <c r="I87">
        <v>10839</v>
      </c>
      <c r="J87">
        <v>7.4838630830000001</v>
      </c>
      <c r="K87" t="s">
        <v>2842</v>
      </c>
      <c r="L87" t="s">
        <v>2843</v>
      </c>
    </row>
    <row r="88" spans="1:12" x14ac:dyDescent="0.35">
      <c r="A88" t="s">
        <v>2912</v>
      </c>
      <c r="B88" t="s">
        <v>18</v>
      </c>
      <c r="C88" t="s">
        <v>2913</v>
      </c>
      <c r="D88" t="s">
        <v>2914</v>
      </c>
      <c r="E88">
        <v>5</v>
      </c>
      <c r="F88">
        <v>0</v>
      </c>
      <c r="G88">
        <v>3</v>
      </c>
      <c r="H88">
        <v>112660</v>
      </c>
      <c r="I88">
        <v>14902</v>
      </c>
      <c r="J88">
        <v>4.4749579639999997</v>
      </c>
      <c r="K88" t="s">
        <v>2915</v>
      </c>
      <c r="L88" t="s">
        <v>2916</v>
      </c>
    </row>
    <row r="89" spans="1:12" x14ac:dyDescent="0.35">
      <c r="A89" t="s">
        <v>12</v>
      </c>
      <c r="B89" t="s">
        <v>18</v>
      </c>
      <c r="C89" t="s">
        <v>19</v>
      </c>
      <c r="D89" t="s">
        <v>20</v>
      </c>
      <c r="E89">
        <v>4</v>
      </c>
      <c r="F89">
        <v>0</v>
      </c>
      <c r="G89">
        <v>5</v>
      </c>
      <c r="H89">
        <v>116850</v>
      </c>
      <c r="I89">
        <v>18966</v>
      </c>
      <c r="J89">
        <v>2.6381457510000001</v>
      </c>
      <c r="K89" t="s">
        <v>21</v>
      </c>
      <c r="L89" t="s">
        <v>22</v>
      </c>
    </row>
    <row r="90" spans="1:12" x14ac:dyDescent="0.35">
      <c r="A90" t="s">
        <v>12</v>
      </c>
      <c r="B90" t="s">
        <v>27</v>
      </c>
      <c r="C90" t="s">
        <v>28</v>
      </c>
      <c r="D90" t="s">
        <v>29</v>
      </c>
      <c r="E90">
        <v>4</v>
      </c>
      <c r="F90">
        <v>1</v>
      </c>
      <c r="G90">
        <v>3</v>
      </c>
      <c r="H90">
        <v>119724</v>
      </c>
      <c r="I90">
        <v>18966</v>
      </c>
      <c r="J90">
        <v>3.3472939350000002</v>
      </c>
      <c r="K90" t="s">
        <v>30</v>
      </c>
      <c r="L90" t="s">
        <v>31</v>
      </c>
    </row>
    <row r="91" spans="1:12" x14ac:dyDescent="0.35">
      <c r="A91" t="s">
        <v>55</v>
      </c>
      <c r="B91" t="s">
        <v>56</v>
      </c>
      <c r="C91" t="s">
        <v>57</v>
      </c>
      <c r="D91" t="s">
        <v>58</v>
      </c>
      <c r="E91">
        <v>4</v>
      </c>
      <c r="F91">
        <v>1</v>
      </c>
      <c r="G91">
        <v>7</v>
      </c>
      <c r="H91">
        <v>121410</v>
      </c>
      <c r="I91">
        <v>18966</v>
      </c>
      <c r="J91">
        <v>2.2173290899999998</v>
      </c>
      <c r="K91" t="s">
        <v>59</v>
      </c>
      <c r="L91" t="s">
        <v>60</v>
      </c>
    </row>
    <row r="92" spans="1:12" x14ac:dyDescent="0.35">
      <c r="A92" t="s">
        <v>85</v>
      </c>
      <c r="B92" t="s">
        <v>18</v>
      </c>
      <c r="C92" t="s">
        <v>90</v>
      </c>
      <c r="D92" t="s">
        <v>91</v>
      </c>
      <c r="E92">
        <v>4</v>
      </c>
      <c r="F92">
        <v>1</v>
      </c>
      <c r="G92">
        <v>5</v>
      </c>
      <c r="H92">
        <v>120506</v>
      </c>
      <c r="I92">
        <v>18966</v>
      </c>
      <c r="J92">
        <v>2.6997849270000001</v>
      </c>
      <c r="K92" t="s">
        <v>92</v>
      </c>
      <c r="L92" t="s">
        <v>93</v>
      </c>
    </row>
    <row r="93" spans="1:12" x14ac:dyDescent="0.35">
      <c r="A93" t="s">
        <v>85</v>
      </c>
      <c r="B93" t="s">
        <v>18</v>
      </c>
      <c r="C93" t="s">
        <v>106</v>
      </c>
      <c r="D93" t="s">
        <v>107</v>
      </c>
      <c r="E93">
        <v>4</v>
      </c>
      <c r="F93">
        <v>0</v>
      </c>
      <c r="G93">
        <v>2</v>
      </c>
      <c r="H93">
        <v>121358</v>
      </c>
      <c r="I93">
        <v>18966</v>
      </c>
      <c r="J93">
        <v>3.8080673530000002</v>
      </c>
      <c r="K93" t="s">
        <v>108</v>
      </c>
      <c r="L93" t="s">
        <v>109</v>
      </c>
    </row>
    <row r="94" spans="1:12" x14ac:dyDescent="0.35">
      <c r="A94" t="s">
        <v>118</v>
      </c>
      <c r="B94" t="s">
        <v>18</v>
      </c>
      <c r="C94" t="s">
        <v>119</v>
      </c>
      <c r="D94" t="s">
        <v>120</v>
      </c>
      <c r="E94">
        <v>4</v>
      </c>
      <c r="F94">
        <v>0</v>
      </c>
      <c r="G94">
        <v>0</v>
      </c>
      <c r="H94">
        <v>121410</v>
      </c>
      <c r="I94">
        <v>14472</v>
      </c>
      <c r="J94">
        <v>5.7929441390000003</v>
      </c>
      <c r="K94" t="s">
        <v>121</v>
      </c>
      <c r="L94" t="s">
        <v>122</v>
      </c>
    </row>
    <row r="95" spans="1:12" x14ac:dyDescent="0.35">
      <c r="A95" t="s">
        <v>135</v>
      </c>
      <c r="B95" t="s">
        <v>13</v>
      </c>
      <c r="C95" t="s">
        <v>136</v>
      </c>
      <c r="D95" t="s">
        <v>137</v>
      </c>
      <c r="E95">
        <v>4</v>
      </c>
      <c r="F95">
        <v>2</v>
      </c>
      <c r="G95">
        <v>0</v>
      </c>
      <c r="H95">
        <v>121410</v>
      </c>
      <c r="I95">
        <v>14472</v>
      </c>
      <c r="J95">
        <v>5.7929441390000003</v>
      </c>
      <c r="K95" t="s">
        <v>138</v>
      </c>
      <c r="L95" t="s">
        <v>139</v>
      </c>
    </row>
    <row r="96" spans="1:12" x14ac:dyDescent="0.35">
      <c r="A96" t="s">
        <v>135</v>
      </c>
      <c r="B96" t="s">
        <v>18</v>
      </c>
      <c r="C96" t="s">
        <v>144</v>
      </c>
      <c r="D96" t="s">
        <v>145</v>
      </c>
      <c r="E96">
        <v>4</v>
      </c>
      <c r="F96">
        <v>0</v>
      </c>
      <c r="G96">
        <v>2</v>
      </c>
      <c r="H96">
        <v>58382</v>
      </c>
      <c r="I96">
        <v>14472</v>
      </c>
      <c r="J96">
        <v>2.8734931320000001</v>
      </c>
      <c r="K96" t="s">
        <v>146</v>
      </c>
      <c r="L96" t="s">
        <v>147</v>
      </c>
    </row>
    <row r="97" spans="1:12" x14ac:dyDescent="0.35">
      <c r="A97" t="s">
        <v>166</v>
      </c>
      <c r="B97" t="s">
        <v>18</v>
      </c>
      <c r="C97" t="s">
        <v>172</v>
      </c>
      <c r="D97" t="s">
        <v>173</v>
      </c>
      <c r="E97">
        <v>4</v>
      </c>
      <c r="F97">
        <v>1</v>
      </c>
      <c r="G97">
        <v>0</v>
      </c>
      <c r="H97">
        <v>121410</v>
      </c>
      <c r="I97">
        <v>14077</v>
      </c>
      <c r="J97">
        <v>5.8736569889999997</v>
      </c>
      <c r="K97" t="s">
        <v>174</v>
      </c>
      <c r="L97" t="s">
        <v>175</v>
      </c>
    </row>
    <row r="98" spans="1:12" x14ac:dyDescent="0.35">
      <c r="A98" t="s">
        <v>166</v>
      </c>
      <c r="B98" t="s">
        <v>18</v>
      </c>
      <c r="C98" t="s">
        <v>184</v>
      </c>
      <c r="D98" t="s">
        <v>185</v>
      </c>
      <c r="E98">
        <v>4</v>
      </c>
      <c r="F98">
        <v>0</v>
      </c>
      <c r="G98">
        <v>0</v>
      </c>
      <c r="H98">
        <v>121410</v>
      </c>
      <c r="I98">
        <v>14077</v>
      </c>
      <c r="J98">
        <v>5.8736569889999997</v>
      </c>
      <c r="K98" t="s">
        <v>186</v>
      </c>
      <c r="L98" t="s">
        <v>187</v>
      </c>
    </row>
    <row r="99" spans="1:12" x14ac:dyDescent="0.35">
      <c r="A99" t="s">
        <v>198</v>
      </c>
      <c r="B99" t="s">
        <v>18</v>
      </c>
      <c r="C99" t="s">
        <v>199</v>
      </c>
      <c r="D99" t="s">
        <v>200</v>
      </c>
      <c r="E99">
        <v>4</v>
      </c>
      <c r="F99">
        <v>1</v>
      </c>
      <c r="G99">
        <v>10</v>
      </c>
      <c r="H99">
        <v>121410</v>
      </c>
      <c r="I99">
        <v>14472</v>
      </c>
      <c r="J99">
        <v>2.1737987240000001</v>
      </c>
      <c r="K99" t="s">
        <v>201</v>
      </c>
      <c r="L99" t="s">
        <v>202</v>
      </c>
    </row>
    <row r="100" spans="1:12" x14ac:dyDescent="0.35">
      <c r="A100" t="s">
        <v>220</v>
      </c>
      <c r="B100" t="s">
        <v>167</v>
      </c>
      <c r="C100" t="s">
        <v>225</v>
      </c>
      <c r="D100" t="s">
        <v>226</v>
      </c>
      <c r="E100">
        <v>4</v>
      </c>
      <c r="F100">
        <v>1</v>
      </c>
      <c r="G100">
        <v>2</v>
      </c>
      <c r="H100">
        <v>120984</v>
      </c>
      <c r="I100">
        <v>18966</v>
      </c>
      <c r="J100">
        <v>3.8011989069999998</v>
      </c>
      <c r="K100" t="s">
        <v>227</v>
      </c>
      <c r="L100" t="s">
        <v>228</v>
      </c>
    </row>
    <row r="101" spans="1:12" x14ac:dyDescent="0.35">
      <c r="A101" t="s">
        <v>220</v>
      </c>
      <c r="B101" t="s">
        <v>18</v>
      </c>
      <c r="C101" t="s">
        <v>237</v>
      </c>
      <c r="D101" t="s">
        <v>238</v>
      </c>
      <c r="E101">
        <v>4</v>
      </c>
      <c r="F101">
        <v>2</v>
      </c>
      <c r="G101">
        <v>0</v>
      </c>
      <c r="H101">
        <v>121410</v>
      </c>
      <c r="I101">
        <v>18966</v>
      </c>
      <c r="J101">
        <v>5.0602915529999999</v>
      </c>
      <c r="K101" t="s">
        <v>239</v>
      </c>
      <c r="L101" t="s">
        <v>240</v>
      </c>
    </row>
    <row r="102" spans="1:12" x14ac:dyDescent="0.35">
      <c r="A102" t="s">
        <v>220</v>
      </c>
      <c r="B102" t="s">
        <v>18</v>
      </c>
      <c r="C102" t="s">
        <v>241</v>
      </c>
      <c r="D102" t="s">
        <v>242</v>
      </c>
      <c r="E102">
        <v>4</v>
      </c>
      <c r="F102">
        <v>1</v>
      </c>
      <c r="G102">
        <v>0</v>
      </c>
      <c r="H102">
        <v>121410</v>
      </c>
      <c r="I102">
        <v>18966</v>
      </c>
      <c r="J102">
        <v>5.0602915529999999</v>
      </c>
      <c r="K102" t="s">
        <v>243</v>
      </c>
      <c r="L102" t="s">
        <v>244</v>
      </c>
    </row>
    <row r="103" spans="1:12" x14ac:dyDescent="0.35">
      <c r="A103" t="s">
        <v>220</v>
      </c>
      <c r="B103" t="s">
        <v>18</v>
      </c>
      <c r="C103" t="s">
        <v>249</v>
      </c>
      <c r="D103" t="s">
        <v>250</v>
      </c>
      <c r="E103">
        <v>4</v>
      </c>
      <c r="F103">
        <v>2</v>
      </c>
      <c r="G103">
        <v>0</v>
      </c>
      <c r="H103">
        <v>121410</v>
      </c>
      <c r="I103">
        <v>18966</v>
      </c>
      <c r="J103">
        <v>5.0602915529999999</v>
      </c>
      <c r="K103" t="s">
        <v>251</v>
      </c>
      <c r="L103" t="s">
        <v>252</v>
      </c>
    </row>
    <row r="104" spans="1:12" x14ac:dyDescent="0.35">
      <c r="A104" t="s">
        <v>220</v>
      </c>
      <c r="B104" t="s">
        <v>18</v>
      </c>
      <c r="C104" t="s">
        <v>265</v>
      </c>
      <c r="D104" t="s">
        <v>266</v>
      </c>
      <c r="E104">
        <v>4</v>
      </c>
      <c r="F104">
        <v>0</v>
      </c>
      <c r="G104">
        <v>1</v>
      </c>
      <c r="H104">
        <v>116092</v>
      </c>
      <c r="I104">
        <v>18966</v>
      </c>
      <c r="J104">
        <v>4.2450829429999999</v>
      </c>
      <c r="K104" t="s">
        <v>267</v>
      </c>
      <c r="L104" t="s">
        <v>268</v>
      </c>
    </row>
    <row r="105" spans="1:12" x14ac:dyDescent="0.35">
      <c r="A105" t="s">
        <v>294</v>
      </c>
      <c r="B105" t="s">
        <v>18</v>
      </c>
      <c r="C105" t="s">
        <v>299</v>
      </c>
      <c r="D105" t="s">
        <v>300</v>
      </c>
      <c r="E105">
        <v>4</v>
      </c>
      <c r="F105">
        <v>1</v>
      </c>
      <c r="G105">
        <v>0</v>
      </c>
      <c r="H105">
        <v>121410</v>
      </c>
      <c r="I105">
        <v>14472</v>
      </c>
      <c r="J105">
        <v>5.7929441390000003</v>
      </c>
      <c r="K105" t="s">
        <v>301</v>
      </c>
      <c r="L105" t="s">
        <v>302</v>
      </c>
    </row>
    <row r="106" spans="1:12" x14ac:dyDescent="0.35">
      <c r="A106" t="s">
        <v>325</v>
      </c>
      <c r="B106" t="s">
        <v>18</v>
      </c>
      <c r="C106" t="s">
        <v>346</v>
      </c>
      <c r="D106" t="s">
        <v>347</v>
      </c>
      <c r="E106">
        <v>4</v>
      </c>
      <c r="F106">
        <v>1</v>
      </c>
      <c r="G106">
        <v>6</v>
      </c>
      <c r="H106">
        <v>112784</v>
      </c>
      <c r="I106">
        <v>14472</v>
      </c>
      <c r="J106">
        <v>2.8516287239999998</v>
      </c>
      <c r="K106" t="s">
        <v>348</v>
      </c>
      <c r="L106" t="s">
        <v>349</v>
      </c>
    </row>
    <row r="107" spans="1:12" x14ac:dyDescent="0.35">
      <c r="A107" t="s">
        <v>325</v>
      </c>
      <c r="B107" t="s">
        <v>18</v>
      </c>
      <c r="C107" t="s">
        <v>358</v>
      </c>
      <c r="D107" t="s">
        <v>359</v>
      </c>
      <c r="E107">
        <v>4</v>
      </c>
      <c r="F107">
        <v>1</v>
      </c>
      <c r="G107">
        <v>2</v>
      </c>
      <c r="H107">
        <v>121312</v>
      </c>
      <c r="I107">
        <v>14472</v>
      </c>
      <c r="J107">
        <v>4.4460269190000004</v>
      </c>
      <c r="K107" t="s">
        <v>360</v>
      </c>
      <c r="L107" t="s">
        <v>361</v>
      </c>
    </row>
    <row r="108" spans="1:12" x14ac:dyDescent="0.35">
      <c r="A108" t="s">
        <v>362</v>
      </c>
      <c r="B108" t="s">
        <v>18</v>
      </c>
      <c r="C108" t="s">
        <v>366</v>
      </c>
      <c r="D108" t="s">
        <v>367</v>
      </c>
      <c r="E108">
        <v>4</v>
      </c>
      <c r="F108">
        <v>1</v>
      </c>
      <c r="G108">
        <v>11</v>
      </c>
      <c r="H108">
        <v>121408</v>
      </c>
      <c r="I108">
        <v>14472</v>
      </c>
      <c r="J108">
        <v>2.0109153200000001</v>
      </c>
      <c r="K108" t="s">
        <v>368</v>
      </c>
      <c r="L108" t="s">
        <v>369</v>
      </c>
    </row>
    <row r="109" spans="1:12" x14ac:dyDescent="0.35">
      <c r="A109" t="s">
        <v>387</v>
      </c>
      <c r="B109" t="s">
        <v>13</v>
      </c>
      <c r="C109" t="s">
        <v>388</v>
      </c>
      <c r="D109" t="s">
        <v>389</v>
      </c>
      <c r="E109">
        <v>4</v>
      </c>
      <c r="F109">
        <v>1</v>
      </c>
      <c r="G109">
        <v>0</v>
      </c>
      <c r="H109">
        <v>121410</v>
      </c>
      <c r="I109">
        <v>14472</v>
      </c>
      <c r="J109">
        <v>5.7929441390000003</v>
      </c>
      <c r="K109" t="s">
        <v>390</v>
      </c>
      <c r="L109" t="s">
        <v>391</v>
      </c>
    </row>
    <row r="110" spans="1:12" x14ac:dyDescent="0.35">
      <c r="A110" t="s">
        <v>411</v>
      </c>
      <c r="B110" t="s">
        <v>13</v>
      </c>
      <c r="C110" t="s">
        <v>412</v>
      </c>
      <c r="D110" t="s">
        <v>413</v>
      </c>
      <c r="E110">
        <v>4</v>
      </c>
      <c r="F110">
        <v>2</v>
      </c>
      <c r="G110">
        <v>0</v>
      </c>
      <c r="H110">
        <v>121410</v>
      </c>
      <c r="I110">
        <v>18966</v>
      </c>
      <c r="J110">
        <v>5.0602915529999999</v>
      </c>
      <c r="K110" t="s">
        <v>414</v>
      </c>
      <c r="L110" t="s">
        <v>415</v>
      </c>
    </row>
    <row r="111" spans="1:12" x14ac:dyDescent="0.35">
      <c r="A111" t="s">
        <v>441</v>
      </c>
      <c r="B111" t="s">
        <v>18</v>
      </c>
      <c r="C111" t="s">
        <v>442</v>
      </c>
      <c r="D111" t="s">
        <v>443</v>
      </c>
      <c r="E111">
        <v>4</v>
      </c>
      <c r="F111">
        <v>0</v>
      </c>
      <c r="G111">
        <v>6</v>
      </c>
      <c r="H111">
        <v>120520</v>
      </c>
      <c r="I111">
        <v>14902</v>
      </c>
      <c r="J111">
        <v>2.9301489979999999</v>
      </c>
      <c r="K111" t="s">
        <v>444</v>
      </c>
      <c r="L111" t="s">
        <v>445</v>
      </c>
    </row>
    <row r="112" spans="1:12" x14ac:dyDescent="0.35">
      <c r="A112" t="s">
        <v>441</v>
      </c>
      <c r="B112" t="s">
        <v>18</v>
      </c>
      <c r="C112" t="s">
        <v>457</v>
      </c>
      <c r="D112" t="s">
        <v>458</v>
      </c>
      <c r="E112">
        <v>4</v>
      </c>
      <c r="F112">
        <v>0</v>
      </c>
      <c r="G112">
        <v>10</v>
      </c>
      <c r="H112">
        <v>119856</v>
      </c>
      <c r="I112">
        <v>14902</v>
      </c>
      <c r="J112">
        <v>2.089544718</v>
      </c>
      <c r="K112" t="s">
        <v>459</v>
      </c>
      <c r="L112" t="s">
        <v>460</v>
      </c>
    </row>
    <row r="113" spans="1:12" x14ac:dyDescent="0.35">
      <c r="A113" t="s">
        <v>465</v>
      </c>
      <c r="B113" t="s">
        <v>18</v>
      </c>
      <c r="C113" t="s">
        <v>466</v>
      </c>
      <c r="D113" t="s">
        <v>467</v>
      </c>
      <c r="E113">
        <v>4</v>
      </c>
      <c r="F113">
        <v>0</v>
      </c>
      <c r="G113">
        <v>5</v>
      </c>
      <c r="H113">
        <v>63780</v>
      </c>
      <c r="I113">
        <v>14077</v>
      </c>
      <c r="J113">
        <v>2.0552077089999998</v>
      </c>
      <c r="K113" t="s">
        <v>468</v>
      </c>
      <c r="L113" t="s">
        <v>469</v>
      </c>
    </row>
    <row r="114" spans="1:12" x14ac:dyDescent="0.35">
      <c r="A114" t="s">
        <v>474</v>
      </c>
      <c r="B114" t="s">
        <v>18</v>
      </c>
      <c r="C114" t="s">
        <v>491</v>
      </c>
      <c r="D114" t="s">
        <v>492</v>
      </c>
      <c r="E114">
        <v>4</v>
      </c>
      <c r="F114">
        <v>2</v>
      </c>
      <c r="G114">
        <v>7</v>
      </c>
      <c r="H114">
        <v>119594</v>
      </c>
      <c r="I114">
        <v>14472</v>
      </c>
      <c r="J114">
        <v>2.7329191669999999</v>
      </c>
      <c r="K114" t="s">
        <v>493</v>
      </c>
      <c r="L114" t="s">
        <v>494</v>
      </c>
    </row>
    <row r="115" spans="1:12" x14ac:dyDescent="0.35">
      <c r="A115" t="s">
        <v>508</v>
      </c>
      <c r="B115" t="s">
        <v>18</v>
      </c>
      <c r="C115" t="s">
        <v>513</v>
      </c>
      <c r="D115" t="s">
        <v>514</v>
      </c>
      <c r="E115">
        <v>4</v>
      </c>
      <c r="F115">
        <v>1</v>
      </c>
      <c r="G115">
        <v>0</v>
      </c>
      <c r="H115">
        <v>121410</v>
      </c>
      <c r="I115">
        <v>14472</v>
      </c>
      <c r="J115">
        <v>5.7929441390000003</v>
      </c>
      <c r="K115" t="s">
        <v>515</v>
      </c>
      <c r="L115" t="s">
        <v>516</v>
      </c>
    </row>
    <row r="116" spans="1:12" x14ac:dyDescent="0.35">
      <c r="A116" t="s">
        <v>565</v>
      </c>
      <c r="B116" t="s">
        <v>18</v>
      </c>
      <c r="C116" t="s">
        <v>566</v>
      </c>
      <c r="D116" t="s">
        <v>567</v>
      </c>
      <c r="E116">
        <v>4</v>
      </c>
      <c r="F116">
        <v>0</v>
      </c>
      <c r="G116">
        <v>0</v>
      </c>
      <c r="H116">
        <v>121410</v>
      </c>
      <c r="I116">
        <v>14077</v>
      </c>
      <c r="J116">
        <v>5.8736569889999997</v>
      </c>
      <c r="K116" t="s">
        <v>568</v>
      </c>
      <c r="L116" t="s">
        <v>569</v>
      </c>
    </row>
    <row r="117" spans="1:12" x14ac:dyDescent="0.35">
      <c r="A117" t="s">
        <v>583</v>
      </c>
      <c r="B117" t="s">
        <v>18</v>
      </c>
      <c r="C117" t="s">
        <v>594</v>
      </c>
      <c r="D117" t="s">
        <v>595</v>
      </c>
      <c r="E117">
        <v>4</v>
      </c>
      <c r="F117">
        <v>1</v>
      </c>
      <c r="G117">
        <v>0</v>
      </c>
      <c r="H117">
        <v>121410</v>
      </c>
      <c r="I117">
        <v>18966</v>
      </c>
      <c r="J117">
        <v>5.0602915529999999</v>
      </c>
      <c r="K117" t="s">
        <v>596</v>
      </c>
      <c r="L117" t="s">
        <v>597</v>
      </c>
    </row>
    <row r="118" spans="1:12" x14ac:dyDescent="0.35">
      <c r="A118" t="s">
        <v>583</v>
      </c>
      <c r="B118" t="s">
        <v>18</v>
      </c>
      <c r="C118" t="s">
        <v>614</v>
      </c>
      <c r="D118" t="s">
        <v>615</v>
      </c>
      <c r="E118">
        <v>4</v>
      </c>
      <c r="F118">
        <v>2</v>
      </c>
      <c r="G118">
        <v>0</v>
      </c>
      <c r="H118">
        <v>121410</v>
      </c>
      <c r="I118">
        <v>18966</v>
      </c>
      <c r="J118">
        <v>5.0602915529999999</v>
      </c>
      <c r="K118" t="s">
        <v>616</v>
      </c>
      <c r="L118" t="s">
        <v>617</v>
      </c>
    </row>
    <row r="119" spans="1:12" x14ac:dyDescent="0.35">
      <c r="A119" t="s">
        <v>637</v>
      </c>
      <c r="B119" t="s">
        <v>18</v>
      </c>
      <c r="C119" t="s">
        <v>642</v>
      </c>
      <c r="D119" t="s">
        <v>643</v>
      </c>
      <c r="E119">
        <v>4</v>
      </c>
      <c r="F119">
        <v>2</v>
      </c>
      <c r="G119">
        <v>5</v>
      </c>
      <c r="H119">
        <v>94104</v>
      </c>
      <c r="I119">
        <v>11671</v>
      </c>
      <c r="J119">
        <v>3.1992602190000001</v>
      </c>
      <c r="K119" t="s">
        <v>644</v>
      </c>
      <c r="L119" t="s">
        <v>645</v>
      </c>
    </row>
    <row r="120" spans="1:12" x14ac:dyDescent="0.35">
      <c r="A120" t="s">
        <v>659</v>
      </c>
      <c r="B120" t="s">
        <v>18</v>
      </c>
      <c r="C120" t="s">
        <v>668</v>
      </c>
      <c r="D120" t="s">
        <v>669</v>
      </c>
      <c r="E120">
        <v>4</v>
      </c>
      <c r="F120">
        <v>0</v>
      </c>
      <c r="G120">
        <v>6</v>
      </c>
      <c r="H120">
        <v>121370</v>
      </c>
      <c r="I120">
        <v>14472</v>
      </c>
      <c r="J120">
        <v>3.0080539599999998</v>
      </c>
      <c r="K120" t="s">
        <v>670</v>
      </c>
      <c r="L120" t="s">
        <v>671</v>
      </c>
    </row>
    <row r="121" spans="1:12" x14ac:dyDescent="0.35">
      <c r="A121" t="s">
        <v>659</v>
      </c>
      <c r="B121" t="s">
        <v>18</v>
      </c>
      <c r="C121" t="s">
        <v>688</v>
      </c>
      <c r="D121" t="s">
        <v>689</v>
      </c>
      <c r="E121">
        <v>4</v>
      </c>
      <c r="F121">
        <v>0</v>
      </c>
      <c r="G121">
        <v>0</v>
      </c>
      <c r="H121">
        <v>121410</v>
      </c>
      <c r="I121">
        <v>14472</v>
      </c>
      <c r="J121">
        <v>5.7929441390000003</v>
      </c>
      <c r="K121" t="s">
        <v>690</v>
      </c>
      <c r="L121" t="s">
        <v>691</v>
      </c>
    </row>
    <row r="122" spans="1:12" x14ac:dyDescent="0.35">
      <c r="A122" t="s">
        <v>701</v>
      </c>
      <c r="B122" t="s">
        <v>18</v>
      </c>
      <c r="C122" t="s">
        <v>705</v>
      </c>
      <c r="D122" t="s">
        <v>603</v>
      </c>
      <c r="E122">
        <v>4</v>
      </c>
      <c r="F122">
        <v>0</v>
      </c>
      <c r="G122">
        <v>1</v>
      </c>
      <c r="H122">
        <v>121106</v>
      </c>
      <c r="I122">
        <v>15878</v>
      </c>
      <c r="J122">
        <v>4.7785312419999997</v>
      </c>
      <c r="K122" t="s">
        <v>706</v>
      </c>
      <c r="L122" t="s">
        <v>707</v>
      </c>
    </row>
    <row r="123" spans="1:12" x14ac:dyDescent="0.35">
      <c r="A123" t="s">
        <v>701</v>
      </c>
      <c r="B123" t="s">
        <v>130</v>
      </c>
      <c r="C123" t="s">
        <v>708</v>
      </c>
      <c r="D123" t="s">
        <v>709</v>
      </c>
      <c r="E123">
        <v>4</v>
      </c>
      <c r="F123">
        <v>1</v>
      </c>
      <c r="G123">
        <v>1</v>
      </c>
      <c r="H123">
        <v>121342</v>
      </c>
      <c r="I123">
        <v>15878</v>
      </c>
      <c r="J123">
        <v>4.7835000570000004</v>
      </c>
      <c r="K123" t="s">
        <v>710</v>
      </c>
      <c r="L123" t="s">
        <v>711</v>
      </c>
    </row>
    <row r="124" spans="1:12" x14ac:dyDescent="0.35">
      <c r="A124" t="s">
        <v>767</v>
      </c>
      <c r="B124" t="s">
        <v>18</v>
      </c>
      <c r="C124" t="s">
        <v>768</v>
      </c>
      <c r="D124" t="s">
        <v>769</v>
      </c>
      <c r="E124">
        <v>4</v>
      </c>
      <c r="F124">
        <v>0</v>
      </c>
      <c r="G124">
        <v>7</v>
      </c>
      <c r="H124">
        <v>120484</v>
      </c>
      <c r="I124">
        <v>14472</v>
      </c>
      <c r="J124">
        <v>2.748512324</v>
      </c>
      <c r="K124" t="s">
        <v>770</v>
      </c>
      <c r="L124" t="s">
        <v>771</v>
      </c>
    </row>
    <row r="125" spans="1:12" x14ac:dyDescent="0.35">
      <c r="A125" t="s">
        <v>833</v>
      </c>
      <c r="B125" t="s">
        <v>18</v>
      </c>
      <c r="C125" t="s">
        <v>834</v>
      </c>
      <c r="D125" t="s">
        <v>835</v>
      </c>
      <c r="E125">
        <v>4</v>
      </c>
      <c r="F125">
        <v>0</v>
      </c>
      <c r="G125">
        <v>0</v>
      </c>
      <c r="H125">
        <v>121410</v>
      </c>
      <c r="I125">
        <v>14472</v>
      </c>
      <c r="J125">
        <v>5.7929441390000003</v>
      </c>
      <c r="K125" t="s">
        <v>836</v>
      </c>
      <c r="L125" t="s">
        <v>837</v>
      </c>
    </row>
    <row r="126" spans="1:12" x14ac:dyDescent="0.35">
      <c r="A126" t="s">
        <v>833</v>
      </c>
      <c r="B126" t="s">
        <v>18</v>
      </c>
      <c r="C126" t="s">
        <v>854</v>
      </c>
      <c r="D126" t="s">
        <v>855</v>
      </c>
      <c r="E126">
        <v>4</v>
      </c>
      <c r="F126">
        <v>2</v>
      </c>
      <c r="G126">
        <v>2</v>
      </c>
      <c r="H126">
        <v>115878</v>
      </c>
      <c r="I126">
        <v>14472</v>
      </c>
      <c r="J126">
        <v>4.3323879700000001</v>
      </c>
      <c r="K126" t="s">
        <v>856</v>
      </c>
      <c r="L126" t="s">
        <v>857</v>
      </c>
    </row>
    <row r="127" spans="1:12" x14ac:dyDescent="0.35">
      <c r="A127" t="s">
        <v>833</v>
      </c>
      <c r="B127" t="s">
        <v>18</v>
      </c>
      <c r="C127" t="s">
        <v>862</v>
      </c>
      <c r="D127" t="s">
        <v>863</v>
      </c>
      <c r="E127">
        <v>4</v>
      </c>
      <c r="F127">
        <v>1</v>
      </c>
      <c r="G127">
        <v>0</v>
      </c>
      <c r="H127">
        <v>121410</v>
      </c>
      <c r="I127">
        <v>14472</v>
      </c>
      <c r="J127">
        <v>5.7929441390000003</v>
      </c>
      <c r="K127" t="s">
        <v>864</v>
      </c>
      <c r="L127" t="s">
        <v>865</v>
      </c>
    </row>
    <row r="128" spans="1:12" x14ac:dyDescent="0.35">
      <c r="A128" t="s">
        <v>866</v>
      </c>
      <c r="B128" t="s">
        <v>18</v>
      </c>
      <c r="C128" t="s">
        <v>867</v>
      </c>
      <c r="D128" t="s">
        <v>868</v>
      </c>
      <c r="E128">
        <v>4</v>
      </c>
      <c r="F128">
        <v>0</v>
      </c>
      <c r="G128">
        <v>11</v>
      </c>
      <c r="H128">
        <v>121302</v>
      </c>
      <c r="I128">
        <v>11276</v>
      </c>
      <c r="J128">
        <v>2.5216307969999998</v>
      </c>
      <c r="K128" t="s">
        <v>869</v>
      </c>
      <c r="L128" t="s">
        <v>870</v>
      </c>
    </row>
    <row r="129" spans="1:12" x14ac:dyDescent="0.35">
      <c r="A129" t="s">
        <v>885</v>
      </c>
      <c r="B129" t="s">
        <v>13</v>
      </c>
      <c r="C129" t="s">
        <v>886</v>
      </c>
      <c r="D129" t="s">
        <v>887</v>
      </c>
      <c r="E129">
        <v>4</v>
      </c>
      <c r="F129">
        <v>1</v>
      </c>
      <c r="G129">
        <v>0</v>
      </c>
      <c r="H129">
        <v>121410</v>
      </c>
      <c r="I129">
        <v>18966</v>
      </c>
      <c r="J129">
        <v>5.0602915529999999</v>
      </c>
      <c r="K129" t="s">
        <v>888</v>
      </c>
      <c r="L129" t="s">
        <v>889</v>
      </c>
    </row>
    <row r="130" spans="1:12" x14ac:dyDescent="0.35">
      <c r="A130" t="s">
        <v>885</v>
      </c>
      <c r="B130" t="s">
        <v>18</v>
      </c>
      <c r="C130" t="s">
        <v>898</v>
      </c>
      <c r="D130" t="s">
        <v>899</v>
      </c>
      <c r="E130">
        <v>4</v>
      </c>
      <c r="F130">
        <v>0</v>
      </c>
      <c r="G130">
        <v>0</v>
      </c>
      <c r="H130">
        <v>121410</v>
      </c>
      <c r="I130">
        <v>18966</v>
      </c>
      <c r="J130">
        <v>5.0602915529999999</v>
      </c>
      <c r="K130" t="s">
        <v>900</v>
      </c>
      <c r="L130" t="s">
        <v>901</v>
      </c>
    </row>
    <row r="131" spans="1:12" x14ac:dyDescent="0.35">
      <c r="A131" t="s">
        <v>885</v>
      </c>
      <c r="B131" t="s">
        <v>18</v>
      </c>
      <c r="C131" t="s">
        <v>902</v>
      </c>
      <c r="D131" t="s">
        <v>903</v>
      </c>
      <c r="E131">
        <v>4</v>
      </c>
      <c r="F131">
        <v>0</v>
      </c>
      <c r="G131">
        <v>7</v>
      </c>
      <c r="H131">
        <v>120074</v>
      </c>
      <c r="I131">
        <v>18966</v>
      </c>
      <c r="J131">
        <v>2.1958656959999998</v>
      </c>
      <c r="K131" t="s">
        <v>904</v>
      </c>
      <c r="L131" t="s">
        <v>905</v>
      </c>
    </row>
    <row r="132" spans="1:12" x14ac:dyDescent="0.35">
      <c r="A132" t="s">
        <v>885</v>
      </c>
      <c r="B132" t="s">
        <v>18</v>
      </c>
      <c r="C132" t="s">
        <v>906</v>
      </c>
      <c r="D132" t="s">
        <v>907</v>
      </c>
      <c r="E132">
        <v>4</v>
      </c>
      <c r="F132">
        <v>1</v>
      </c>
      <c r="G132">
        <v>0</v>
      </c>
      <c r="H132">
        <v>121410</v>
      </c>
      <c r="I132">
        <v>18966</v>
      </c>
      <c r="J132">
        <v>5.0602915529999999</v>
      </c>
      <c r="K132" t="s">
        <v>908</v>
      </c>
      <c r="L132" t="s">
        <v>909</v>
      </c>
    </row>
    <row r="133" spans="1:12" x14ac:dyDescent="0.35">
      <c r="A133" t="s">
        <v>914</v>
      </c>
      <c r="B133" t="s">
        <v>18</v>
      </c>
      <c r="C133" t="s">
        <v>938</v>
      </c>
      <c r="D133" t="s">
        <v>939</v>
      </c>
      <c r="E133">
        <v>4</v>
      </c>
      <c r="F133">
        <v>0</v>
      </c>
      <c r="G133">
        <v>0</v>
      </c>
      <c r="H133">
        <v>121410</v>
      </c>
      <c r="I133">
        <v>14902</v>
      </c>
      <c r="J133">
        <v>5.7087538550000003</v>
      </c>
      <c r="K133" t="s">
        <v>940</v>
      </c>
      <c r="L133" t="s">
        <v>941</v>
      </c>
    </row>
    <row r="134" spans="1:12" x14ac:dyDescent="0.35">
      <c r="A134" t="s">
        <v>914</v>
      </c>
      <c r="B134" t="s">
        <v>18</v>
      </c>
      <c r="C134" t="s">
        <v>946</v>
      </c>
      <c r="D134" t="s">
        <v>947</v>
      </c>
      <c r="E134">
        <v>4</v>
      </c>
      <c r="F134">
        <v>0</v>
      </c>
      <c r="G134">
        <v>2</v>
      </c>
      <c r="H134">
        <v>121262</v>
      </c>
      <c r="I134">
        <v>14902</v>
      </c>
      <c r="J134">
        <v>4.3721346759999999</v>
      </c>
      <c r="K134" t="s">
        <v>948</v>
      </c>
      <c r="L134" t="s">
        <v>949</v>
      </c>
    </row>
    <row r="135" spans="1:12" x14ac:dyDescent="0.35">
      <c r="A135" t="s">
        <v>965</v>
      </c>
      <c r="B135" t="s">
        <v>18</v>
      </c>
      <c r="C135" t="s">
        <v>990</v>
      </c>
      <c r="D135" t="s">
        <v>991</v>
      </c>
      <c r="E135">
        <v>4</v>
      </c>
      <c r="F135">
        <v>2</v>
      </c>
      <c r="G135">
        <v>7</v>
      </c>
      <c r="H135">
        <v>121382</v>
      </c>
      <c r="I135">
        <v>18966</v>
      </c>
      <c r="J135">
        <v>2.216880996</v>
      </c>
      <c r="K135" t="s">
        <v>992</v>
      </c>
      <c r="L135" t="s">
        <v>993</v>
      </c>
    </row>
    <row r="136" spans="1:12" x14ac:dyDescent="0.35">
      <c r="A136" t="s">
        <v>1021</v>
      </c>
      <c r="B136" t="s">
        <v>18</v>
      </c>
      <c r="C136" t="s">
        <v>1029</v>
      </c>
      <c r="D136" t="s">
        <v>1030</v>
      </c>
      <c r="E136">
        <v>4</v>
      </c>
      <c r="F136">
        <v>0</v>
      </c>
      <c r="G136">
        <v>4</v>
      </c>
      <c r="H136">
        <v>120994</v>
      </c>
      <c r="I136">
        <v>14472</v>
      </c>
      <c r="J136">
        <v>3.6001528490000001</v>
      </c>
      <c r="K136" t="s">
        <v>1031</v>
      </c>
      <c r="L136" t="s">
        <v>1032</v>
      </c>
    </row>
    <row r="137" spans="1:12" x14ac:dyDescent="0.35">
      <c r="A137" t="s">
        <v>1021</v>
      </c>
      <c r="B137" t="s">
        <v>18</v>
      </c>
      <c r="C137" t="s">
        <v>1036</v>
      </c>
      <c r="D137" t="s">
        <v>1037</v>
      </c>
      <c r="E137">
        <v>4</v>
      </c>
      <c r="F137">
        <v>0</v>
      </c>
      <c r="G137">
        <v>7</v>
      </c>
      <c r="H137">
        <v>119922</v>
      </c>
      <c r="I137">
        <v>14472</v>
      </c>
      <c r="J137">
        <v>2.7386749350000001</v>
      </c>
      <c r="K137" t="s">
        <v>1038</v>
      </c>
      <c r="L137" t="s">
        <v>1039</v>
      </c>
    </row>
    <row r="138" spans="1:12" x14ac:dyDescent="0.35">
      <c r="A138" t="s">
        <v>1021</v>
      </c>
      <c r="B138" t="s">
        <v>18</v>
      </c>
      <c r="C138" t="s">
        <v>1044</v>
      </c>
      <c r="D138" t="s">
        <v>1045</v>
      </c>
      <c r="E138">
        <v>4</v>
      </c>
      <c r="F138">
        <v>0</v>
      </c>
      <c r="G138">
        <v>0</v>
      </c>
      <c r="H138">
        <v>121410</v>
      </c>
      <c r="I138">
        <v>14472</v>
      </c>
      <c r="J138">
        <v>5.7929441390000003</v>
      </c>
      <c r="K138" t="s">
        <v>1046</v>
      </c>
      <c r="L138" t="s">
        <v>909</v>
      </c>
    </row>
    <row r="139" spans="1:12" x14ac:dyDescent="0.35">
      <c r="A139" t="s">
        <v>1070</v>
      </c>
      <c r="B139" t="s">
        <v>18</v>
      </c>
      <c r="C139" t="s">
        <v>1071</v>
      </c>
      <c r="D139" t="s">
        <v>1072</v>
      </c>
      <c r="E139">
        <v>4</v>
      </c>
      <c r="F139">
        <v>0</v>
      </c>
      <c r="G139">
        <v>0</v>
      </c>
      <c r="H139">
        <v>121410</v>
      </c>
      <c r="I139">
        <v>14472</v>
      </c>
      <c r="J139">
        <v>5.7929441390000003</v>
      </c>
      <c r="K139" t="s">
        <v>1073</v>
      </c>
      <c r="L139" t="s">
        <v>1074</v>
      </c>
    </row>
    <row r="140" spans="1:12" x14ac:dyDescent="0.35">
      <c r="A140" t="s">
        <v>1070</v>
      </c>
      <c r="B140" t="s">
        <v>18</v>
      </c>
      <c r="C140" t="s">
        <v>1075</v>
      </c>
      <c r="D140" t="s">
        <v>1076</v>
      </c>
      <c r="E140">
        <v>4</v>
      </c>
      <c r="F140">
        <v>0</v>
      </c>
      <c r="G140">
        <v>0</v>
      </c>
      <c r="H140">
        <v>121410</v>
      </c>
      <c r="I140">
        <v>14472</v>
      </c>
      <c r="J140">
        <v>5.7929441390000003</v>
      </c>
      <c r="K140" t="s">
        <v>1077</v>
      </c>
      <c r="L140" t="s">
        <v>1078</v>
      </c>
    </row>
    <row r="141" spans="1:12" x14ac:dyDescent="0.35">
      <c r="A141" t="s">
        <v>1097</v>
      </c>
      <c r="B141" t="s">
        <v>18</v>
      </c>
      <c r="C141" t="s">
        <v>1098</v>
      </c>
      <c r="D141" t="s">
        <v>1099</v>
      </c>
      <c r="E141">
        <v>4</v>
      </c>
      <c r="F141">
        <v>2</v>
      </c>
      <c r="G141">
        <v>0</v>
      </c>
      <c r="H141">
        <v>121410</v>
      </c>
      <c r="I141">
        <v>14472</v>
      </c>
      <c r="J141">
        <v>5.7929441390000003</v>
      </c>
      <c r="K141" t="s">
        <v>1100</v>
      </c>
      <c r="L141" t="s">
        <v>1101</v>
      </c>
    </row>
    <row r="142" spans="1:12" x14ac:dyDescent="0.35">
      <c r="A142" t="s">
        <v>1137</v>
      </c>
      <c r="B142" t="s">
        <v>18</v>
      </c>
      <c r="C142" t="s">
        <v>1138</v>
      </c>
      <c r="D142" t="s">
        <v>1139</v>
      </c>
      <c r="E142">
        <v>4</v>
      </c>
      <c r="F142">
        <v>0</v>
      </c>
      <c r="G142">
        <v>7</v>
      </c>
      <c r="H142">
        <v>121208</v>
      </c>
      <c r="I142">
        <v>7131</v>
      </c>
      <c r="J142">
        <v>4.4605231300000003</v>
      </c>
      <c r="K142" t="s">
        <v>1140</v>
      </c>
      <c r="L142" t="s">
        <v>1141</v>
      </c>
    </row>
    <row r="143" spans="1:12" x14ac:dyDescent="0.35">
      <c r="A143" t="s">
        <v>1150</v>
      </c>
      <c r="B143" t="s">
        <v>18</v>
      </c>
      <c r="C143" t="s">
        <v>1173</v>
      </c>
      <c r="D143" t="s">
        <v>1174</v>
      </c>
      <c r="E143">
        <v>4</v>
      </c>
      <c r="F143">
        <v>2</v>
      </c>
      <c r="G143">
        <v>0</v>
      </c>
      <c r="H143">
        <v>121410</v>
      </c>
      <c r="I143">
        <v>18966</v>
      </c>
      <c r="J143">
        <v>5.0602915529999999</v>
      </c>
      <c r="K143" t="s">
        <v>1175</v>
      </c>
      <c r="L143" t="s">
        <v>909</v>
      </c>
    </row>
    <row r="144" spans="1:12" x14ac:dyDescent="0.35">
      <c r="A144" t="s">
        <v>1150</v>
      </c>
      <c r="B144" t="s">
        <v>18</v>
      </c>
      <c r="C144" t="s">
        <v>1176</v>
      </c>
      <c r="D144" t="s">
        <v>1177</v>
      </c>
      <c r="E144">
        <v>4</v>
      </c>
      <c r="F144">
        <v>2</v>
      </c>
      <c r="G144">
        <v>1</v>
      </c>
      <c r="H144">
        <v>121374</v>
      </c>
      <c r="I144">
        <v>18966</v>
      </c>
      <c r="J144">
        <v>4.3486214629999997</v>
      </c>
      <c r="K144" t="s">
        <v>1178</v>
      </c>
      <c r="L144" t="s">
        <v>1179</v>
      </c>
    </row>
    <row r="145" spans="1:12" x14ac:dyDescent="0.35">
      <c r="A145" t="s">
        <v>1197</v>
      </c>
      <c r="B145" t="s">
        <v>18</v>
      </c>
      <c r="C145" t="s">
        <v>1198</v>
      </c>
      <c r="D145" t="s">
        <v>1199</v>
      </c>
      <c r="E145">
        <v>4</v>
      </c>
      <c r="F145">
        <v>0</v>
      </c>
      <c r="G145">
        <v>9</v>
      </c>
      <c r="H145">
        <v>121280</v>
      </c>
      <c r="I145">
        <v>18966</v>
      </c>
      <c r="J145">
        <v>1.8183791229999999</v>
      </c>
      <c r="K145" t="s">
        <v>1200</v>
      </c>
      <c r="L145" t="s">
        <v>1201</v>
      </c>
    </row>
    <row r="146" spans="1:12" x14ac:dyDescent="0.35">
      <c r="A146" t="s">
        <v>1197</v>
      </c>
      <c r="B146" t="s">
        <v>18</v>
      </c>
      <c r="C146" t="s">
        <v>1202</v>
      </c>
      <c r="D146" t="s">
        <v>1203</v>
      </c>
      <c r="E146">
        <v>4</v>
      </c>
      <c r="F146">
        <v>0</v>
      </c>
      <c r="G146">
        <v>0</v>
      </c>
      <c r="H146">
        <v>121410</v>
      </c>
      <c r="I146">
        <v>18966</v>
      </c>
      <c r="J146">
        <v>5.0602915529999999</v>
      </c>
      <c r="K146" t="s">
        <v>1204</v>
      </c>
      <c r="L146" t="s">
        <v>1205</v>
      </c>
    </row>
    <row r="147" spans="1:12" x14ac:dyDescent="0.35">
      <c r="A147" t="s">
        <v>1248</v>
      </c>
      <c r="B147" t="s">
        <v>18</v>
      </c>
      <c r="C147" t="s">
        <v>1255</v>
      </c>
      <c r="D147" t="s">
        <v>1256</v>
      </c>
      <c r="E147">
        <v>4</v>
      </c>
      <c r="F147">
        <v>1</v>
      </c>
      <c r="G147">
        <v>6</v>
      </c>
      <c r="H147">
        <v>100184</v>
      </c>
      <c r="I147">
        <v>14902</v>
      </c>
      <c r="J147">
        <v>2.5480620960000002</v>
      </c>
      <c r="K147" t="s">
        <v>1257</v>
      </c>
      <c r="L147" t="s">
        <v>1258</v>
      </c>
    </row>
    <row r="148" spans="1:12" x14ac:dyDescent="0.35">
      <c r="A148" t="s">
        <v>1272</v>
      </c>
      <c r="B148" t="s">
        <v>18</v>
      </c>
      <c r="C148" t="s">
        <v>1276</v>
      </c>
      <c r="D148" t="s">
        <v>1277</v>
      </c>
      <c r="E148">
        <v>4</v>
      </c>
      <c r="F148">
        <v>1</v>
      </c>
      <c r="G148">
        <v>0</v>
      </c>
      <c r="H148">
        <v>121410</v>
      </c>
      <c r="I148">
        <v>14077</v>
      </c>
      <c r="J148">
        <v>5.8736569889999997</v>
      </c>
      <c r="K148" t="s">
        <v>1278</v>
      </c>
      <c r="L148" t="s">
        <v>1279</v>
      </c>
    </row>
    <row r="149" spans="1:12" x14ac:dyDescent="0.35">
      <c r="A149" t="s">
        <v>1283</v>
      </c>
      <c r="B149" t="s">
        <v>18</v>
      </c>
      <c r="C149" t="s">
        <v>1291</v>
      </c>
      <c r="D149" t="s">
        <v>1292</v>
      </c>
      <c r="E149">
        <v>4</v>
      </c>
      <c r="F149">
        <v>2</v>
      </c>
      <c r="G149">
        <v>4</v>
      </c>
      <c r="H149">
        <v>121276</v>
      </c>
      <c r="I149">
        <v>14902</v>
      </c>
      <c r="J149">
        <v>3.5387797509999999</v>
      </c>
      <c r="K149" t="s">
        <v>1293</v>
      </c>
      <c r="L149" t="s">
        <v>1294</v>
      </c>
    </row>
    <row r="150" spans="1:12" x14ac:dyDescent="0.35">
      <c r="A150" t="s">
        <v>1283</v>
      </c>
      <c r="B150" t="s">
        <v>18</v>
      </c>
      <c r="C150" t="s">
        <v>1303</v>
      </c>
      <c r="D150" t="s">
        <v>1304</v>
      </c>
      <c r="E150">
        <v>4</v>
      </c>
      <c r="F150">
        <v>0</v>
      </c>
      <c r="G150">
        <v>6</v>
      </c>
      <c r="H150">
        <v>121402</v>
      </c>
      <c r="I150">
        <v>14902</v>
      </c>
      <c r="J150">
        <v>2.9457156219999998</v>
      </c>
      <c r="K150" t="s">
        <v>1305</v>
      </c>
      <c r="L150" t="s">
        <v>1306</v>
      </c>
    </row>
    <row r="151" spans="1:12" x14ac:dyDescent="0.35">
      <c r="A151" t="s">
        <v>1283</v>
      </c>
      <c r="B151" t="s">
        <v>18</v>
      </c>
      <c r="C151" t="s">
        <v>1311</v>
      </c>
      <c r="D151" t="s">
        <v>1312</v>
      </c>
      <c r="E151">
        <v>4</v>
      </c>
      <c r="F151">
        <v>0</v>
      </c>
      <c r="G151">
        <v>4</v>
      </c>
      <c r="H151">
        <v>121326</v>
      </c>
      <c r="I151">
        <v>14902</v>
      </c>
      <c r="J151">
        <v>3.539713474</v>
      </c>
      <c r="K151" t="s">
        <v>1313</v>
      </c>
      <c r="L151" t="s">
        <v>1314</v>
      </c>
    </row>
    <row r="152" spans="1:12" x14ac:dyDescent="0.35">
      <c r="A152" t="s">
        <v>1322</v>
      </c>
      <c r="B152" t="s">
        <v>18</v>
      </c>
      <c r="C152" t="s">
        <v>1326</v>
      </c>
      <c r="D152" t="s">
        <v>1327</v>
      </c>
      <c r="E152">
        <v>4</v>
      </c>
      <c r="F152">
        <v>1</v>
      </c>
      <c r="G152">
        <v>4</v>
      </c>
      <c r="H152">
        <v>121384</v>
      </c>
      <c r="I152">
        <v>18966</v>
      </c>
      <c r="J152">
        <v>3.0188050710000001</v>
      </c>
      <c r="K152" t="s">
        <v>1328</v>
      </c>
      <c r="L152" t="s">
        <v>1329</v>
      </c>
    </row>
    <row r="153" spans="1:12" x14ac:dyDescent="0.35">
      <c r="A153" t="s">
        <v>1342</v>
      </c>
      <c r="B153" t="s">
        <v>56</v>
      </c>
      <c r="C153" t="s">
        <v>1343</v>
      </c>
      <c r="D153" t="s">
        <v>1344</v>
      </c>
      <c r="E153">
        <v>4</v>
      </c>
      <c r="F153">
        <v>0</v>
      </c>
      <c r="G153">
        <v>1</v>
      </c>
      <c r="H153">
        <v>30476</v>
      </c>
      <c r="I153">
        <v>14472</v>
      </c>
      <c r="J153">
        <v>2.2878605830000001</v>
      </c>
      <c r="K153" t="s">
        <v>1345</v>
      </c>
      <c r="L153" t="s">
        <v>1346</v>
      </c>
    </row>
    <row r="154" spans="1:12" x14ac:dyDescent="0.35">
      <c r="A154" t="s">
        <v>1342</v>
      </c>
      <c r="B154" t="s">
        <v>1383</v>
      </c>
      <c r="C154" t="s">
        <v>1343</v>
      </c>
      <c r="D154" t="s">
        <v>1344</v>
      </c>
      <c r="E154">
        <v>4</v>
      </c>
      <c r="F154">
        <v>0</v>
      </c>
      <c r="G154">
        <v>1</v>
      </c>
      <c r="H154">
        <v>30476</v>
      </c>
      <c r="I154">
        <v>14472</v>
      </c>
      <c r="J154">
        <v>2.2878605830000001</v>
      </c>
      <c r="K154" t="s">
        <v>1345</v>
      </c>
      <c r="L154" t="s">
        <v>1346</v>
      </c>
    </row>
    <row r="155" spans="1:12" x14ac:dyDescent="0.35">
      <c r="A155" t="s">
        <v>1384</v>
      </c>
      <c r="B155" t="s">
        <v>18</v>
      </c>
      <c r="C155" t="s">
        <v>1388</v>
      </c>
      <c r="D155" t="s">
        <v>1389</v>
      </c>
      <c r="E155">
        <v>4</v>
      </c>
      <c r="F155">
        <v>2</v>
      </c>
      <c r="G155">
        <v>0</v>
      </c>
      <c r="H155">
        <v>121410</v>
      </c>
      <c r="I155">
        <v>7341</v>
      </c>
      <c r="J155">
        <v>8.1336664669999994</v>
      </c>
      <c r="K155" t="s">
        <v>1390</v>
      </c>
      <c r="L155" t="s">
        <v>1074</v>
      </c>
    </row>
    <row r="156" spans="1:12" x14ac:dyDescent="0.35">
      <c r="A156" t="s">
        <v>1429</v>
      </c>
      <c r="B156" t="s">
        <v>18</v>
      </c>
      <c r="C156" t="s">
        <v>1430</v>
      </c>
      <c r="D156" t="s">
        <v>1431</v>
      </c>
      <c r="E156">
        <v>4</v>
      </c>
      <c r="F156">
        <v>0</v>
      </c>
      <c r="G156">
        <v>0</v>
      </c>
      <c r="H156">
        <v>121410</v>
      </c>
      <c r="I156">
        <v>18966</v>
      </c>
      <c r="J156">
        <v>5.0602915529999999</v>
      </c>
      <c r="K156" t="s">
        <v>1432</v>
      </c>
      <c r="L156" t="s">
        <v>1433</v>
      </c>
    </row>
    <row r="157" spans="1:12" x14ac:dyDescent="0.35">
      <c r="A157" t="s">
        <v>1437</v>
      </c>
      <c r="B157" t="s">
        <v>18</v>
      </c>
      <c r="C157" t="s">
        <v>1438</v>
      </c>
      <c r="D157" t="s">
        <v>120</v>
      </c>
      <c r="E157">
        <v>4</v>
      </c>
      <c r="F157">
        <v>0</v>
      </c>
      <c r="G157">
        <v>0</v>
      </c>
      <c r="H157">
        <v>121410</v>
      </c>
      <c r="I157">
        <v>8173</v>
      </c>
      <c r="J157">
        <v>7.7085586099999999</v>
      </c>
      <c r="K157" t="s">
        <v>1439</v>
      </c>
      <c r="L157" t="s">
        <v>1440</v>
      </c>
    </row>
    <row r="158" spans="1:12" x14ac:dyDescent="0.35">
      <c r="A158" t="s">
        <v>1468</v>
      </c>
      <c r="B158" t="s">
        <v>18</v>
      </c>
      <c r="C158" t="s">
        <v>1469</v>
      </c>
      <c r="D158" t="s">
        <v>1470</v>
      </c>
      <c r="E158">
        <v>4</v>
      </c>
      <c r="F158">
        <v>1</v>
      </c>
      <c r="G158">
        <v>0</v>
      </c>
      <c r="H158">
        <v>121410</v>
      </c>
      <c r="I158">
        <v>18571</v>
      </c>
      <c r="J158">
        <v>5.1138240980000003</v>
      </c>
      <c r="K158" t="s">
        <v>1471</v>
      </c>
      <c r="L158" t="s">
        <v>1472</v>
      </c>
    </row>
    <row r="159" spans="1:12" x14ac:dyDescent="0.35">
      <c r="A159" t="s">
        <v>1477</v>
      </c>
      <c r="B159" t="s">
        <v>18</v>
      </c>
      <c r="C159" t="s">
        <v>1478</v>
      </c>
      <c r="D159" t="s">
        <v>1479</v>
      </c>
      <c r="E159">
        <v>4</v>
      </c>
      <c r="F159">
        <v>1</v>
      </c>
      <c r="G159">
        <v>0</v>
      </c>
      <c r="H159">
        <v>121410</v>
      </c>
      <c r="I159">
        <v>18966</v>
      </c>
      <c r="J159">
        <v>5.0602915529999999</v>
      </c>
      <c r="K159" t="s">
        <v>1480</v>
      </c>
      <c r="L159" t="s">
        <v>1481</v>
      </c>
    </row>
    <row r="160" spans="1:12" x14ac:dyDescent="0.35">
      <c r="A160" t="s">
        <v>1487</v>
      </c>
      <c r="B160" t="s">
        <v>18</v>
      </c>
      <c r="C160" t="s">
        <v>1496</v>
      </c>
      <c r="D160" t="s">
        <v>1497</v>
      </c>
      <c r="E160">
        <v>4</v>
      </c>
      <c r="F160">
        <v>0</v>
      </c>
      <c r="G160">
        <v>8</v>
      </c>
      <c r="H160">
        <v>120724</v>
      </c>
      <c r="I160">
        <v>14472</v>
      </c>
      <c r="J160">
        <v>2.5355700379999999</v>
      </c>
      <c r="K160" t="s">
        <v>1498</v>
      </c>
      <c r="L160" t="s">
        <v>1499</v>
      </c>
    </row>
    <row r="161" spans="1:12" x14ac:dyDescent="0.35">
      <c r="A161" t="s">
        <v>1500</v>
      </c>
      <c r="B161" t="s">
        <v>18</v>
      </c>
      <c r="C161" t="s">
        <v>1505</v>
      </c>
      <c r="D161" t="s">
        <v>1506</v>
      </c>
      <c r="E161">
        <v>4</v>
      </c>
      <c r="F161">
        <v>0</v>
      </c>
      <c r="G161">
        <v>0</v>
      </c>
      <c r="H161">
        <v>121410</v>
      </c>
      <c r="I161">
        <v>14472</v>
      </c>
      <c r="J161">
        <v>5.7929441390000003</v>
      </c>
      <c r="K161" t="s">
        <v>1507</v>
      </c>
      <c r="L161" t="s">
        <v>1440</v>
      </c>
    </row>
    <row r="162" spans="1:12" x14ac:dyDescent="0.35">
      <c r="A162" t="s">
        <v>1500</v>
      </c>
      <c r="B162" t="s">
        <v>18</v>
      </c>
      <c r="C162" t="s">
        <v>1508</v>
      </c>
      <c r="D162" t="s">
        <v>1509</v>
      </c>
      <c r="E162">
        <v>4</v>
      </c>
      <c r="F162">
        <v>0</v>
      </c>
      <c r="G162">
        <v>0</v>
      </c>
      <c r="H162">
        <v>121410</v>
      </c>
      <c r="I162">
        <v>14472</v>
      </c>
      <c r="J162">
        <v>5.7929441390000003</v>
      </c>
      <c r="K162" t="s">
        <v>1510</v>
      </c>
      <c r="L162" t="s">
        <v>1511</v>
      </c>
    </row>
    <row r="163" spans="1:12" x14ac:dyDescent="0.35">
      <c r="A163" t="s">
        <v>1603</v>
      </c>
      <c r="B163" t="s">
        <v>18</v>
      </c>
      <c r="C163" t="s">
        <v>1608</v>
      </c>
      <c r="D163" t="s">
        <v>1609</v>
      </c>
      <c r="E163">
        <v>4</v>
      </c>
      <c r="F163">
        <v>2</v>
      </c>
      <c r="G163">
        <v>4</v>
      </c>
      <c r="H163">
        <v>120456</v>
      </c>
      <c r="I163">
        <v>6299</v>
      </c>
      <c r="J163">
        <v>5.8611282920000001</v>
      </c>
      <c r="K163" t="s">
        <v>1610</v>
      </c>
      <c r="L163" t="s">
        <v>1611</v>
      </c>
    </row>
    <row r="164" spans="1:12" x14ac:dyDescent="0.35">
      <c r="A164" t="s">
        <v>1612</v>
      </c>
      <c r="B164" t="s">
        <v>18</v>
      </c>
      <c r="C164" t="s">
        <v>1616</v>
      </c>
      <c r="D164" t="s">
        <v>1617</v>
      </c>
      <c r="E164">
        <v>4</v>
      </c>
      <c r="F164">
        <v>1</v>
      </c>
      <c r="G164">
        <v>1</v>
      </c>
      <c r="H164">
        <v>121236</v>
      </c>
      <c r="I164">
        <v>18966</v>
      </c>
      <c r="J164">
        <v>4.3459475679999997</v>
      </c>
      <c r="K164" t="s">
        <v>1618</v>
      </c>
      <c r="L164" t="s">
        <v>1619</v>
      </c>
    </row>
    <row r="165" spans="1:12" x14ac:dyDescent="0.35">
      <c r="A165" t="s">
        <v>1649</v>
      </c>
      <c r="B165" t="s">
        <v>18</v>
      </c>
      <c r="C165" t="s">
        <v>1681</v>
      </c>
      <c r="D165" t="s">
        <v>1682</v>
      </c>
      <c r="E165">
        <v>4</v>
      </c>
      <c r="F165">
        <v>2</v>
      </c>
      <c r="G165">
        <v>0</v>
      </c>
      <c r="H165">
        <v>121410</v>
      </c>
      <c r="I165">
        <v>11814</v>
      </c>
      <c r="J165">
        <v>6.4115828979999998</v>
      </c>
      <c r="K165" t="s">
        <v>1683</v>
      </c>
      <c r="L165" t="s">
        <v>1684</v>
      </c>
    </row>
    <row r="166" spans="1:12" x14ac:dyDescent="0.35">
      <c r="A166" t="s">
        <v>1693</v>
      </c>
      <c r="B166" t="s">
        <v>18</v>
      </c>
      <c r="C166" t="s">
        <v>1698</v>
      </c>
      <c r="D166" t="s">
        <v>1699</v>
      </c>
      <c r="E166">
        <v>4</v>
      </c>
      <c r="F166">
        <v>0</v>
      </c>
      <c r="G166">
        <v>8</v>
      </c>
      <c r="H166">
        <v>121266</v>
      </c>
      <c r="I166">
        <v>14472</v>
      </c>
      <c r="J166">
        <v>2.544836981</v>
      </c>
      <c r="K166" t="s">
        <v>1700</v>
      </c>
      <c r="L166" t="s">
        <v>1701</v>
      </c>
    </row>
    <row r="167" spans="1:12" x14ac:dyDescent="0.35">
      <c r="A167" t="s">
        <v>1693</v>
      </c>
      <c r="B167" t="s">
        <v>130</v>
      </c>
      <c r="C167" t="s">
        <v>1706</v>
      </c>
      <c r="D167" t="s">
        <v>1707</v>
      </c>
      <c r="E167">
        <v>4</v>
      </c>
      <c r="F167">
        <v>1</v>
      </c>
      <c r="G167">
        <v>0</v>
      </c>
      <c r="H167">
        <v>121410</v>
      </c>
      <c r="I167">
        <v>14472</v>
      </c>
      <c r="J167">
        <v>5.7929441390000003</v>
      </c>
      <c r="K167" t="s">
        <v>1708</v>
      </c>
      <c r="L167" t="s">
        <v>1709</v>
      </c>
    </row>
    <row r="168" spans="1:12" x14ac:dyDescent="0.35">
      <c r="A168" t="s">
        <v>1715</v>
      </c>
      <c r="B168" t="s">
        <v>18</v>
      </c>
      <c r="C168" t="s">
        <v>1764</v>
      </c>
      <c r="D168" t="s">
        <v>1765</v>
      </c>
      <c r="E168">
        <v>4</v>
      </c>
      <c r="F168">
        <v>0</v>
      </c>
      <c r="G168">
        <v>0</v>
      </c>
      <c r="H168">
        <v>121410</v>
      </c>
      <c r="I168">
        <v>14472</v>
      </c>
      <c r="J168">
        <v>5.7929441390000003</v>
      </c>
      <c r="K168" t="s">
        <v>1766</v>
      </c>
      <c r="L168" t="s">
        <v>1767</v>
      </c>
    </row>
    <row r="169" spans="1:12" x14ac:dyDescent="0.35">
      <c r="A169" t="s">
        <v>1788</v>
      </c>
      <c r="B169" t="s">
        <v>18</v>
      </c>
      <c r="C169" t="s">
        <v>1792</v>
      </c>
      <c r="D169" t="s">
        <v>1793</v>
      </c>
      <c r="E169">
        <v>4</v>
      </c>
      <c r="F169">
        <v>0</v>
      </c>
      <c r="G169">
        <v>8</v>
      </c>
      <c r="H169">
        <v>120554</v>
      </c>
      <c r="I169">
        <v>14902</v>
      </c>
      <c r="J169">
        <v>2.47241943</v>
      </c>
      <c r="K169" t="s">
        <v>1794</v>
      </c>
      <c r="L169" t="s">
        <v>1795</v>
      </c>
    </row>
    <row r="170" spans="1:12" x14ac:dyDescent="0.35">
      <c r="A170" t="s">
        <v>1788</v>
      </c>
      <c r="B170" t="s">
        <v>18</v>
      </c>
      <c r="C170" t="s">
        <v>1796</v>
      </c>
      <c r="D170" t="s">
        <v>1797</v>
      </c>
      <c r="E170">
        <v>4</v>
      </c>
      <c r="F170">
        <v>0</v>
      </c>
      <c r="G170">
        <v>5</v>
      </c>
      <c r="H170">
        <v>120038</v>
      </c>
      <c r="I170">
        <v>14902</v>
      </c>
      <c r="J170">
        <v>3.1970872539999999</v>
      </c>
      <c r="K170" t="s">
        <v>1798</v>
      </c>
      <c r="L170" t="s">
        <v>1799</v>
      </c>
    </row>
    <row r="171" spans="1:12" x14ac:dyDescent="0.35">
      <c r="A171" t="s">
        <v>1815</v>
      </c>
      <c r="B171" t="s">
        <v>18</v>
      </c>
      <c r="C171" t="s">
        <v>1816</v>
      </c>
      <c r="D171" t="s">
        <v>859</v>
      </c>
      <c r="E171">
        <v>4</v>
      </c>
      <c r="F171">
        <v>1</v>
      </c>
      <c r="G171">
        <v>0</v>
      </c>
      <c r="H171">
        <v>121410</v>
      </c>
      <c r="I171">
        <v>13640</v>
      </c>
      <c r="J171">
        <v>5.967005962</v>
      </c>
      <c r="K171" t="s">
        <v>1817</v>
      </c>
      <c r="L171" t="s">
        <v>1818</v>
      </c>
    </row>
    <row r="172" spans="1:12" x14ac:dyDescent="0.35">
      <c r="A172" t="s">
        <v>1832</v>
      </c>
      <c r="B172" t="s">
        <v>18</v>
      </c>
      <c r="C172" t="s">
        <v>1837</v>
      </c>
      <c r="D172" t="s">
        <v>1838</v>
      </c>
      <c r="E172">
        <v>4</v>
      </c>
      <c r="F172">
        <v>0</v>
      </c>
      <c r="G172">
        <v>0</v>
      </c>
      <c r="H172">
        <v>121410</v>
      </c>
      <c r="I172">
        <v>14472</v>
      </c>
      <c r="J172">
        <v>5.7929441390000003</v>
      </c>
      <c r="K172" t="s">
        <v>1839</v>
      </c>
      <c r="L172" t="s">
        <v>1840</v>
      </c>
    </row>
    <row r="173" spans="1:12" x14ac:dyDescent="0.35">
      <c r="A173" t="s">
        <v>1841</v>
      </c>
      <c r="B173" t="s">
        <v>18</v>
      </c>
      <c r="C173" t="s">
        <v>1845</v>
      </c>
      <c r="D173" t="s">
        <v>1846</v>
      </c>
      <c r="E173">
        <v>4</v>
      </c>
      <c r="F173">
        <v>0</v>
      </c>
      <c r="G173">
        <v>0</v>
      </c>
      <c r="H173">
        <v>121410</v>
      </c>
      <c r="I173">
        <v>18966</v>
      </c>
      <c r="J173">
        <v>5.0602915529999999</v>
      </c>
      <c r="K173" t="s">
        <v>1847</v>
      </c>
      <c r="L173" t="s">
        <v>1848</v>
      </c>
    </row>
    <row r="174" spans="1:12" x14ac:dyDescent="0.35">
      <c r="A174" t="s">
        <v>1887</v>
      </c>
      <c r="B174" t="s">
        <v>18</v>
      </c>
      <c r="C174" t="s">
        <v>1891</v>
      </c>
      <c r="D174" t="s">
        <v>1892</v>
      </c>
      <c r="E174">
        <v>4</v>
      </c>
      <c r="F174">
        <v>1</v>
      </c>
      <c r="G174">
        <v>5</v>
      </c>
      <c r="H174">
        <v>120450</v>
      </c>
      <c r="I174">
        <v>18966</v>
      </c>
      <c r="J174">
        <v>2.698850239</v>
      </c>
      <c r="K174" t="s">
        <v>1893</v>
      </c>
      <c r="L174" t="s">
        <v>1894</v>
      </c>
    </row>
    <row r="175" spans="1:12" x14ac:dyDescent="0.35">
      <c r="A175" t="s">
        <v>1887</v>
      </c>
      <c r="B175" t="s">
        <v>130</v>
      </c>
      <c r="C175" t="s">
        <v>1895</v>
      </c>
      <c r="D175" t="s">
        <v>1896</v>
      </c>
      <c r="E175">
        <v>4</v>
      </c>
      <c r="F175">
        <v>0</v>
      </c>
      <c r="G175">
        <v>0</v>
      </c>
      <c r="H175">
        <v>18786</v>
      </c>
      <c r="I175">
        <v>18966</v>
      </c>
      <c r="J175">
        <v>1.9905921660000001</v>
      </c>
      <c r="K175" t="s">
        <v>1897</v>
      </c>
      <c r="L175" t="s">
        <v>1898</v>
      </c>
    </row>
    <row r="176" spans="1:12" x14ac:dyDescent="0.35">
      <c r="A176" t="s">
        <v>1899</v>
      </c>
      <c r="B176" t="s">
        <v>18</v>
      </c>
      <c r="C176" t="s">
        <v>1900</v>
      </c>
      <c r="D176" t="s">
        <v>1901</v>
      </c>
      <c r="E176">
        <v>4</v>
      </c>
      <c r="F176">
        <v>0</v>
      </c>
      <c r="G176">
        <v>1</v>
      </c>
      <c r="H176">
        <v>121298</v>
      </c>
      <c r="I176">
        <v>14472</v>
      </c>
      <c r="J176">
        <v>5.0245196490000001</v>
      </c>
      <c r="K176" t="s">
        <v>1902</v>
      </c>
      <c r="L176" t="s">
        <v>1903</v>
      </c>
    </row>
    <row r="177" spans="1:12" x14ac:dyDescent="0.35">
      <c r="A177" t="s">
        <v>1899</v>
      </c>
      <c r="B177" t="s">
        <v>18</v>
      </c>
      <c r="C177" t="s">
        <v>1908</v>
      </c>
      <c r="D177" t="s">
        <v>1909</v>
      </c>
      <c r="E177">
        <v>4</v>
      </c>
      <c r="F177">
        <v>0</v>
      </c>
      <c r="G177">
        <v>13</v>
      </c>
      <c r="H177">
        <v>121412</v>
      </c>
      <c r="I177">
        <v>14472</v>
      </c>
      <c r="J177">
        <v>1.721520154</v>
      </c>
      <c r="K177" t="s">
        <v>1910</v>
      </c>
      <c r="L177" t="s">
        <v>1911</v>
      </c>
    </row>
    <row r="178" spans="1:12" x14ac:dyDescent="0.35">
      <c r="A178" t="s">
        <v>1915</v>
      </c>
      <c r="B178" t="s">
        <v>18</v>
      </c>
      <c r="C178" t="s">
        <v>1924</v>
      </c>
      <c r="D178" t="s">
        <v>1925</v>
      </c>
      <c r="E178">
        <v>4</v>
      </c>
      <c r="F178">
        <v>1</v>
      </c>
      <c r="G178">
        <v>5</v>
      </c>
      <c r="H178">
        <v>120864</v>
      </c>
      <c r="I178">
        <v>14472</v>
      </c>
      <c r="J178">
        <v>3.2766019009999998</v>
      </c>
      <c r="K178" t="s">
        <v>1926</v>
      </c>
      <c r="L178" t="s">
        <v>1927</v>
      </c>
    </row>
    <row r="179" spans="1:12" x14ac:dyDescent="0.35">
      <c r="A179" t="s">
        <v>1915</v>
      </c>
      <c r="B179" t="s">
        <v>18</v>
      </c>
      <c r="C179" t="s">
        <v>1928</v>
      </c>
      <c r="D179" t="s">
        <v>1929</v>
      </c>
      <c r="E179">
        <v>4</v>
      </c>
      <c r="F179">
        <v>0</v>
      </c>
      <c r="G179">
        <v>1</v>
      </c>
      <c r="H179">
        <v>120934</v>
      </c>
      <c r="I179">
        <v>14472</v>
      </c>
      <c r="J179">
        <v>5.0165109980000002</v>
      </c>
      <c r="K179" t="s">
        <v>1930</v>
      </c>
      <c r="L179" t="s">
        <v>1931</v>
      </c>
    </row>
    <row r="180" spans="1:12" x14ac:dyDescent="0.35">
      <c r="A180" t="s">
        <v>1915</v>
      </c>
      <c r="B180" t="s">
        <v>18</v>
      </c>
      <c r="C180" t="s">
        <v>1932</v>
      </c>
      <c r="D180" t="s">
        <v>1933</v>
      </c>
      <c r="E180">
        <v>4</v>
      </c>
      <c r="F180">
        <v>0</v>
      </c>
      <c r="G180">
        <v>3</v>
      </c>
      <c r="H180">
        <v>120216</v>
      </c>
      <c r="I180">
        <v>14472</v>
      </c>
      <c r="J180">
        <v>3.9640880049999998</v>
      </c>
      <c r="K180" t="s">
        <v>1934</v>
      </c>
      <c r="L180" t="s">
        <v>1935</v>
      </c>
    </row>
    <row r="181" spans="1:12" x14ac:dyDescent="0.35">
      <c r="A181" t="s">
        <v>1942</v>
      </c>
      <c r="B181" t="s">
        <v>18</v>
      </c>
      <c r="C181" t="s">
        <v>1964</v>
      </c>
      <c r="D181" t="s">
        <v>1965</v>
      </c>
      <c r="E181">
        <v>4</v>
      </c>
      <c r="F181">
        <v>1</v>
      </c>
      <c r="G181">
        <v>0</v>
      </c>
      <c r="H181">
        <v>121410</v>
      </c>
      <c r="I181">
        <v>14902</v>
      </c>
      <c r="J181">
        <v>5.7087538550000003</v>
      </c>
      <c r="K181" t="s">
        <v>1966</v>
      </c>
      <c r="L181" t="s">
        <v>1967</v>
      </c>
    </row>
    <row r="182" spans="1:12" x14ac:dyDescent="0.35">
      <c r="A182" t="s">
        <v>1980</v>
      </c>
      <c r="B182" t="s">
        <v>18</v>
      </c>
      <c r="C182" t="s">
        <v>1985</v>
      </c>
      <c r="D182" t="s">
        <v>1986</v>
      </c>
      <c r="E182">
        <v>4</v>
      </c>
      <c r="F182">
        <v>0</v>
      </c>
      <c r="G182">
        <v>2</v>
      </c>
      <c r="H182">
        <v>112880</v>
      </c>
      <c r="I182">
        <v>14472</v>
      </c>
      <c r="J182">
        <v>4.2684151840000002</v>
      </c>
      <c r="K182" t="s">
        <v>1987</v>
      </c>
      <c r="L182" t="s">
        <v>1988</v>
      </c>
    </row>
    <row r="183" spans="1:12" x14ac:dyDescent="0.35">
      <c r="A183" t="s">
        <v>1980</v>
      </c>
      <c r="B183" t="s">
        <v>18</v>
      </c>
      <c r="C183" t="s">
        <v>1993</v>
      </c>
      <c r="D183" t="s">
        <v>1994</v>
      </c>
      <c r="E183">
        <v>4</v>
      </c>
      <c r="F183">
        <v>0</v>
      </c>
      <c r="G183">
        <v>0</v>
      </c>
      <c r="H183">
        <v>121410</v>
      </c>
      <c r="I183">
        <v>14472</v>
      </c>
      <c r="J183">
        <v>5.7929441390000003</v>
      </c>
      <c r="K183" t="s">
        <v>1995</v>
      </c>
      <c r="L183" t="s">
        <v>1996</v>
      </c>
    </row>
    <row r="184" spans="1:12" x14ac:dyDescent="0.35">
      <c r="A184" t="s">
        <v>2028</v>
      </c>
      <c r="B184" t="s">
        <v>18</v>
      </c>
      <c r="C184" t="s">
        <v>2029</v>
      </c>
      <c r="D184" t="s">
        <v>2030</v>
      </c>
      <c r="E184">
        <v>4</v>
      </c>
      <c r="F184">
        <v>0</v>
      </c>
      <c r="G184">
        <v>12</v>
      </c>
      <c r="H184">
        <v>121382</v>
      </c>
      <c r="I184">
        <v>14902</v>
      </c>
      <c r="J184">
        <v>1.8029576249999999</v>
      </c>
      <c r="K184" t="s">
        <v>2031</v>
      </c>
      <c r="L184" t="s">
        <v>2032</v>
      </c>
    </row>
    <row r="185" spans="1:12" x14ac:dyDescent="0.35">
      <c r="A185" t="s">
        <v>2086</v>
      </c>
      <c r="B185" t="s">
        <v>18</v>
      </c>
      <c r="C185" t="s">
        <v>2097</v>
      </c>
      <c r="D185" t="s">
        <v>2098</v>
      </c>
      <c r="E185">
        <v>4</v>
      </c>
      <c r="F185">
        <v>1</v>
      </c>
      <c r="G185">
        <v>13</v>
      </c>
      <c r="H185">
        <v>121240</v>
      </c>
      <c r="I185">
        <v>14902</v>
      </c>
      <c r="J185">
        <v>1.6618793359999999</v>
      </c>
      <c r="K185" t="s">
        <v>2099</v>
      </c>
      <c r="L185" t="s">
        <v>2100</v>
      </c>
    </row>
    <row r="186" spans="1:12" x14ac:dyDescent="0.35">
      <c r="A186" t="s">
        <v>2115</v>
      </c>
      <c r="B186" t="s">
        <v>130</v>
      </c>
      <c r="C186" t="s">
        <v>2116</v>
      </c>
      <c r="D186" t="s">
        <v>2117</v>
      </c>
      <c r="E186">
        <v>4</v>
      </c>
      <c r="F186">
        <v>1</v>
      </c>
      <c r="G186">
        <v>0</v>
      </c>
      <c r="H186">
        <v>121410</v>
      </c>
      <c r="I186">
        <v>8173</v>
      </c>
      <c r="J186">
        <v>7.7085586099999999</v>
      </c>
      <c r="K186" t="s">
        <v>2118</v>
      </c>
      <c r="L186" t="s">
        <v>2119</v>
      </c>
    </row>
    <row r="187" spans="1:12" x14ac:dyDescent="0.35">
      <c r="A187" t="s">
        <v>2120</v>
      </c>
      <c r="B187" t="s">
        <v>18</v>
      </c>
      <c r="C187" t="s">
        <v>2135</v>
      </c>
      <c r="D187" t="s">
        <v>2136</v>
      </c>
      <c r="E187">
        <v>4</v>
      </c>
      <c r="F187">
        <v>0</v>
      </c>
      <c r="G187">
        <v>2</v>
      </c>
      <c r="H187">
        <v>119748</v>
      </c>
      <c r="I187">
        <v>14472</v>
      </c>
      <c r="J187">
        <v>4.4136156089999998</v>
      </c>
      <c r="K187" t="s">
        <v>2137</v>
      </c>
      <c r="L187" t="s">
        <v>2138</v>
      </c>
    </row>
    <row r="188" spans="1:12" x14ac:dyDescent="0.35">
      <c r="A188" t="s">
        <v>2146</v>
      </c>
      <c r="B188" t="s">
        <v>18</v>
      </c>
      <c r="C188" t="s">
        <v>2147</v>
      </c>
      <c r="D188" t="s">
        <v>2148</v>
      </c>
      <c r="E188">
        <v>4</v>
      </c>
      <c r="F188">
        <v>0</v>
      </c>
      <c r="G188">
        <v>3</v>
      </c>
      <c r="H188">
        <v>121148</v>
      </c>
      <c r="I188">
        <v>14472</v>
      </c>
      <c r="J188">
        <v>3.982462231</v>
      </c>
      <c r="K188" t="s">
        <v>2149</v>
      </c>
      <c r="L188" t="s">
        <v>2150</v>
      </c>
    </row>
    <row r="189" spans="1:12" x14ac:dyDescent="0.35">
      <c r="A189" t="s">
        <v>2146</v>
      </c>
      <c r="B189" t="s">
        <v>18</v>
      </c>
      <c r="C189" t="s">
        <v>2151</v>
      </c>
      <c r="D189" t="s">
        <v>2152</v>
      </c>
      <c r="E189">
        <v>4</v>
      </c>
      <c r="F189">
        <v>0</v>
      </c>
      <c r="G189">
        <v>0</v>
      </c>
      <c r="H189">
        <v>121410</v>
      </c>
      <c r="I189">
        <v>14472</v>
      </c>
      <c r="J189">
        <v>5.7929441390000003</v>
      </c>
      <c r="K189" t="s">
        <v>2153</v>
      </c>
      <c r="L189" t="s">
        <v>2154</v>
      </c>
    </row>
    <row r="190" spans="1:12" x14ac:dyDescent="0.35">
      <c r="A190" t="s">
        <v>2155</v>
      </c>
      <c r="B190" t="s">
        <v>18</v>
      </c>
      <c r="C190" t="s">
        <v>2163</v>
      </c>
      <c r="D190" t="s">
        <v>2164</v>
      </c>
      <c r="E190">
        <v>4</v>
      </c>
      <c r="F190">
        <v>0</v>
      </c>
      <c r="G190">
        <v>9</v>
      </c>
      <c r="H190">
        <v>118284</v>
      </c>
      <c r="I190">
        <v>14472</v>
      </c>
      <c r="J190">
        <v>2.2986592510000001</v>
      </c>
      <c r="K190" t="s">
        <v>2165</v>
      </c>
      <c r="L190" t="s">
        <v>2166</v>
      </c>
    </row>
    <row r="191" spans="1:12" x14ac:dyDescent="0.35">
      <c r="A191" t="s">
        <v>2174</v>
      </c>
      <c r="B191" t="s">
        <v>18</v>
      </c>
      <c r="C191" t="s">
        <v>2178</v>
      </c>
      <c r="D191" t="s">
        <v>2179</v>
      </c>
      <c r="E191">
        <v>4</v>
      </c>
      <c r="F191">
        <v>1</v>
      </c>
      <c r="G191">
        <v>0</v>
      </c>
      <c r="H191">
        <v>121410</v>
      </c>
      <c r="I191">
        <v>7341</v>
      </c>
      <c r="J191">
        <v>8.1336664669999994</v>
      </c>
      <c r="K191" t="s">
        <v>2180</v>
      </c>
      <c r="L191" t="s">
        <v>2181</v>
      </c>
    </row>
    <row r="192" spans="1:12" x14ac:dyDescent="0.35">
      <c r="A192" t="s">
        <v>2191</v>
      </c>
      <c r="B192" t="s">
        <v>18</v>
      </c>
      <c r="C192" t="s">
        <v>2196</v>
      </c>
      <c r="D192" t="s">
        <v>2197</v>
      </c>
      <c r="E192">
        <v>4</v>
      </c>
      <c r="F192">
        <v>0</v>
      </c>
      <c r="G192">
        <v>5</v>
      </c>
      <c r="H192">
        <v>116122</v>
      </c>
      <c r="I192">
        <v>14077</v>
      </c>
      <c r="J192">
        <v>3.2493103059999999</v>
      </c>
      <c r="K192" t="s">
        <v>2198</v>
      </c>
      <c r="L192" t="s">
        <v>2199</v>
      </c>
    </row>
    <row r="193" spans="1:12" x14ac:dyDescent="0.35">
      <c r="A193" t="s">
        <v>2219</v>
      </c>
      <c r="B193" t="s">
        <v>13</v>
      </c>
      <c r="C193" t="s">
        <v>2220</v>
      </c>
      <c r="D193" t="s">
        <v>2224</v>
      </c>
      <c r="E193">
        <v>4</v>
      </c>
      <c r="F193">
        <v>2</v>
      </c>
      <c r="G193">
        <v>0</v>
      </c>
      <c r="H193">
        <v>121410</v>
      </c>
      <c r="I193">
        <v>7341</v>
      </c>
      <c r="J193">
        <v>8.1336664669999994</v>
      </c>
      <c r="K193" t="s">
        <v>2225</v>
      </c>
      <c r="L193" t="s">
        <v>1472</v>
      </c>
    </row>
    <row r="194" spans="1:12" x14ac:dyDescent="0.35">
      <c r="A194" t="s">
        <v>2231</v>
      </c>
      <c r="B194" t="s">
        <v>18</v>
      </c>
      <c r="C194" t="s">
        <v>2240</v>
      </c>
      <c r="D194" t="s">
        <v>2241</v>
      </c>
      <c r="E194">
        <v>4</v>
      </c>
      <c r="F194">
        <v>1</v>
      </c>
      <c r="G194">
        <v>0</v>
      </c>
      <c r="H194">
        <v>121410</v>
      </c>
      <c r="I194">
        <v>18966</v>
      </c>
      <c r="J194">
        <v>5.0602915529999999</v>
      </c>
      <c r="K194" t="s">
        <v>2242</v>
      </c>
      <c r="L194" t="s">
        <v>2243</v>
      </c>
    </row>
    <row r="195" spans="1:12" x14ac:dyDescent="0.35">
      <c r="A195" t="s">
        <v>2231</v>
      </c>
      <c r="B195" t="s">
        <v>18</v>
      </c>
      <c r="C195" t="s">
        <v>2244</v>
      </c>
      <c r="D195" t="s">
        <v>2245</v>
      </c>
      <c r="E195">
        <v>4</v>
      </c>
      <c r="F195">
        <v>1</v>
      </c>
      <c r="G195">
        <v>8</v>
      </c>
      <c r="H195">
        <v>121412</v>
      </c>
      <c r="I195">
        <v>18966</v>
      </c>
      <c r="J195">
        <v>2.0088693480000002</v>
      </c>
      <c r="K195" t="s">
        <v>2246</v>
      </c>
      <c r="L195" t="s">
        <v>2247</v>
      </c>
    </row>
    <row r="196" spans="1:12" x14ac:dyDescent="0.35">
      <c r="A196" t="s">
        <v>2294</v>
      </c>
      <c r="B196" t="s">
        <v>18</v>
      </c>
      <c r="C196" t="s">
        <v>2299</v>
      </c>
      <c r="D196" t="s">
        <v>2300</v>
      </c>
      <c r="E196">
        <v>4</v>
      </c>
      <c r="F196">
        <v>2</v>
      </c>
      <c r="G196">
        <v>0</v>
      </c>
      <c r="H196">
        <v>121410</v>
      </c>
      <c r="I196">
        <v>18966</v>
      </c>
      <c r="J196">
        <v>5.0602915529999999</v>
      </c>
      <c r="K196" t="s">
        <v>2301</v>
      </c>
      <c r="L196" t="s">
        <v>2302</v>
      </c>
    </row>
    <row r="197" spans="1:12" x14ac:dyDescent="0.35">
      <c r="A197" t="s">
        <v>2294</v>
      </c>
      <c r="B197" t="s">
        <v>18</v>
      </c>
      <c r="C197" t="s">
        <v>2307</v>
      </c>
      <c r="D197" t="s">
        <v>2308</v>
      </c>
      <c r="E197">
        <v>4</v>
      </c>
      <c r="F197">
        <v>1</v>
      </c>
      <c r="G197">
        <v>6</v>
      </c>
      <c r="H197">
        <v>107670</v>
      </c>
      <c r="I197">
        <v>18966</v>
      </c>
      <c r="J197">
        <v>2.2175949799999999</v>
      </c>
      <c r="K197" t="s">
        <v>2309</v>
      </c>
      <c r="L197" t="s">
        <v>2310</v>
      </c>
    </row>
    <row r="198" spans="1:12" x14ac:dyDescent="0.35">
      <c r="A198" t="s">
        <v>2294</v>
      </c>
      <c r="B198" t="s">
        <v>18</v>
      </c>
      <c r="C198" t="s">
        <v>2323</v>
      </c>
      <c r="D198" t="s">
        <v>2324</v>
      </c>
      <c r="E198">
        <v>4</v>
      </c>
      <c r="F198">
        <v>1</v>
      </c>
      <c r="G198">
        <v>2</v>
      </c>
      <c r="H198">
        <v>112934</v>
      </c>
      <c r="I198">
        <v>18966</v>
      </c>
      <c r="J198">
        <v>3.6503012639999999</v>
      </c>
      <c r="K198" t="s">
        <v>2325</v>
      </c>
      <c r="L198" t="s">
        <v>2326</v>
      </c>
    </row>
    <row r="199" spans="1:12" x14ac:dyDescent="0.35">
      <c r="A199" t="s">
        <v>2332</v>
      </c>
      <c r="B199" t="s">
        <v>18</v>
      </c>
      <c r="C199" t="s">
        <v>2333</v>
      </c>
      <c r="D199" t="s">
        <v>2334</v>
      </c>
      <c r="E199">
        <v>4</v>
      </c>
      <c r="F199">
        <v>1</v>
      </c>
      <c r="G199">
        <v>0</v>
      </c>
      <c r="H199">
        <v>121410</v>
      </c>
      <c r="I199">
        <v>7341</v>
      </c>
      <c r="J199">
        <v>8.1336664669999994</v>
      </c>
      <c r="K199" t="s">
        <v>2335</v>
      </c>
      <c r="L199" t="s">
        <v>2336</v>
      </c>
    </row>
    <row r="200" spans="1:12" x14ac:dyDescent="0.35">
      <c r="A200" t="s">
        <v>2354</v>
      </c>
      <c r="B200" t="s">
        <v>18</v>
      </c>
      <c r="C200" t="s">
        <v>2355</v>
      </c>
      <c r="D200" t="s">
        <v>2356</v>
      </c>
      <c r="E200">
        <v>4</v>
      </c>
      <c r="F200">
        <v>2</v>
      </c>
      <c r="G200">
        <v>1</v>
      </c>
      <c r="H200">
        <v>120950</v>
      </c>
      <c r="I200">
        <v>8173</v>
      </c>
      <c r="J200">
        <v>6.7654427139999997</v>
      </c>
      <c r="K200" t="s">
        <v>2357</v>
      </c>
      <c r="L200" t="s">
        <v>2358</v>
      </c>
    </row>
    <row r="201" spans="1:12" x14ac:dyDescent="0.35">
      <c r="A201" t="s">
        <v>2359</v>
      </c>
      <c r="B201" t="s">
        <v>18</v>
      </c>
      <c r="C201" t="s">
        <v>2360</v>
      </c>
      <c r="D201" t="s">
        <v>2361</v>
      </c>
      <c r="E201">
        <v>4</v>
      </c>
      <c r="F201">
        <v>1</v>
      </c>
      <c r="G201">
        <v>0</v>
      </c>
      <c r="H201">
        <v>121410</v>
      </c>
      <c r="I201">
        <v>13640</v>
      </c>
      <c r="J201">
        <v>5.967005962</v>
      </c>
      <c r="K201" t="s">
        <v>2362</v>
      </c>
      <c r="L201" t="s">
        <v>2363</v>
      </c>
    </row>
    <row r="202" spans="1:12" x14ac:dyDescent="0.35">
      <c r="A202" t="s">
        <v>2390</v>
      </c>
      <c r="B202" t="s">
        <v>18</v>
      </c>
      <c r="C202" t="s">
        <v>2399</v>
      </c>
      <c r="D202" t="s">
        <v>2400</v>
      </c>
      <c r="E202">
        <v>4</v>
      </c>
      <c r="F202">
        <v>0</v>
      </c>
      <c r="G202">
        <v>3</v>
      </c>
      <c r="H202">
        <v>115408</v>
      </c>
      <c r="I202">
        <v>14472</v>
      </c>
      <c r="J202">
        <v>3.8679521540000001</v>
      </c>
      <c r="K202" t="s">
        <v>2401</v>
      </c>
      <c r="L202" t="s">
        <v>2402</v>
      </c>
    </row>
    <row r="203" spans="1:12" x14ac:dyDescent="0.35">
      <c r="A203" t="s">
        <v>2403</v>
      </c>
      <c r="B203" t="s">
        <v>18</v>
      </c>
      <c r="C203" t="s">
        <v>2404</v>
      </c>
      <c r="D203" t="s">
        <v>2405</v>
      </c>
      <c r="E203">
        <v>4</v>
      </c>
      <c r="F203">
        <v>1</v>
      </c>
      <c r="G203">
        <v>1</v>
      </c>
      <c r="H203">
        <v>92638</v>
      </c>
      <c r="I203">
        <v>18966</v>
      </c>
      <c r="J203">
        <v>3.7512312840000002</v>
      </c>
      <c r="K203" t="s">
        <v>2406</v>
      </c>
      <c r="L203" t="s">
        <v>2407</v>
      </c>
    </row>
    <row r="204" spans="1:12" x14ac:dyDescent="0.35">
      <c r="A204" t="s">
        <v>2403</v>
      </c>
      <c r="B204" t="s">
        <v>18</v>
      </c>
      <c r="C204" t="s">
        <v>2408</v>
      </c>
      <c r="D204" t="s">
        <v>2409</v>
      </c>
      <c r="E204">
        <v>4</v>
      </c>
      <c r="F204">
        <v>2</v>
      </c>
      <c r="G204">
        <v>0</v>
      </c>
      <c r="H204">
        <v>121410</v>
      </c>
      <c r="I204">
        <v>18966</v>
      </c>
      <c r="J204">
        <v>5.0602915529999999</v>
      </c>
      <c r="K204" t="s">
        <v>2410</v>
      </c>
      <c r="L204" t="s">
        <v>2411</v>
      </c>
    </row>
    <row r="205" spans="1:12" x14ac:dyDescent="0.35">
      <c r="A205" t="s">
        <v>2403</v>
      </c>
      <c r="B205" t="s">
        <v>18</v>
      </c>
      <c r="C205" t="s">
        <v>2415</v>
      </c>
      <c r="D205" t="s">
        <v>2416</v>
      </c>
      <c r="E205">
        <v>4</v>
      </c>
      <c r="F205">
        <v>1</v>
      </c>
      <c r="G205">
        <v>0</v>
      </c>
      <c r="H205">
        <v>121410</v>
      </c>
      <c r="I205">
        <v>18966</v>
      </c>
      <c r="J205">
        <v>5.0602915529999999</v>
      </c>
      <c r="K205" t="s">
        <v>2417</v>
      </c>
      <c r="L205" t="s">
        <v>2418</v>
      </c>
    </row>
    <row r="206" spans="1:12" x14ac:dyDescent="0.35">
      <c r="A206" t="s">
        <v>2427</v>
      </c>
      <c r="B206" t="s">
        <v>18</v>
      </c>
      <c r="C206" t="s">
        <v>2436</v>
      </c>
      <c r="D206" t="s">
        <v>2437</v>
      </c>
      <c r="E206">
        <v>4</v>
      </c>
      <c r="F206">
        <v>1</v>
      </c>
      <c r="G206">
        <v>1</v>
      </c>
      <c r="H206">
        <v>120966</v>
      </c>
      <c r="I206">
        <v>18966</v>
      </c>
      <c r="J206">
        <v>4.3407112980000004</v>
      </c>
      <c r="K206" t="s">
        <v>2438</v>
      </c>
      <c r="L206" t="s">
        <v>2439</v>
      </c>
    </row>
    <row r="207" spans="1:12" x14ac:dyDescent="0.35">
      <c r="A207" t="s">
        <v>2447</v>
      </c>
      <c r="B207" t="s">
        <v>18</v>
      </c>
      <c r="C207" t="s">
        <v>2455</v>
      </c>
      <c r="D207" t="s">
        <v>2456</v>
      </c>
      <c r="E207">
        <v>4</v>
      </c>
      <c r="F207">
        <v>1</v>
      </c>
      <c r="G207">
        <v>0</v>
      </c>
      <c r="H207">
        <v>121410</v>
      </c>
      <c r="I207">
        <v>7341</v>
      </c>
      <c r="J207">
        <v>8.1336664669999994</v>
      </c>
      <c r="K207" t="s">
        <v>2457</v>
      </c>
      <c r="L207" t="s">
        <v>2458</v>
      </c>
    </row>
    <row r="208" spans="1:12" x14ac:dyDescent="0.35">
      <c r="A208" t="s">
        <v>2476</v>
      </c>
      <c r="B208" t="s">
        <v>18</v>
      </c>
      <c r="C208" t="s">
        <v>2477</v>
      </c>
      <c r="D208" t="s">
        <v>2478</v>
      </c>
      <c r="E208">
        <v>4</v>
      </c>
      <c r="F208">
        <v>1</v>
      </c>
      <c r="G208">
        <v>0</v>
      </c>
      <c r="H208">
        <v>121410</v>
      </c>
      <c r="I208">
        <v>14472</v>
      </c>
      <c r="J208">
        <v>5.7929441390000003</v>
      </c>
      <c r="K208" t="s">
        <v>2479</v>
      </c>
      <c r="L208" t="s">
        <v>2480</v>
      </c>
    </row>
    <row r="209" spans="1:12" x14ac:dyDescent="0.35">
      <c r="A209" t="s">
        <v>2481</v>
      </c>
      <c r="B209" t="s">
        <v>18</v>
      </c>
      <c r="C209" t="s">
        <v>2482</v>
      </c>
      <c r="D209" t="s">
        <v>2483</v>
      </c>
      <c r="E209">
        <v>4</v>
      </c>
      <c r="F209">
        <v>0</v>
      </c>
      <c r="G209">
        <v>0</v>
      </c>
      <c r="H209">
        <v>121410</v>
      </c>
      <c r="I209">
        <v>18966</v>
      </c>
      <c r="J209">
        <v>5.0602915529999999</v>
      </c>
      <c r="K209" t="s">
        <v>2484</v>
      </c>
      <c r="L209" t="s">
        <v>2485</v>
      </c>
    </row>
    <row r="210" spans="1:12" x14ac:dyDescent="0.35">
      <c r="A210" t="s">
        <v>2481</v>
      </c>
      <c r="B210" t="s">
        <v>18</v>
      </c>
      <c r="C210" t="s">
        <v>2490</v>
      </c>
      <c r="D210" t="s">
        <v>2491</v>
      </c>
      <c r="E210">
        <v>4</v>
      </c>
      <c r="F210">
        <v>2</v>
      </c>
      <c r="G210">
        <v>0</v>
      </c>
      <c r="H210">
        <v>121410</v>
      </c>
      <c r="I210">
        <v>18966</v>
      </c>
      <c r="J210">
        <v>5.0602915529999999</v>
      </c>
      <c r="K210" t="s">
        <v>2492</v>
      </c>
      <c r="L210" t="s">
        <v>2493</v>
      </c>
    </row>
    <row r="211" spans="1:12" x14ac:dyDescent="0.35">
      <c r="A211" t="s">
        <v>2537</v>
      </c>
      <c r="B211" t="s">
        <v>18</v>
      </c>
      <c r="C211" t="s">
        <v>2538</v>
      </c>
      <c r="D211" t="s">
        <v>2539</v>
      </c>
      <c r="E211">
        <v>4</v>
      </c>
      <c r="F211">
        <v>1</v>
      </c>
      <c r="G211">
        <v>0</v>
      </c>
      <c r="H211">
        <v>121410</v>
      </c>
      <c r="I211">
        <v>14902</v>
      </c>
      <c r="J211">
        <v>5.7087538550000003</v>
      </c>
      <c r="K211" t="s">
        <v>2540</v>
      </c>
      <c r="L211" t="s">
        <v>1440</v>
      </c>
    </row>
    <row r="212" spans="1:12" x14ac:dyDescent="0.35">
      <c r="A212" t="s">
        <v>2537</v>
      </c>
      <c r="B212" t="s">
        <v>18</v>
      </c>
      <c r="C212" t="s">
        <v>2544</v>
      </c>
      <c r="D212" t="s">
        <v>2545</v>
      </c>
      <c r="E212">
        <v>4</v>
      </c>
      <c r="F212">
        <v>1</v>
      </c>
      <c r="G212">
        <v>2</v>
      </c>
      <c r="H212">
        <v>120882</v>
      </c>
      <c r="I212">
        <v>14902</v>
      </c>
      <c r="J212">
        <v>4.3643806789999999</v>
      </c>
      <c r="K212" t="s">
        <v>2546</v>
      </c>
      <c r="L212" t="s">
        <v>2547</v>
      </c>
    </row>
    <row r="213" spans="1:12" x14ac:dyDescent="0.35">
      <c r="A213" t="s">
        <v>2537</v>
      </c>
      <c r="B213" t="s">
        <v>1020</v>
      </c>
      <c r="C213" t="s">
        <v>2544</v>
      </c>
      <c r="D213" t="s">
        <v>2545</v>
      </c>
      <c r="E213">
        <v>4</v>
      </c>
      <c r="F213">
        <v>1</v>
      </c>
      <c r="G213">
        <v>2</v>
      </c>
      <c r="H213">
        <v>120882</v>
      </c>
      <c r="I213">
        <v>14902</v>
      </c>
      <c r="J213">
        <v>4.3643806789999999</v>
      </c>
      <c r="K213" t="s">
        <v>2546</v>
      </c>
      <c r="L213" t="s">
        <v>2547</v>
      </c>
    </row>
    <row r="214" spans="1:12" x14ac:dyDescent="0.35">
      <c r="A214" t="s">
        <v>2558</v>
      </c>
      <c r="B214" t="s">
        <v>13</v>
      </c>
      <c r="C214" t="s">
        <v>2559</v>
      </c>
      <c r="D214" t="s">
        <v>2560</v>
      </c>
      <c r="E214">
        <v>4</v>
      </c>
      <c r="F214">
        <v>1</v>
      </c>
      <c r="G214">
        <v>0</v>
      </c>
      <c r="H214">
        <v>121410</v>
      </c>
      <c r="I214">
        <v>7341</v>
      </c>
      <c r="J214">
        <v>8.1336664669999994</v>
      </c>
      <c r="K214" t="s">
        <v>2561</v>
      </c>
      <c r="L214" t="s">
        <v>1433</v>
      </c>
    </row>
    <row r="215" spans="1:12" x14ac:dyDescent="0.35">
      <c r="A215" t="s">
        <v>2585</v>
      </c>
      <c r="B215" t="s">
        <v>18</v>
      </c>
      <c r="C215" t="s">
        <v>2586</v>
      </c>
      <c r="D215" t="s">
        <v>2587</v>
      </c>
      <c r="E215">
        <v>4</v>
      </c>
      <c r="F215">
        <v>1</v>
      </c>
      <c r="G215">
        <v>9</v>
      </c>
      <c r="H215">
        <v>117594</v>
      </c>
      <c r="I215">
        <v>6299</v>
      </c>
      <c r="J215">
        <v>4.2159213299999996</v>
      </c>
      <c r="K215" t="s">
        <v>2588</v>
      </c>
      <c r="L215" t="s">
        <v>2589</v>
      </c>
    </row>
    <row r="216" spans="1:12" x14ac:dyDescent="0.35">
      <c r="A216" t="s">
        <v>2638</v>
      </c>
      <c r="B216" t="s">
        <v>18</v>
      </c>
      <c r="C216" t="s">
        <v>2639</v>
      </c>
      <c r="D216" t="s">
        <v>2640</v>
      </c>
      <c r="E216">
        <v>4</v>
      </c>
      <c r="F216">
        <v>2</v>
      </c>
      <c r="G216">
        <v>14</v>
      </c>
      <c r="H216">
        <v>120390</v>
      </c>
      <c r="I216">
        <v>3211</v>
      </c>
      <c r="J216">
        <v>5.2344338109999997</v>
      </c>
      <c r="K216" t="s">
        <v>2641</v>
      </c>
      <c r="L216" t="s">
        <v>1074</v>
      </c>
    </row>
    <row r="217" spans="1:12" x14ac:dyDescent="0.35">
      <c r="A217" t="s">
        <v>2646</v>
      </c>
      <c r="B217" t="s">
        <v>18</v>
      </c>
      <c r="C217" t="s">
        <v>2654</v>
      </c>
      <c r="D217" t="s">
        <v>2655</v>
      </c>
      <c r="E217">
        <v>4</v>
      </c>
      <c r="F217">
        <v>2</v>
      </c>
      <c r="G217">
        <v>0</v>
      </c>
      <c r="H217">
        <v>121410</v>
      </c>
      <c r="I217">
        <v>18966</v>
      </c>
      <c r="J217">
        <v>5.0602915529999999</v>
      </c>
      <c r="K217" t="s">
        <v>2656</v>
      </c>
      <c r="L217" t="s">
        <v>2657</v>
      </c>
    </row>
    <row r="218" spans="1:12" x14ac:dyDescent="0.35">
      <c r="A218" t="s">
        <v>2646</v>
      </c>
      <c r="B218" t="s">
        <v>18</v>
      </c>
      <c r="C218" t="s">
        <v>2658</v>
      </c>
      <c r="D218" t="s">
        <v>2659</v>
      </c>
      <c r="E218">
        <v>4</v>
      </c>
      <c r="F218">
        <v>0</v>
      </c>
      <c r="G218">
        <v>0</v>
      </c>
      <c r="H218">
        <v>121410</v>
      </c>
      <c r="I218">
        <v>18966</v>
      </c>
      <c r="J218">
        <v>5.0602915529999999</v>
      </c>
      <c r="K218" t="s">
        <v>2660</v>
      </c>
      <c r="L218" t="s">
        <v>2661</v>
      </c>
    </row>
    <row r="219" spans="1:12" x14ac:dyDescent="0.35">
      <c r="A219" t="s">
        <v>2646</v>
      </c>
      <c r="B219" t="s">
        <v>18</v>
      </c>
      <c r="C219" t="s">
        <v>2666</v>
      </c>
      <c r="D219" t="s">
        <v>2667</v>
      </c>
      <c r="E219">
        <v>4</v>
      </c>
      <c r="F219">
        <v>2</v>
      </c>
      <c r="G219">
        <v>0</v>
      </c>
      <c r="H219">
        <v>121410</v>
      </c>
      <c r="I219">
        <v>18966</v>
      </c>
      <c r="J219">
        <v>5.0602915529999999</v>
      </c>
      <c r="K219" t="s">
        <v>2668</v>
      </c>
      <c r="L219" t="s">
        <v>2669</v>
      </c>
    </row>
    <row r="220" spans="1:12" x14ac:dyDescent="0.35">
      <c r="A220" t="s">
        <v>2646</v>
      </c>
      <c r="B220" t="s">
        <v>18</v>
      </c>
      <c r="C220" t="s">
        <v>2680</v>
      </c>
      <c r="D220" t="s">
        <v>2681</v>
      </c>
      <c r="E220">
        <v>4</v>
      </c>
      <c r="F220">
        <v>2</v>
      </c>
      <c r="G220">
        <v>0</v>
      </c>
      <c r="H220">
        <v>121410</v>
      </c>
      <c r="I220">
        <v>18966</v>
      </c>
      <c r="J220">
        <v>5.0602915529999999</v>
      </c>
      <c r="K220" t="s">
        <v>2682</v>
      </c>
      <c r="L220" t="s">
        <v>2683</v>
      </c>
    </row>
    <row r="221" spans="1:12" x14ac:dyDescent="0.35">
      <c r="A221" t="s">
        <v>2688</v>
      </c>
      <c r="B221" t="s">
        <v>18</v>
      </c>
      <c r="C221" t="s">
        <v>2704</v>
      </c>
      <c r="D221" t="s">
        <v>2705</v>
      </c>
      <c r="E221">
        <v>4</v>
      </c>
      <c r="F221">
        <v>2</v>
      </c>
      <c r="G221">
        <v>0</v>
      </c>
      <c r="H221">
        <v>121410</v>
      </c>
      <c r="I221">
        <v>14472</v>
      </c>
      <c r="J221">
        <v>5.7929441390000003</v>
      </c>
      <c r="K221" t="s">
        <v>2706</v>
      </c>
      <c r="L221" t="s">
        <v>2707</v>
      </c>
    </row>
    <row r="222" spans="1:12" x14ac:dyDescent="0.35">
      <c r="A222" t="s">
        <v>2722</v>
      </c>
      <c r="B222" t="s">
        <v>18</v>
      </c>
      <c r="C222" t="s">
        <v>2723</v>
      </c>
      <c r="D222" t="s">
        <v>2724</v>
      </c>
      <c r="E222">
        <v>4</v>
      </c>
      <c r="F222">
        <v>1</v>
      </c>
      <c r="G222">
        <v>0</v>
      </c>
      <c r="H222">
        <v>121410</v>
      </c>
      <c r="I222">
        <v>18966</v>
      </c>
      <c r="J222">
        <v>5.0602915529999999</v>
      </c>
      <c r="K222" t="s">
        <v>2725</v>
      </c>
      <c r="L222" t="s">
        <v>2726</v>
      </c>
    </row>
    <row r="223" spans="1:12" x14ac:dyDescent="0.35">
      <c r="A223" t="s">
        <v>2731</v>
      </c>
      <c r="B223" t="s">
        <v>18</v>
      </c>
      <c r="C223" t="s">
        <v>2744</v>
      </c>
      <c r="D223" t="s">
        <v>2745</v>
      </c>
      <c r="E223">
        <v>4</v>
      </c>
      <c r="F223">
        <v>0</v>
      </c>
      <c r="G223">
        <v>5</v>
      </c>
      <c r="H223">
        <v>121410</v>
      </c>
      <c r="I223">
        <v>18966</v>
      </c>
      <c r="J223">
        <v>2.7148337090000001</v>
      </c>
      <c r="K223" t="s">
        <v>2746</v>
      </c>
      <c r="L223" t="s">
        <v>2747</v>
      </c>
    </row>
    <row r="224" spans="1:12" x14ac:dyDescent="0.35">
      <c r="A224" t="s">
        <v>2759</v>
      </c>
      <c r="B224" t="s">
        <v>13</v>
      </c>
      <c r="C224" t="s">
        <v>2760</v>
      </c>
      <c r="D224" t="s">
        <v>2761</v>
      </c>
      <c r="E224">
        <v>4</v>
      </c>
      <c r="F224">
        <v>1</v>
      </c>
      <c r="G224">
        <v>0</v>
      </c>
      <c r="H224">
        <v>121410</v>
      </c>
      <c r="I224">
        <v>7341</v>
      </c>
      <c r="J224">
        <v>8.1336664669999994</v>
      </c>
      <c r="K224" t="s">
        <v>2762</v>
      </c>
      <c r="L224" t="s">
        <v>2763</v>
      </c>
    </row>
    <row r="225" spans="1:12" x14ac:dyDescent="0.35">
      <c r="A225" t="s">
        <v>2764</v>
      </c>
      <c r="B225" t="s">
        <v>13</v>
      </c>
      <c r="C225" t="s">
        <v>2765</v>
      </c>
      <c r="D225" t="s">
        <v>2766</v>
      </c>
      <c r="E225">
        <v>4</v>
      </c>
      <c r="F225">
        <v>1</v>
      </c>
      <c r="G225">
        <v>0</v>
      </c>
      <c r="H225">
        <v>121410</v>
      </c>
      <c r="I225">
        <v>14077</v>
      </c>
      <c r="J225">
        <v>5.8736569889999997</v>
      </c>
      <c r="K225" t="s">
        <v>2767</v>
      </c>
      <c r="L225" t="s">
        <v>1472</v>
      </c>
    </row>
    <row r="226" spans="1:12" x14ac:dyDescent="0.35">
      <c r="A226" t="s">
        <v>2764</v>
      </c>
      <c r="B226" t="s">
        <v>18</v>
      </c>
      <c r="C226" t="s">
        <v>2775</v>
      </c>
      <c r="D226" t="s">
        <v>2776</v>
      </c>
      <c r="E226">
        <v>4</v>
      </c>
      <c r="F226">
        <v>0</v>
      </c>
      <c r="G226">
        <v>1</v>
      </c>
      <c r="H226">
        <v>120248</v>
      </c>
      <c r="I226">
        <v>14077</v>
      </c>
      <c r="J226">
        <v>5.0753607980000002</v>
      </c>
      <c r="K226" t="s">
        <v>2777</v>
      </c>
      <c r="L226" t="s">
        <v>2778</v>
      </c>
    </row>
    <row r="227" spans="1:12" x14ac:dyDescent="0.35">
      <c r="A227" t="s">
        <v>2804</v>
      </c>
      <c r="B227" t="s">
        <v>18</v>
      </c>
      <c r="C227" t="s">
        <v>2827</v>
      </c>
      <c r="D227" t="s">
        <v>2828</v>
      </c>
      <c r="E227">
        <v>4</v>
      </c>
      <c r="F227">
        <v>2</v>
      </c>
      <c r="G227">
        <v>0</v>
      </c>
      <c r="H227">
        <v>121410</v>
      </c>
      <c r="I227">
        <v>18966</v>
      </c>
      <c r="J227">
        <v>5.0602915529999999</v>
      </c>
      <c r="K227" t="s">
        <v>2829</v>
      </c>
      <c r="L227" t="s">
        <v>2830</v>
      </c>
    </row>
    <row r="228" spans="1:12" x14ac:dyDescent="0.35">
      <c r="A228" t="s">
        <v>2839</v>
      </c>
      <c r="B228" t="s">
        <v>18</v>
      </c>
      <c r="C228" t="s">
        <v>2844</v>
      </c>
      <c r="D228" t="s">
        <v>2845</v>
      </c>
      <c r="E228">
        <v>4</v>
      </c>
      <c r="F228">
        <v>1</v>
      </c>
      <c r="G228">
        <v>5</v>
      </c>
      <c r="H228">
        <v>120498</v>
      </c>
      <c r="I228">
        <v>10839</v>
      </c>
      <c r="J228">
        <v>3.9459068909999999</v>
      </c>
      <c r="K228" t="s">
        <v>2846</v>
      </c>
      <c r="L228" t="s">
        <v>2847</v>
      </c>
    </row>
    <row r="229" spans="1:12" x14ac:dyDescent="0.35">
      <c r="A229" t="s">
        <v>2852</v>
      </c>
      <c r="B229" t="s">
        <v>18</v>
      </c>
      <c r="C229" t="s">
        <v>2853</v>
      </c>
      <c r="D229" t="s">
        <v>2854</v>
      </c>
      <c r="E229">
        <v>4</v>
      </c>
      <c r="F229">
        <v>1</v>
      </c>
      <c r="G229">
        <v>0</v>
      </c>
      <c r="H229">
        <v>121410</v>
      </c>
      <c r="I229">
        <v>14077</v>
      </c>
      <c r="J229">
        <v>5.8736569889999997</v>
      </c>
      <c r="K229" t="s">
        <v>2855</v>
      </c>
      <c r="L229" t="s">
        <v>2856</v>
      </c>
    </row>
    <row r="230" spans="1:12" x14ac:dyDescent="0.35">
      <c r="A230" t="s">
        <v>2867</v>
      </c>
      <c r="B230" t="s">
        <v>18</v>
      </c>
      <c r="C230" t="s">
        <v>2870</v>
      </c>
      <c r="D230" t="s">
        <v>2871</v>
      </c>
      <c r="E230">
        <v>4</v>
      </c>
      <c r="F230">
        <v>1</v>
      </c>
      <c r="G230">
        <v>3</v>
      </c>
      <c r="H230">
        <v>121270</v>
      </c>
      <c r="I230">
        <v>14472</v>
      </c>
      <c r="J230">
        <v>3.9848613390000001</v>
      </c>
      <c r="K230" t="s">
        <v>2872</v>
      </c>
      <c r="L230" t="s">
        <v>2873</v>
      </c>
    </row>
    <row r="231" spans="1:12" x14ac:dyDescent="0.35">
      <c r="A231" t="s">
        <v>2867</v>
      </c>
      <c r="B231" t="s">
        <v>18</v>
      </c>
      <c r="C231" t="s">
        <v>2874</v>
      </c>
      <c r="D231" t="s">
        <v>2875</v>
      </c>
      <c r="E231">
        <v>4</v>
      </c>
      <c r="F231">
        <v>1</v>
      </c>
      <c r="G231">
        <v>1</v>
      </c>
      <c r="H231">
        <v>23634</v>
      </c>
      <c r="I231">
        <v>14472</v>
      </c>
      <c r="J231">
        <v>1.936189602</v>
      </c>
      <c r="K231" t="s">
        <v>2876</v>
      </c>
      <c r="L231" t="s">
        <v>2877</v>
      </c>
    </row>
    <row r="232" spans="1:12" x14ac:dyDescent="0.35">
      <c r="A232" t="s">
        <v>2887</v>
      </c>
      <c r="B232" t="s">
        <v>18</v>
      </c>
      <c r="C232" t="s">
        <v>2891</v>
      </c>
      <c r="D232" t="s">
        <v>2892</v>
      </c>
      <c r="E232">
        <v>4</v>
      </c>
      <c r="F232">
        <v>2</v>
      </c>
      <c r="G232">
        <v>0</v>
      </c>
      <c r="H232">
        <v>121410</v>
      </c>
      <c r="I232">
        <v>18966</v>
      </c>
      <c r="J232">
        <v>5.0602915529999999</v>
      </c>
      <c r="K232" t="s">
        <v>2893</v>
      </c>
      <c r="L232" t="s">
        <v>2894</v>
      </c>
    </row>
    <row r="233" spans="1:12" x14ac:dyDescent="0.35">
      <c r="A233" t="s">
        <v>2887</v>
      </c>
      <c r="B233" t="s">
        <v>18</v>
      </c>
      <c r="C233" t="s">
        <v>2898</v>
      </c>
      <c r="D233" t="s">
        <v>2899</v>
      </c>
      <c r="E233">
        <v>4</v>
      </c>
      <c r="F233">
        <v>1</v>
      </c>
      <c r="G233">
        <v>0</v>
      </c>
      <c r="H233">
        <v>121410</v>
      </c>
      <c r="I233">
        <v>18966</v>
      </c>
      <c r="J233">
        <v>5.0602915529999999</v>
      </c>
      <c r="K233" t="s">
        <v>2900</v>
      </c>
      <c r="L233" t="s">
        <v>22</v>
      </c>
    </row>
    <row r="234" spans="1:12" x14ac:dyDescent="0.35">
      <c r="A234" t="s">
        <v>2887</v>
      </c>
      <c r="B234" t="s">
        <v>18</v>
      </c>
      <c r="C234" t="s">
        <v>2901</v>
      </c>
      <c r="D234" t="s">
        <v>2902</v>
      </c>
      <c r="E234">
        <v>4</v>
      </c>
      <c r="F234">
        <v>0</v>
      </c>
      <c r="G234">
        <v>0</v>
      </c>
      <c r="H234">
        <v>121410</v>
      </c>
      <c r="I234">
        <v>18966</v>
      </c>
      <c r="J234">
        <v>5.0602915529999999</v>
      </c>
      <c r="K234" t="s">
        <v>2903</v>
      </c>
      <c r="L234" t="s">
        <v>2904</v>
      </c>
    </row>
    <row r="235" spans="1:12" x14ac:dyDescent="0.35">
      <c r="A235" t="s">
        <v>2917</v>
      </c>
      <c r="B235" t="s">
        <v>18</v>
      </c>
      <c r="C235" t="s">
        <v>2918</v>
      </c>
      <c r="D235" t="s">
        <v>2919</v>
      </c>
      <c r="E235">
        <v>4</v>
      </c>
      <c r="F235">
        <v>0</v>
      </c>
      <c r="G235">
        <v>11</v>
      </c>
      <c r="H235">
        <v>120114</v>
      </c>
      <c r="I235">
        <v>14902</v>
      </c>
      <c r="J235">
        <v>1.9318783159999999</v>
      </c>
      <c r="K235" t="s">
        <v>2920</v>
      </c>
      <c r="L235" t="s">
        <v>2921</v>
      </c>
    </row>
    <row r="236" spans="1:12" x14ac:dyDescent="0.35">
      <c r="A236" t="s">
        <v>2917</v>
      </c>
      <c r="B236" t="s">
        <v>18</v>
      </c>
      <c r="C236" t="s">
        <v>2926</v>
      </c>
      <c r="D236" t="s">
        <v>2927</v>
      </c>
      <c r="E236">
        <v>4</v>
      </c>
      <c r="F236">
        <v>0</v>
      </c>
      <c r="G236">
        <v>6</v>
      </c>
      <c r="H236">
        <v>121100</v>
      </c>
      <c r="I236">
        <v>14902</v>
      </c>
      <c r="J236">
        <v>2.940393931</v>
      </c>
      <c r="K236" t="s">
        <v>2928</v>
      </c>
      <c r="L236" t="s">
        <v>2929</v>
      </c>
    </row>
    <row r="237" spans="1:12" x14ac:dyDescent="0.35">
      <c r="A237" t="s">
        <v>2935</v>
      </c>
      <c r="B237" t="s">
        <v>18</v>
      </c>
      <c r="C237" t="s">
        <v>76</v>
      </c>
      <c r="D237" t="s">
        <v>77</v>
      </c>
      <c r="E237">
        <v>4</v>
      </c>
      <c r="F237">
        <v>2</v>
      </c>
      <c r="G237">
        <v>1</v>
      </c>
      <c r="H237">
        <v>121266</v>
      </c>
      <c r="I237">
        <v>14472</v>
      </c>
      <c r="J237">
        <v>5.0238161019999996</v>
      </c>
      <c r="K237" t="s">
        <v>2936</v>
      </c>
      <c r="L237" t="s">
        <v>2937</v>
      </c>
    </row>
    <row r="238" spans="1:12" x14ac:dyDescent="0.35">
      <c r="A238" t="s">
        <v>12</v>
      </c>
      <c r="B238" t="s">
        <v>13</v>
      </c>
      <c r="C238" t="s">
        <v>14</v>
      </c>
      <c r="D238" t="s">
        <v>15</v>
      </c>
      <c r="E238">
        <v>3</v>
      </c>
      <c r="F238">
        <v>2</v>
      </c>
      <c r="G238">
        <v>0</v>
      </c>
      <c r="H238">
        <v>121410</v>
      </c>
      <c r="I238">
        <v>18966</v>
      </c>
      <c r="J238">
        <v>4.3823254260000004</v>
      </c>
      <c r="K238" t="s">
        <v>16</v>
      </c>
      <c r="L238" t="s">
        <v>17</v>
      </c>
    </row>
    <row r="239" spans="1:12" x14ac:dyDescent="0.35">
      <c r="A239" t="s">
        <v>12</v>
      </c>
      <c r="B239" t="s">
        <v>18</v>
      </c>
      <c r="C239" t="s">
        <v>23</v>
      </c>
      <c r="D239" t="s">
        <v>24</v>
      </c>
      <c r="E239">
        <v>3</v>
      </c>
      <c r="F239">
        <v>0</v>
      </c>
      <c r="G239">
        <v>0</v>
      </c>
      <c r="H239">
        <v>121410</v>
      </c>
      <c r="I239">
        <v>18966</v>
      </c>
      <c r="J239">
        <v>4.3823254260000004</v>
      </c>
      <c r="K239" t="s">
        <v>25</v>
      </c>
      <c r="L239" t="s">
        <v>26</v>
      </c>
    </row>
    <row r="240" spans="1:12" x14ac:dyDescent="0.35">
      <c r="A240" t="s">
        <v>32</v>
      </c>
      <c r="B240" t="s">
        <v>18</v>
      </c>
      <c r="C240" t="s">
        <v>33</v>
      </c>
      <c r="D240" t="s">
        <v>34</v>
      </c>
      <c r="E240">
        <v>3</v>
      </c>
      <c r="F240">
        <v>1</v>
      </c>
      <c r="G240">
        <v>0</v>
      </c>
      <c r="H240">
        <v>121410</v>
      </c>
      <c r="I240">
        <v>18966</v>
      </c>
      <c r="J240">
        <v>4.3823254260000004</v>
      </c>
      <c r="K240" t="s">
        <v>35</v>
      </c>
      <c r="L240" t="s">
        <v>36</v>
      </c>
    </row>
    <row r="241" spans="1:12" x14ac:dyDescent="0.35">
      <c r="A241" t="s">
        <v>32</v>
      </c>
      <c r="B241" t="s">
        <v>18</v>
      </c>
      <c r="C241" t="s">
        <v>41</v>
      </c>
      <c r="D241" t="s">
        <v>42</v>
      </c>
      <c r="E241">
        <v>3</v>
      </c>
      <c r="F241">
        <v>0</v>
      </c>
      <c r="G241">
        <v>0</v>
      </c>
      <c r="H241">
        <v>121410</v>
      </c>
      <c r="I241">
        <v>18966</v>
      </c>
      <c r="J241">
        <v>4.3823254260000004</v>
      </c>
      <c r="K241" t="s">
        <v>43</v>
      </c>
      <c r="L241" t="s">
        <v>44</v>
      </c>
    </row>
    <row r="242" spans="1:12" x14ac:dyDescent="0.35">
      <c r="A242" t="s">
        <v>45</v>
      </c>
      <c r="B242" t="s">
        <v>18</v>
      </c>
      <c r="C242" t="s">
        <v>46</v>
      </c>
      <c r="D242" t="s">
        <v>47</v>
      </c>
      <c r="E242">
        <v>3</v>
      </c>
      <c r="F242">
        <v>1</v>
      </c>
      <c r="G242">
        <v>1</v>
      </c>
      <c r="H242">
        <v>121342</v>
      </c>
      <c r="I242">
        <v>14902</v>
      </c>
      <c r="J242">
        <v>4.1051424369999996</v>
      </c>
      <c r="K242" t="s">
        <v>48</v>
      </c>
      <c r="L242" t="s">
        <v>49</v>
      </c>
    </row>
    <row r="243" spans="1:12" x14ac:dyDescent="0.35">
      <c r="A243" t="s">
        <v>50</v>
      </c>
      <c r="B243" t="s">
        <v>18</v>
      </c>
      <c r="C243" t="s">
        <v>51</v>
      </c>
      <c r="D243" t="s">
        <v>52</v>
      </c>
      <c r="E243">
        <v>3</v>
      </c>
      <c r="F243">
        <v>0</v>
      </c>
      <c r="G243">
        <v>0</v>
      </c>
      <c r="H243">
        <v>121410</v>
      </c>
      <c r="I243">
        <v>14902</v>
      </c>
      <c r="J243">
        <v>4.943907727</v>
      </c>
      <c r="K243" t="s">
        <v>53</v>
      </c>
      <c r="L243" t="s">
        <v>54</v>
      </c>
    </row>
    <row r="244" spans="1:12" x14ac:dyDescent="0.35">
      <c r="A244" t="s">
        <v>55</v>
      </c>
      <c r="B244" t="s">
        <v>18</v>
      </c>
      <c r="C244" t="s">
        <v>61</v>
      </c>
      <c r="D244" t="s">
        <v>62</v>
      </c>
      <c r="E244">
        <v>3</v>
      </c>
      <c r="F244">
        <v>0</v>
      </c>
      <c r="G244">
        <v>1</v>
      </c>
      <c r="H244">
        <v>120780</v>
      </c>
      <c r="I244">
        <v>18966</v>
      </c>
      <c r="J244">
        <v>3.587221896</v>
      </c>
      <c r="K244" t="s">
        <v>63</v>
      </c>
      <c r="L244" t="s">
        <v>64</v>
      </c>
    </row>
    <row r="245" spans="1:12" x14ac:dyDescent="0.35">
      <c r="A245" t="s">
        <v>55</v>
      </c>
      <c r="B245" t="s">
        <v>18</v>
      </c>
      <c r="C245" t="s">
        <v>65</v>
      </c>
      <c r="D245" t="s">
        <v>66</v>
      </c>
      <c r="E245">
        <v>3</v>
      </c>
      <c r="F245">
        <v>2</v>
      </c>
      <c r="G245">
        <v>0</v>
      </c>
      <c r="H245">
        <v>121410</v>
      </c>
      <c r="I245">
        <v>18966</v>
      </c>
      <c r="J245">
        <v>4.3823254260000004</v>
      </c>
      <c r="K245" t="s">
        <v>67</v>
      </c>
      <c r="L245" t="s">
        <v>64</v>
      </c>
    </row>
    <row r="246" spans="1:12" x14ac:dyDescent="0.35">
      <c r="A246" t="s">
        <v>55</v>
      </c>
      <c r="B246" t="s">
        <v>18</v>
      </c>
      <c r="C246" t="s">
        <v>68</v>
      </c>
      <c r="D246" t="s">
        <v>69</v>
      </c>
      <c r="E246">
        <v>3</v>
      </c>
      <c r="F246">
        <v>0</v>
      </c>
      <c r="G246">
        <v>4</v>
      </c>
      <c r="H246">
        <v>121048</v>
      </c>
      <c r="I246">
        <v>18966</v>
      </c>
      <c r="J246">
        <v>2.26621206</v>
      </c>
      <c r="K246" t="s">
        <v>70</v>
      </c>
      <c r="L246" t="s">
        <v>71</v>
      </c>
    </row>
    <row r="247" spans="1:12" x14ac:dyDescent="0.35">
      <c r="A247" t="s">
        <v>55</v>
      </c>
      <c r="B247" t="s">
        <v>18</v>
      </c>
      <c r="C247" t="s">
        <v>72</v>
      </c>
      <c r="D247" t="s">
        <v>73</v>
      </c>
      <c r="E247">
        <v>3</v>
      </c>
      <c r="F247">
        <v>1</v>
      </c>
      <c r="G247">
        <v>2</v>
      </c>
      <c r="H247">
        <v>121410</v>
      </c>
      <c r="I247">
        <v>18966</v>
      </c>
      <c r="J247">
        <v>3.0410393629999999</v>
      </c>
      <c r="K247" t="s">
        <v>74</v>
      </c>
      <c r="L247" t="s">
        <v>75</v>
      </c>
    </row>
    <row r="248" spans="1:12" x14ac:dyDescent="0.35">
      <c r="A248" t="s">
        <v>55</v>
      </c>
      <c r="B248" t="s">
        <v>18</v>
      </c>
      <c r="C248" t="s">
        <v>76</v>
      </c>
      <c r="D248" t="s">
        <v>77</v>
      </c>
      <c r="E248">
        <v>3</v>
      </c>
      <c r="F248">
        <v>1</v>
      </c>
      <c r="G248">
        <v>5</v>
      </c>
      <c r="H248">
        <v>121354</v>
      </c>
      <c r="I248">
        <v>18966</v>
      </c>
      <c r="J248">
        <v>1.984171208</v>
      </c>
      <c r="K248" t="s">
        <v>78</v>
      </c>
      <c r="L248" t="s">
        <v>79</v>
      </c>
    </row>
    <row r="249" spans="1:12" x14ac:dyDescent="0.35">
      <c r="A249" t="s">
        <v>80</v>
      </c>
      <c r="B249" t="s">
        <v>18</v>
      </c>
      <c r="C249" t="s">
        <v>81</v>
      </c>
      <c r="D249" t="s">
        <v>82</v>
      </c>
      <c r="E249">
        <v>3</v>
      </c>
      <c r="F249">
        <v>0</v>
      </c>
      <c r="G249">
        <v>3</v>
      </c>
      <c r="H249">
        <v>121412</v>
      </c>
      <c r="I249">
        <v>14472</v>
      </c>
      <c r="J249">
        <v>3.1246423459999999</v>
      </c>
      <c r="K249" t="s">
        <v>83</v>
      </c>
      <c r="L249" t="s">
        <v>84</v>
      </c>
    </row>
    <row r="250" spans="1:12" x14ac:dyDescent="0.35">
      <c r="A250" t="s">
        <v>85</v>
      </c>
      <c r="B250" t="s">
        <v>18</v>
      </c>
      <c r="C250" t="s">
        <v>94</v>
      </c>
      <c r="D250" t="s">
        <v>95</v>
      </c>
      <c r="E250">
        <v>3</v>
      </c>
      <c r="F250">
        <v>2</v>
      </c>
      <c r="G250">
        <v>0</v>
      </c>
      <c r="H250">
        <v>121410</v>
      </c>
      <c r="I250">
        <v>18966</v>
      </c>
      <c r="J250">
        <v>4.3823254260000004</v>
      </c>
      <c r="K250" t="s">
        <v>96</v>
      </c>
      <c r="L250" t="s">
        <v>97</v>
      </c>
    </row>
    <row r="251" spans="1:12" x14ac:dyDescent="0.35">
      <c r="A251" t="s">
        <v>85</v>
      </c>
      <c r="B251" t="s">
        <v>18</v>
      </c>
      <c r="C251" t="s">
        <v>102</v>
      </c>
      <c r="D251" t="s">
        <v>103</v>
      </c>
      <c r="E251">
        <v>3</v>
      </c>
      <c r="F251">
        <v>2</v>
      </c>
      <c r="G251">
        <v>0</v>
      </c>
      <c r="H251">
        <v>121410</v>
      </c>
      <c r="I251">
        <v>18966</v>
      </c>
      <c r="J251">
        <v>4.3823254260000004</v>
      </c>
      <c r="K251" t="s">
        <v>104</v>
      </c>
      <c r="L251" t="s">
        <v>105</v>
      </c>
    </row>
    <row r="252" spans="1:12" x14ac:dyDescent="0.35">
      <c r="A252" t="s">
        <v>85</v>
      </c>
      <c r="B252" t="s">
        <v>18</v>
      </c>
      <c r="C252" t="s">
        <v>110</v>
      </c>
      <c r="D252" t="s">
        <v>111</v>
      </c>
      <c r="E252">
        <v>3</v>
      </c>
      <c r="F252">
        <v>0</v>
      </c>
      <c r="G252">
        <v>6</v>
      </c>
      <c r="H252">
        <v>120268</v>
      </c>
      <c r="I252">
        <v>18966</v>
      </c>
      <c r="J252">
        <v>1.724014379</v>
      </c>
      <c r="K252" t="s">
        <v>112</v>
      </c>
      <c r="L252" t="s">
        <v>113</v>
      </c>
    </row>
    <row r="253" spans="1:12" x14ac:dyDescent="0.35">
      <c r="A253" t="s">
        <v>118</v>
      </c>
      <c r="B253" t="s">
        <v>18</v>
      </c>
      <c r="C253" t="s">
        <v>123</v>
      </c>
      <c r="D253" t="s">
        <v>124</v>
      </c>
      <c r="E253">
        <v>3</v>
      </c>
      <c r="F253">
        <v>0</v>
      </c>
      <c r="G253">
        <v>0</v>
      </c>
      <c r="H253">
        <v>121410</v>
      </c>
      <c r="I253">
        <v>14472</v>
      </c>
      <c r="J253">
        <v>5.0168183260000001</v>
      </c>
      <c r="K253" t="s">
        <v>125</v>
      </c>
      <c r="L253" t="s">
        <v>113</v>
      </c>
    </row>
    <row r="254" spans="1:12" x14ac:dyDescent="0.35">
      <c r="A254" t="s">
        <v>118</v>
      </c>
      <c r="B254" t="s">
        <v>18</v>
      </c>
      <c r="C254" t="s">
        <v>126</v>
      </c>
      <c r="D254" t="s">
        <v>127</v>
      </c>
      <c r="E254">
        <v>3</v>
      </c>
      <c r="F254">
        <v>1</v>
      </c>
      <c r="G254">
        <v>0</v>
      </c>
      <c r="H254">
        <v>121410</v>
      </c>
      <c r="I254">
        <v>14472</v>
      </c>
      <c r="J254">
        <v>5.0168183260000001</v>
      </c>
      <c r="K254" t="s">
        <v>128</v>
      </c>
      <c r="L254" t="s">
        <v>129</v>
      </c>
    </row>
    <row r="255" spans="1:12" x14ac:dyDescent="0.35">
      <c r="A255" t="s">
        <v>135</v>
      </c>
      <c r="B255" t="s">
        <v>13</v>
      </c>
      <c r="C255" t="s">
        <v>140</v>
      </c>
      <c r="D255" t="s">
        <v>141</v>
      </c>
      <c r="E255">
        <v>3</v>
      </c>
      <c r="F255">
        <v>0</v>
      </c>
      <c r="G255">
        <v>0</v>
      </c>
      <c r="H255">
        <v>121410</v>
      </c>
      <c r="I255">
        <v>14472</v>
      </c>
      <c r="J255">
        <v>5.0168183260000001</v>
      </c>
      <c r="K255" t="s">
        <v>142</v>
      </c>
      <c r="L255" t="s">
        <v>143</v>
      </c>
    </row>
    <row r="256" spans="1:12" x14ac:dyDescent="0.35">
      <c r="A256" t="s">
        <v>148</v>
      </c>
      <c r="B256" t="s">
        <v>149</v>
      </c>
      <c r="C256" t="s">
        <v>150</v>
      </c>
      <c r="D256" t="s">
        <v>151</v>
      </c>
      <c r="E256">
        <v>3</v>
      </c>
      <c r="F256">
        <v>0</v>
      </c>
      <c r="G256">
        <v>0</v>
      </c>
      <c r="H256">
        <v>121410</v>
      </c>
      <c r="I256">
        <v>14472</v>
      </c>
      <c r="J256">
        <v>5.0168183260000001</v>
      </c>
      <c r="K256" t="s">
        <v>152</v>
      </c>
      <c r="L256" t="s">
        <v>153</v>
      </c>
    </row>
    <row r="257" spans="1:12" x14ac:dyDescent="0.35">
      <c r="A257" t="s">
        <v>148</v>
      </c>
      <c r="B257" t="s">
        <v>18</v>
      </c>
      <c r="C257" t="s">
        <v>158</v>
      </c>
      <c r="D257" t="s">
        <v>159</v>
      </c>
      <c r="E257">
        <v>3</v>
      </c>
      <c r="F257">
        <v>2</v>
      </c>
      <c r="G257">
        <v>0</v>
      </c>
      <c r="H257">
        <v>121410</v>
      </c>
      <c r="I257">
        <v>14472</v>
      </c>
      <c r="J257">
        <v>5.0168183260000001</v>
      </c>
      <c r="K257" t="s">
        <v>160</v>
      </c>
      <c r="L257" t="s">
        <v>161</v>
      </c>
    </row>
    <row r="258" spans="1:12" x14ac:dyDescent="0.35">
      <c r="A258" t="s">
        <v>148</v>
      </c>
      <c r="B258" t="s">
        <v>18</v>
      </c>
      <c r="C258" t="s">
        <v>162</v>
      </c>
      <c r="D258" t="s">
        <v>163</v>
      </c>
      <c r="E258">
        <v>3</v>
      </c>
      <c r="F258">
        <v>0</v>
      </c>
      <c r="G258">
        <v>5</v>
      </c>
      <c r="H258">
        <v>121376</v>
      </c>
      <c r="I258">
        <v>14472</v>
      </c>
      <c r="J258">
        <v>2.4613578860000001</v>
      </c>
      <c r="K258" t="s">
        <v>164</v>
      </c>
      <c r="L258" t="s">
        <v>165</v>
      </c>
    </row>
    <row r="259" spans="1:12" x14ac:dyDescent="0.35">
      <c r="A259" t="s">
        <v>166</v>
      </c>
      <c r="B259" t="s">
        <v>167</v>
      </c>
      <c r="C259" t="s">
        <v>168</v>
      </c>
      <c r="D259" t="s">
        <v>169</v>
      </c>
      <c r="E259">
        <v>3</v>
      </c>
      <c r="F259">
        <v>0</v>
      </c>
      <c r="G259">
        <v>0</v>
      </c>
      <c r="H259">
        <v>121410</v>
      </c>
      <c r="I259">
        <v>14077</v>
      </c>
      <c r="J259">
        <v>5.0867173929999998</v>
      </c>
      <c r="K259" t="s">
        <v>170</v>
      </c>
      <c r="L259" t="s">
        <v>171</v>
      </c>
    </row>
    <row r="260" spans="1:12" x14ac:dyDescent="0.35">
      <c r="A260" t="s">
        <v>166</v>
      </c>
      <c r="B260" t="s">
        <v>18</v>
      </c>
      <c r="C260" t="s">
        <v>176</v>
      </c>
      <c r="D260" t="s">
        <v>177</v>
      </c>
      <c r="E260">
        <v>3</v>
      </c>
      <c r="F260">
        <v>0</v>
      </c>
      <c r="G260">
        <v>0</v>
      </c>
      <c r="H260">
        <v>121410</v>
      </c>
      <c r="I260">
        <v>14077</v>
      </c>
      <c r="J260">
        <v>5.0867173929999998</v>
      </c>
      <c r="K260" t="s">
        <v>178</v>
      </c>
      <c r="L260" t="s">
        <v>179</v>
      </c>
    </row>
    <row r="261" spans="1:12" x14ac:dyDescent="0.35">
      <c r="A261" t="s">
        <v>166</v>
      </c>
      <c r="B261" t="s">
        <v>18</v>
      </c>
      <c r="C261" t="s">
        <v>180</v>
      </c>
      <c r="D261" t="s">
        <v>181</v>
      </c>
      <c r="E261">
        <v>3</v>
      </c>
      <c r="F261">
        <v>2</v>
      </c>
      <c r="G261">
        <v>1</v>
      </c>
      <c r="H261">
        <v>121270</v>
      </c>
      <c r="I261">
        <v>14077</v>
      </c>
      <c r="J261">
        <v>4.2323472320000004</v>
      </c>
      <c r="K261" t="s">
        <v>182</v>
      </c>
      <c r="L261" t="s">
        <v>183</v>
      </c>
    </row>
    <row r="262" spans="1:12" x14ac:dyDescent="0.35">
      <c r="A262" t="s">
        <v>188</v>
      </c>
      <c r="B262" t="s">
        <v>18</v>
      </c>
      <c r="C262" t="s">
        <v>189</v>
      </c>
      <c r="D262" t="s">
        <v>190</v>
      </c>
      <c r="E262">
        <v>3</v>
      </c>
      <c r="F262">
        <v>0</v>
      </c>
      <c r="G262">
        <v>4</v>
      </c>
      <c r="H262">
        <v>121376</v>
      </c>
      <c r="I262">
        <v>14472</v>
      </c>
      <c r="J262">
        <v>2.7618074589999999</v>
      </c>
      <c r="K262" t="s">
        <v>191</v>
      </c>
      <c r="L262" t="s">
        <v>192</v>
      </c>
    </row>
    <row r="263" spans="1:12" x14ac:dyDescent="0.35">
      <c r="A263" t="s">
        <v>193</v>
      </c>
      <c r="B263" t="s">
        <v>13</v>
      </c>
      <c r="C263" t="s">
        <v>194</v>
      </c>
      <c r="D263" t="s">
        <v>195</v>
      </c>
      <c r="E263">
        <v>3</v>
      </c>
      <c r="F263">
        <v>2</v>
      </c>
      <c r="G263">
        <v>0</v>
      </c>
      <c r="H263">
        <v>121410</v>
      </c>
      <c r="I263">
        <v>7341</v>
      </c>
      <c r="J263">
        <v>7.0439344310000003</v>
      </c>
      <c r="K263" t="s">
        <v>196</v>
      </c>
      <c r="L263" t="s">
        <v>197</v>
      </c>
    </row>
    <row r="264" spans="1:12" x14ac:dyDescent="0.35">
      <c r="A264" t="s">
        <v>198</v>
      </c>
      <c r="B264" t="s">
        <v>18</v>
      </c>
      <c r="C264" t="s">
        <v>207</v>
      </c>
      <c r="D264" t="s">
        <v>208</v>
      </c>
      <c r="E264">
        <v>3</v>
      </c>
      <c r="F264">
        <v>0</v>
      </c>
      <c r="G264">
        <v>4</v>
      </c>
      <c r="H264">
        <v>121388</v>
      </c>
      <c r="I264">
        <v>14472</v>
      </c>
      <c r="J264">
        <v>2.7619955850000002</v>
      </c>
      <c r="K264" t="s">
        <v>209</v>
      </c>
      <c r="L264" t="s">
        <v>210</v>
      </c>
    </row>
    <row r="265" spans="1:12" x14ac:dyDescent="0.35">
      <c r="A265" t="s">
        <v>198</v>
      </c>
      <c r="B265" t="s">
        <v>18</v>
      </c>
      <c r="C265" t="s">
        <v>211</v>
      </c>
      <c r="D265" t="s">
        <v>212</v>
      </c>
      <c r="E265">
        <v>3</v>
      </c>
      <c r="F265">
        <v>0</v>
      </c>
      <c r="G265">
        <v>2</v>
      </c>
      <c r="H265">
        <v>121340</v>
      </c>
      <c r="I265">
        <v>14472</v>
      </c>
      <c r="J265">
        <v>3.5760208520000001</v>
      </c>
      <c r="K265" t="s">
        <v>213</v>
      </c>
      <c r="L265" t="s">
        <v>214</v>
      </c>
    </row>
    <row r="266" spans="1:12" x14ac:dyDescent="0.35">
      <c r="A266" t="s">
        <v>215</v>
      </c>
      <c r="B266" t="s">
        <v>18</v>
      </c>
      <c r="C266" t="s">
        <v>216</v>
      </c>
      <c r="D266" t="s">
        <v>217</v>
      </c>
      <c r="E266">
        <v>3</v>
      </c>
      <c r="F266">
        <v>1</v>
      </c>
      <c r="G266">
        <v>0</v>
      </c>
      <c r="H266">
        <v>121410</v>
      </c>
      <c r="I266">
        <v>7341</v>
      </c>
      <c r="J266">
        <v>7.0439344310000003</v>
      </c>
      <c r="K266" t="s">
        <v>218</v>
      </c>
      <c r="L266" t="s">
        <v>219</v>
      </c>
    </row>
    <row r="267" spans="1:12" x14ac:dyDescent="0.35">
      <c r="A267" t="s">
        <v>220</v>
      </c>
      <c r="B267" t="s">
        <v>56</v>
      </c>
      <c r="C267" t="s">
        <v>221</v>
      </c>
      <c r="D267" t="s">
        <v>222</v>
      </c>
      <c r="E267">
        <v>3</v>
      </c>
      <c r="F267">
        <v>0</v>
      </c>
      <c r="G267">
        <v>0</v>
      </c>
      <c r="H267">
        <v>121410</v>
      </c>
      <c r="I267">
        <v>18966</v>
      </c>
      <c r="J267">
        <v>4.3823254260000004</v>
      </c>
      <c r="K267" t="s">
        <v>223</v>
      </c>
      <c r="L267" t="s">
        <v>224</v>
      </c>
    </row>
    <row r="268" spans="1:12" x14ac:dyDescent="0.35">
      <c r="A268" t="s">
        <v>220</v>
      </c>
      <c r="B268" t="s">
        <v>18</v>
      </c>
      <c r="C268" t="s">
        <v>229</v>
      </c>
      <c r="D268" t="s">
        <v>230</v>
      </c>
      <c r="E268">
        <v>3</v>
      </c>
      <c r="F268">
        <v>1</v>
      </c>
      <c r="G268">
        <v>0</v>
      </c>
      <c r="H268">
        <v>121410</v>
      </c>
      <c r="I268">
        <v>18966</v>
      </c>
      <c r="J268">
        <v>4.3823254260000004</v>
      </c>
      <c r="K268" t="s">
        <v>231</v>
      </c>
      <c r="L268" t="s">
        <v>232</v>
      </c>
    </row>
    <row r="269" spans="1:12" x14ac:dyDescent="0.35">
      <c r="A269" t="s">
        <v>220</v>
      </c>
      <c r="B269" t="s">
        <v>18</v>
      </c>
      <c r="C269" t="s">
        <v>245</v>
      </c>
      <c r="D269" t="s">
        <v>246</v>
      </c>
      <c r="E269">
        <v>3</v>
      </c>
      <c r="F269">
        <v>0</v>
      </c>
      <c r="G269">
        <v>6</v>
      </c>
      <c r="H269">
        <v>121368</v>
      </c>
      <c r="I269">
        <v>18966</v>
      </c>
      <c r="J269">
        <v>1.7391115180000001</v>
      </c>
      <c r="K269" t="s">
        <v>247</v>
      </c>
      <c r="L269" t="s">
        <v>248</v>
      </c>
    </row>
    <row r="270" spans="1:12" x14ac:dyDescent="0.35">
      <c r="A270" t="s">
        <v>220</v>
      </c>
      <c r="B270" t="s">
        <v>18</v>
      </c>
      <c r="C270" t="s">
        <v>253</v>
      </c>
      <c r="D270" t="s">
        <v>254</v>
      </c>
      <c r="E270">
        <v>3</v>
      </c>
      <c r="F270">
        <v>2</v>
      </c>
      <c r="G270">
        <v>3</v>
      </c>
      <c r="H270">
        <v>117236</v>
      </c>
      <c r="I270">
        <v>18966</v>
      </c>
      <c r="J270">
        <v>2.5524531669999999</v>
      </c>
      <c r="K270" t="s">
        <v>255</v>
      </c>
      <c r="L270" t="s">
        <v>256</v>
      </c>
    </row>
    <row r="271" spans="1:12" x14ac:dyDescent="0.35">
      <c r="A271" t="s">
        <v>220</v>
      </c>
      <c r="B271" t="s">
        <v>18</v>
      </c>
      <c r="C271" t="s">
        <v>257</v>
      </c>
      <c r="D271" t="s">
        <v>258</v>
      </c>
      <c r="E271">
        <v>3</v>
      </c>
      <c r="F271">
        <v>1</v>
      </c>
      <c r="G271">
        <v>0</v>
      </c>
      <c r="H271">
        <v>121410</v>
      </c>
      <c r="I271">
        <v>18966</v>
      </c>
      <c r="J271">
        <v>4.3823254260000004</v>
      </c>
      <c r="K271" t="s">
        <v>259</v>
      </c>
      <c r="L271" t="s">
        <v>260</v>
      </c>
    </row>
    <row r="272" spans="1:12" x14ac:dyDescent="0.35">
      <c r="A272" t="s">
        <v>220</v>
      </c>
      <c r="B272" t="s">
        <v>18</v>
      </c>
      <c r="C272" t="s">
        <v>261</v>
      </c>
      <c r="D272" t="s">
        <v>262</v>
      </c>
      <c r="E272">
        <v>3</v>
      </c>
      <c r="F272">
        <v>0</v>
      </c>
      <c r="G272">
        <v>1</v>
      </c>
      <c r="H272">
        <v>120864</v>
      </c>
      <c r="I272">
        <v>18966</v>
      </c>
      <c r="J272">
        <v>3.5886068199999999</v>
      </c>
      <c r="K272" t="s">
        <v>263</v>
      </c>
      <c r="L272" t="s">
        <v>264</v>
      </c>
    </row>
    <row r="273" spans="1:12" x14ac:dyDescent="0.35">
      <c r="A273" t="s">
        <v>220</v>
      </c>
      <c r="B273" t="s">
        <v>18</v>
      </c>
      <c r="C273" t="s">
        <v>269</v>
      </c>
      <c r="D273" t="s">
        <v>270</v>
      </c>
      <c r="E273">
        <v>3</v>
      </c>
      <c r="F273">
        <v>1</v>
      </c>
      <c r="G273">
        <v>0</v>
      </c>
      <c r="H273">
        <v>121410</v>
      </c>
      <c r="I273">
        <v>18966</v>
      </c>
      <c r="J273">
        <v>4.3823254260000004</v>
      </c>
      <c r="K273" t="s">
        <v>271</v>
      </c>
      <c r="L273" t="s">
        <v>272</v>
      </c>
    </row>
    <row r="274" spans="1:12" x14ac:dyDescent="0.35">
      <c r="A274" t="s">
        <v>220</v>
      </c>
      <c r="B274" t="s">
        <v>18</v>
      </c>
      <c r="C274" t="s">
        <v>273</v>
      </c>
      <c r="D274" t="s">
        <v>274</v>
      </c>
      <c r="E274">
        <v>3</v>
      </c>
      <c r="F274">
        <v>1</v>
      </c>
      <c r="G274">
        <v>0</v>
      </c>
      <c r="H274">
        <v>121410</v>
      </c>
      <c r="I274">
        <v>18966</v>
      </c>
      <c r="J274">
        <v>4.3823254260000004</v>
      </c>
      <c r="K274" t="s">
        <v>275</v>
      </c>
      <c r="L274" t="s">
        <v>276</v>
      </c>
    </row>
    <row r="275" spans="1:12" x14ac:dyDescent="0.35">
      <c r="A275" t="s">
        <v>220</v>
      </c>
      <c r="B275" t="s">
        <v>18</v>
      </c>
      <c r="C275" t="s">
        <v>277</v>
      </c>
      <c r="D275" t="s">
        <v>278</v>
      </c>
      <c r="E275">
        <v>3</v>
      </c>
      <c r="F275">
        <v>0</v>
      </c>
      <c r="G275">
        <v>0</v>
      </c>
      <c r="H275">
        <v>121410</v>
      </c>
      <c r="I275">
        <v>18966</v>
      </c>
      <c r="J275">
        <v>4.3823254260000004</v>
      </c>
      <c r="K275" t="s">
        <v>279</v>
      </c>
      <c r="L275" t="s">
        <v>280</v>
      </c>
    </row>
    <row r="276" spans="1:12" x14ac:dyDescent="0.35">
      <c r="A276" t="s">
        <v>220</v>
      </c>
      <c r="B276" t="s">
        <v>18</v>
      </c>
      <c r="C276" t="s">
        <v>281</v>
      </c>
      <c r="D276" t="s">
        <v>282</v>
      </c>
      <c r="E276">
        <v>3</v>
      </c>
      <c r="F276">
        <v>0</v>
      </c>
      <c r="G276">
        <v>2</v>
      </c>
      <c r="H276">
        <v>120086</v>
      </c>
      <c r="I276">
        <v>18966</v>
      </c>
      <c r="J276">
        <v>3.0205364590000001</v>
      </c>
      <c r="K276" t="s">
        <v>283</v>
      </c>
      <c r="L276" t="s">
        <v>284</v>
      </c>
    </row>
    <row r="277" spans="1:12" x14ac:dyDescent="0.35">
      <c r="A277" t="s">
        <v>220</v>
      </c>
      <c r="B277" t="s">
        <v>18</v>
      </c>
      <c r="C277" t="s">
        <v>285</v>
      </c>
      <c r="D277" t="s">
        <v>286</v>
      </c>
      <c r="E277">
        <v>3</v>
      </c>
      <c r="F277">
        <v>1</v>
      </c>
      <c r="G277">
        <v>0</v>
      </c>
      <c r="H277">
        <v>121410</v>
      </c>
      <c r="I277">
        <v>18966</v>
      </c>
      <c r="J277">
        <v>4.3823254260000004</v>
      </c>
      <c r="K277" t="s">
        <v>287</v>
      </c>
      <c r="L277" t="s">
        <v>288</v>
      </c>
    </row>
    <row r="278" spans="1:12" x14ac:dyDescent="0.35">
      <c r="A278" t="s">
        <v>289</v>
      </c>
      <c r="B278" t="s">
        <v>18</v>
      </c>
      <c r="C278" t="s">
        <v>290</v>
      </c>
      <c r="D278" t="s">
        <v>291</v>
      </c>
      <c r="E278">
        <v>3</v>
      </c>
      <c r="F278">
        <v>2</v>
      </c>
      <c r="G278">
        <v>0</v>
      </c>
      <c r="H278">
        <v>121410</v>
      </c>
      <c r="I278">
        <v>8173</v>
      </c>
      <c r="J278">
        <v>6.6757818240000004</v>
      </c>
      <c r="K278" t="s">
        <v>292</v>
      </c>
      <c r="L278" t="s">
        <v>293</v>
      </c>
    </row>
    <row r="279" spans="1:12" x14ac:dyDescent="0.35">
      <c r="A279" t="s">
        <v>294</v>
      </c>
      <c r="B279" t="s">
        <v>13</v>
      </c>
      <c r="C279" t="s">
        <v>295</v>
      </c>
      <c r="D279" t="s">
        <v>296</v>
      </c>
      <c r="E279">
        <v>3</v>
      </c>
      <c r="F279">
        <v>2</v>
      </c>
      <c r="G279">
        <v>0</v>
      </c>
      <c r="H279">
        <v>121410</v>
      </c>
      <c r="I279">
        <v>14472</v>
      </c>
      <c r="J279">
        <v>5.0168183260000001</v>
      </c>
      <c r="K279" t="s">
        <v>297</v>
      </c>
      <c r="L279" t="s">
        <v>298</v>
      </c>
    </row>
    <row r="280" spans="1:12" x14ac:dyDescent="0.35">
      <c r="A280" t="s">
        <v>294</v>
      </c>
      <c r="B280" t="s">
        <v>18</v>
      </c>
      <c r="C280" t="s">
        <v>307</v>
      </c>
      <c r="D280" t="s">
        <v>308</v>
      </c>
      <c r="E280">
        <v>3</v>
      </c>
      <c r="F280">
        <v>0</v>
      </c>
      <c r="G280">
        <v>1</v>
      </c>
      <c r="H280">
        <v>86977</v>
      </c>
      <c r="I280">
        <v>14472</v>
      </c>
      <c r="J280">
        <v>3.4734156719999998</v>
      </c>
      <c r="K280" t="s">
        <v>309</v>
      </c>
      <c r="L280" t="s">
        <v>310</v>
      </c>
    </row>
    <row r="281" spans="1:12" x14ac:dyDescent="0.35">
      <c r="A281" t="s">
        <v>294</v>
      </c>
      <c r="B281" t="s">
        <v>18</v>
      </c>
      <c r="C281" t="s">
        <v>311</v>
      </c>
      <c r="D281" t="s">
        <v>312</v>
      </c>
      <c r="E281">
        <v>3</v>
      </c>
      <c r="F281">
        <v>0</v>
      </c>
      <c r="G281">
        <v>0</v>
      </c>
      <c r="H281">
        <v>121410</v>
      </c>
      <c r="I281">
        <v>14472</v>
      </c>
      <c r="J281">
        <v>5.0168183260000001</v>
      </c>
      <c r="K281" t="s">
        <v>313</v>
      </c>
      <c r="L281" t="s">
        <v>314</v>
      </c>
    </row>
    <row r="282" spans="1:12" x14ac:dyDescent="0.35">
      <c r="A282" t="s">
        <v>315</v>
      </c>
      <c r="B282" t="s">
        <v>18</v>
      </c>
      <c r="C282" t="s">
        <v>316</v>
      </c>
      <c r="D282" t="s">
        <v>317</v>
      </c>
      <c r="E282">
        <v>3</v>
      </c>
      <c r="F282">
        <v>0</v>
      </c>
      <c r="G282">
        <v>0</v>
      </c>
      <c r="H282">
        <v>121410</v>
      </c>
      <c r="I282">
        <v>14472</v>
      </c>
      <c r="J282">
        <v>5.0168183260000001</v>
      </c>
      <c r="K282" t="s">
        <v>318</v>
      </c>
      <c r="L282" t="s">
        <v>319</v>
      </c>
    </row>
    <row r="283" spans="1:12" x14ac:dyDescent="0.35">
      <c r="A283" t="s">
        <v>320</v>
      </c>
      <c r="B283" t="s">
        <v>18</v>
      </c>
      <c r="C283" t="s">
        <v>321</v>
      </c>
      <c r="D283" t="s">
        <v>322</v>
      </c>
      <c r="E283">
        <v>3</v>
      </c>
      <c r="F283">
        <v>1</v>
      </c>
      <c r="G283">
        <v>2</v>
      </c>
      <c r="H283">
        <v>105162</v>
      </c>
      <c r="I283">
        <v>7341</v>
      </c>
      <c r="J283">
        <v>4.8417373359999996</v>
      </c>
      <c r="K283" t="s">
        <v>323</v>
      </c>
      <c r="L283" t="s">
        <v>324</v>
      </c>
    </row>
    <row r="284" spans="1:12" x14ac:dyDescent="0.35">
      <c r="A284" t="s">
        <v>325</v>
      </c>
      <c r="B284" t="s">
        <v>18</v>
      </c>
      <c r="C284" t="s">
        <v>326</v>
      </c>
      <c r="D284" t="s">
        <v>327</v>
      </c>
      <c r="E284">
        <v>3</v>
      </c>
      <c r="F284">
        <v>0</v>
      </c>
      <c r="G284">
        <v>7</v>
      </c>
      <c r="H284">
        <v>121342</v>
      </c>
      <c r="I284">
        <v>14472</v>
      </c>
      <c r="J284">
        <v>1.9826341359999999</v>
      </c>
      <c r="K284" t="s">
        <v>328</v>
      </c>
      <c r="L284" t="s">
        <v>329</v>
      </c>
    </row>
    <row r="285" spans="1:12" x14ac:dyDescent="0.35">
      <c r="A285" t="s">
        <v>325</v>
      </c>
      <c r="B285" t="s">
        <v>18</v>
      </c>
      <c r="C285" t="s">
        <v>330</v>
      </c>
      <c r="D285" t="s">
        <v>331</v>
      </c>
      <c r="E285">
        <v>3</v>
      </c>
      <c r="F285">
        <v>2</v>
      </c>
      <c r="G285">
        <v>0</v>
      </c>
      <c r="H285">
        <v>121410</v>
      </c>
      <c r="I285">
        <v>14472</v>
      </c>
      <c r="J285">
        <v>5.0168183260000001</v>
      </c>
      <c r="K285" t="s">
        <v>332</v>
      </c>
      <c r="L285" t="s">
        <v>333</v>
      </c>
    </row>
    <row r="286" spans="1:12" x14ac:dyDescent="0.35">
      <c r="A286" t="s">
        <v>325</v>
      </c>
      <c r="B286" t="s">
        <v>18</v>
      </c>
      <c r="C286" t="s">
        <v>338</v>
      </c>
      <c r="D286" t="s">
        <v>339</v>
      </c>
      <c r="E286">
        <v>3</v>
      </c>
      <c r="F286">
        <v>0</v>
      </c>
      <c r="G286">
        <v>0</v>
      </c>
      <c r="H286">
        <v>121410</v>
      </c>
      <c r="I286">
        <v>14472</v>
      </c>
      <c r="J286">
        <v>5.0168183260000001</v>
      </c>
      <c r="K286" t="s">
        <v>340</v>
      </c>
      <c r="L286" t="s">
        <v>341</v>
      </c>
    </row>
    <row r="287" spans="1:12" x14ac:dyDescent="0.35">
      <c r="A287" t="s">
        <v>325</v>
      </c>
      <c r="B287" t="s">
        <v>18</v>
      </c>
      <c r="C287" t="s">
        <v>342</v>
      </c>
      <c r="D287" t="s">
        <v>343</v>
      </c>
      <c r="E287">
        <v>3</v>
      </c>
      <c r="F287">
        <v>1</v>
      </c>
      <c r="G287">
        <v>4</v>
      </c>
      <c r="H287">
        <v>121366</v>
      </c>
      <c r="I287">
        <v>14472</v>
      </c>
      <c r="J287">
        <v>2.761650677</v>
      </c>
      <c r="K287" t="s">
        <v>344</v>
      </c>
      <c r="L287" t="s">
        <v>345</v>
      </c>
    </row>
    <row r="288" spans="1:12" x14ac:dyDescent="0.35">
      <c r="A288" t="s">
        <v>325</v>
      </c>
      <c r="B288" t="s">
        <v>18</v>
      </c>
      <c r="C288" t="s">
        <v>350</v>
      </c>
      <c r="D288" t="s">
        <v>351</v>
      </c>
      <c r="E288">
        <v>3</v>
      </c>
      <c r="F288">
        <v>0</v>
      </c>
      <c r="G288">
        <v>4</v>
      </c>
      <c r="H288">
        <v>121288</v>
      </c>
      <c r="I288">
        <v>14472</v>
      </c>
      <c r="J288">
        <v>2.7604275</v>
      </c>
      <c r="K288" t="s">
        <v>352</v>
      </c>
      <c r="L288" t="s">
        <v>353</v>
      </c>
    </row>
    <row r="289" spans="1:12" x14ac:dyDescent="0.35">
      <c r="A289" t="s">
        <v>325</v>
      </c>
      <c r="B289" t="s">
        <v>18</v>
      </c>
      <c r="C289" t="s">
        <v>354</v>
      </c>
      <c r="D289" t="s">
        <v>355</v>
      </c>
      <c r="E289">
        <v>3</v>
      </c>
      <c r="F289">
        <v>0</v>
      </c>
      <c r="G289">
        <v>2</v>
      </c>
      <c r="H289">
        <v>121360</v>
      </c>
      <c r="I289">
        <v>14472</v>
      </c>
      <c r="J289">
        <v>3.5763664510000002</v>
      </c>
      <c r="K289" t="s">
        <v>356</v>
      </c>
      <c r="L289" t="s">
        <v>357</v>
      </c>
    </row>
    <row r="290" spans="1:12" x14ac:dyDescent="0.35">
      <c r="A290" t="s">
        <v>362</v>
      </c>
      <c r="B290" t="s">
        <v>18</v>
      </c>
      <c r="C290" t="s">
        <v>363</v>
      </c>
      <c r="D290" t="s">
        <v>364</v>
      </c>
      <c r="E290">
        <v>3</v>
      </c>
      <c r="F290">
        <v>0</v>
      </c>
      <c r="G290">
        <v>0</v>
      </c>
      <c r="H290">
        <v>121410</v>
      </c>
      <c r="I290">
        <v>14472</v>
      </c>
      <c r="J290">
        <v>5.0168183260000001</v>
      </c>
      <c r="K290" t="s">
        <v>365</v>
      </c>
      <c r="L290" t="s">
        <v>272</v>
      </c>
    </row>
    <row r="291" spans="1:12" x14ac:dyDescent="0.35">
      <c r="A291" t="s">
        <v>362</v>
      </c>
      <c r="B291" t="s">
        <v>18</v>
      </c>
      <c r="C291" t="s">
        <v>370</v>
      </c>
      <c r="D291" t="s">
        <v>371</v>
      </c>
      <c r="E291">
        <v>3</v>
      </c>
      <c r="F291">
        <v>1</v>
      </c>
      <c r="G291">
        <v>0</v>
      </c>
      <c r="H291">
        <v>121410</v>
      </c>
      <c r="I291">
        <v>14472</v>
      </c>
      <c r="J291">
        <v>5.0168183260000001</v>
      </c>
      <c r="K291" t="s">
        <v>372</v>
      </c>
      <c r="L291" t="s">
        <v>373</v>
      </c>
    </row>
    <row r="292" spans="1:12" x14ac:dyDescent="0.35">
      <c r="A292" t="s">
        <v>362</v>
      </c>
      <c r="B292" t="s">
        <v>18</v>
      </c>
      <c r="C292" t="s">
        <v>374</v>
      </c>
      <c r="D292" t="s">
        <v>375</v>
      </c>
      <c r="E292">
        <v>3</v>
      </c>
      <c r="F292">
        <v>2</v>
      </c>
      <c r="G292">
        <v>0</v>
      </c>
      <c r="H292">
        <v>121410</v>
      </c>
      <c r="I292">
        <v>14472</v>
      </c>
      <c r="J292">
        <v>5.0168183260000001</v>
      </c>
      <c r="K292" t="s">
        <v>376</v>
      </c>
      <c r="L292" t="s">
        <v>272</v>
      </c>
    </row>
    <row r="293" spans="1:12" x14ac:dyDescent="0.35">
      <c r="A293" t="s">
        <v>377</v>
      </c>
      <c r="B293" t="s">
        <v>18</v>
      </c>
      <c r="C293" t="s">
        <v>378</v>
      </c>
      <c r="D293" t="s">
        <v>379</v>
      </c>
      <c r="E293">
        <v>3</v>
      </c>
      <c r="F293">
        <v>0</v>
      </c>
      <c r="G293">
        <v>0</v>
      </c>
      <c r="H293">
        <v>121410</v>
      </c>
      <c r="I293">
        <v>14077</v>
      </c>
      <c r="J293">
        <v>5.0867173929999998</v>
      </c>
      <c r="K293" t="s">
        <v>380</v>
      </c>
      <c r="L293" t="s">
        <v>381</v>
      </c>
    </row>
    <row r="294" spans="1:12" x14ac:dyDescent="0.35">
      <c r="A294" t="s">
        <v>382</v>
      </c>
      <c r="B294" t="s">
        <v>18</v>
      </c>
      <c r="C294" t="s">
        <v>383</v>
      </c>
      <c r="D294" t="s">
        <v>384</v>
      </c>
      <c r="E294">
        <v>3</v>
      </c>
      <c r="F294">
        <v>0</v>
      </c>
      <c r="G294">
        <v>3</v>
      </c>
      <c r="H294">
        <v>112914</v>
      </c>
      <c r="I294">
        <v>14472</v>
      </c>
      <c r="J294">
        <v>2.982621285</v>
      </c>
      <c r="K294" t="s">
        <v>385</v>
      </c>
      <c r="L294" t="s">
        <v>386</v>
      </c>
    </row>
    <row r="295" spans="1:12" x14ac:dyDescent="0.35">
      <c r="A295" t="s">
        <v>387</v>
      </c>
      <c r="B295" t="s">
        <v>18</v>
      </c>
      <c r="C295" t="s">
        <v>392</v>
      </c>
      <c r="D295" t="s">
        <v>393</v>
      </c>
      <c r="E295">
        <v>3</v>
      </c>
      <c r="F295">
        <v>0</v>
      </c>
      <c r="G295">
        <v>1</v>
      </c>
      <c r="H295">
        <v>87355</v>
      </c>
      <c r="I295">
        <v>14472</v>
      </c>
      <c r="J295">
        <v>3.4818394019999999</v>
      </c>
      <c r="K295" t="s">
        <v>394</v>
      </c>
      <c r="L295" t="s">
        <v>395</v>
      </c>
    </row>
    <row r="296" spans="1:12" x14ac:dyDescent="0.35">
      <c r="A296" t="s">
        <v>387</v>
      </c>
      <c r="B296" t="s">
        <v>18</v>
      </c>
      <c r="C296" t="s">
        <v>396</v>
      </c>
      <c r="D296" t="s">
        <v>397</v>
      </c>
      <c r="E296">
        <v>3</v>
      </c>
      <c r="F296">
        <v>0</v>
      </c>
      <c r="G296">
        <v>0</v>
      </c>
      <c r="H296">
        <v>121410</v>
      </c>
      <c r="I296">
        <v>14472</v>
      </c>
      <c r="J296">
        <v>5.0168183260000001</v>
      </c>
      <c r="K296" t="s">
        <v>398</v>
      </c>
      <c r="L296" t="s">
        <v>395</v>
      </c>
    </row>
    <row r="297" spans="1:12" x14ac:dyDescent="0.35">
      <c r="A297" t="s">
        <v>387</v>
      </c>
      <c r="B297" t="s">
        <v>18</v>
      </c>
      <c r="C297" t="s">
        <v>399</v>
      </c>
      <c r="D297" t="s">
        <v>400</v>
      </c>
      <c r="E297">
        <v>3</v>
      </c>
      <c r="F297">
        <v>0</v>
      </c>
      <c r="G297">
        <v>1</v>
      </c>
      <c r="H297">
        <v>59208</v>
      </c>
      <c r="I297">
        <v>14472</v>
      </c>
      <c r="J297">
        <v>2.7868893300000002</v>
      </c>
      <c r="K297" t="s">
        <v>401</v>
      </c>
      <c r="L297" t="s">
        <v>402</v>
      </c>
    </row>
    <row r="298" spans="1:12" x14ac:dyDescent="0.35">
      <c r="A298" t="s">
        <v>403</v>
      </c>
      <c r="B298" t="s">
        <v>18</v>
      </c>
      <c r="C298" t="s">
        <v>404</v>
      </c>
      <c r="D298" t="s">
        <v>405</v>
      </c>
      <c r="E298">
        <v>3</v>
      </c>
      <c r="F298">
        <v>0</v>
      </c>
      <c r="G298">
        <v>4</v>
      </c>
      <c r="H298">
        <v>120758</v>
      </c>
      <c r="I298">
        <v>14472</v>
      </c>
      <c r="J298">
        <v>2.7521028580000002</v>
      </c>
      <c r="K298" t="s">
        <v>406</v>
      </c>
      <c r="L298" t="s">
        <v>407</v>
      </c>
    </row>
    <row r="299" spans="1:12" x14ac:dyDescent="0.35">
      <c r="A299" t="s">
        <v>403</v>
      </c>
      <c r="B299" t="s">
        <v>18</v>
      </c>
      <c r="C299" t="s">
        <v>408</v>
      </c>
      <c r="D299" t="s">
        <v>409</v>
      </c>
      <c r="E299">
        <v>3</v>
      </c>
      <c r="F299">
        <v>1</v>
      </c>
      <c r="G299">
        <v>3</v>
      </c>
      <c r="H299">
        <v>121394</v>
      </c>
      <c r="I299">
        <v>14472</v>
      </c>
      <c r="J299">
        <v>3.1243480290000001</v>
      </c>
      <c r="K299" t="s">
        <v>410</v>
      </c>
      <c r="L299" t="s">
        <v>314</v>
      </c>
    </row>
    <row r="300" spans="1:12" x14ac:dyDescent="0.35">
      <c r="A300" t="s">
        <v>411</v>
      </c>
      <c r="B300" t="s">
        <v>18</v>
      </c>
      <c r="C300" t="s">
        <v>416</v>
      </c>
      <c r="D300" t="s">
        <v>417</v>
      </c>
      <c r="E300">
        <v>3</v>
      </c>
      <c r="F300">
        <v>1</v>
      </c>
      <c r="G300">
        <v>0</v>
      </c>
      <c r="H300">
        <v>121410</v>
      </c>
      <c r="I300">
        <v>18966</v>
      </c>
      <c r="J300">
        <v>4.3823254260000004</v>
      </c>
      <c r="K300" t="s">
        <v>418</v>
      </c>
      <c r="L300" t="s">
        <v>419</v>
      </c>
    </row>
    <row r="301" spans="1:12" x14ac:dyDescent="0.35">
      <c r="A301" t="s">
        <v>420</v>
      </c>
      <c r="B301" t="s">
        <v>18</v>
      </c>
      <c r="C301" t="s">
        <v>421</v>
      </c>
      <c r="D301" t="s">
        <v>422</v>
      </c>
      <c r="E301">
        <v>3</v>
      </c>
      <c r="F301">
        <v>0</v>
      </c>
      <c r="G301">
        <v>3</v>
      </c>
      <c r="H301">
        <v>121006</v>
      </c>
      <c r="I301">
        <v>14902</v>
      </c>
      <c r="J301">
        <v>3.060280541</v>
      </c>
      <c r="K301" t="s">
        <v>423</v>
      </c>
      <c r="L301" t="s">
        <v>424</v>
      </c>
    </row>
    <row r="302" spans="1:12" x14ac:dyDescent="0.35">
      <c r="A302" t="s">
        <v>420</v>
      </c>
      <c r="B302" t="s">
        <v>18</v>
      </c>
      <c r="C302" t="s">
        <v>429</v>
      </c>
      <c r="D302" t="s">
        <v>430</v>
      </c>
      <c r="E302">
        <v>3</v>
      </c>
      <c r="F302">
        <v>0</v>
      </c>
      <c r="G302">
        <v>3</v>
      </c>
      <c r="H302">
        <v>120650</v>
      </c>
      <c r="I302">
        <v>14902</v>
      </c>
      <c r="J302">
        <v>3.054509366</v>
      </c>
      <c r="K302" t="s">
        <v>431</v>
      </c>
      <c r="L302" t="s">
        <v>432</v>
      </c>
    </row>
    <row r="303" spans="1:12" x14ac:dyDescent="0.35">
      <c r="A303" t="s">
        <v>420</v>
      </c>
      <c r="B303" t="s">
        <v>18</v>
      </c>
      <c r="C303" t="s">
        <v>433</v>
      </c>
      <c r="D303" t="s">
        <v>434</v>
      </c>
      <c r="E303">
        <v>3</v>
      </c>
      <c r="F303">
        <v>0</v>
      </c>
      <c r="G303">
        <v>2</v>
      </c>
      <c r="H303">
        <v>115540</v>
      </c>
      <c r="I303">
        <v>14902</v>
      </c>
      <c r="J303">
        <v>3.4146167529999998</v>
      </c>
      <c r="K303" t="s">
        <v>435</v>
      </c>
      <c r="L303" t="s">
        <v>436</v>
      </c>
    </row>
    <row r="304" spans="1:12" x14ac:dyDescent="0.35">
      <c r="A304" t="s">
        <v>441</v>
      </c>
      <c r="B304" t="s">
        <v>18</v>
      </c>
      <c r="C304" t="s">
        <v>446</v>
      </c>
      <c r="D304" t="s">
        <v>447</v>
      </c>
      <c r="E304">
        <v>3</v>
      </c>
      <c r="F304">
        <v>0</v>
      </c>
      <c r="G304">
        <v>0</v>
      </c>
      <c r="H304">
        <v>121410</v>
      </c>
      <c r="I304">
        <v>14902</v>
      </c>
      <c r="J304">
        <v>4.943907727</v>
      </c>
      <c r="K304" t="s">
        <v>448</v>
      </c>
      <c r="L304" t="s">
        <v>64</v>
      </c>
    </row>
    <row r="305" spans="1:12" x14ac:dyDescent="0.35">
      <c r="A305" t="s">
        <v>441</v>
      </c>
      <c r="B305" t="s">
        <v>18</v>
      </c>
      <c r="C305" t="s">
        <v>449</v>
      </c>
      <c r="D305" t="s">
        <v>450</v>
      </c>
      <c r="E305">
        <v>3</v>
      </c>
      <c r="F305">
        <v>0</v>
      </c>
      <c r="G305">
        <v>5</v>
      </c>
      <c r="H305">
        <v>120656</v>
      </c>
      <c r="I305">
        <v>14902</v>
      </c>
      <c r="J305">
        <v>2.3968755220000002</v>
      </c>
      <c r="K305" t="s">
        <v>451</v>
      </c>
      <c r="L305" t="s">
        <v>452</v>
      </c>
    </row>
    <row r="306" spans="1:12" x14ac:dyDescent="0.35">
      <c r="A306" t="s">
        <v>441</v>
      </c>
      <c r="B306" t="s">
        <v>18</v>
      </c>
      <c r="C306" t="s">
        <v>453</v>
      </c>
      <c r="D306" t="s">
        <v>454</v>
      </c>
      <c r="E306">
        <v>3</v>
      </c>
      <c r="F306">
        <v>0</v>
      </c>
      <c r="G306">
        <v>1</v>
      </c>
      <c r="H306">
        <v>120554</v>
      </c>
      <c r="I306">
        <v>14902</v>
      </c>
      <c r="J306">
        <v>4.0906499680000001</v>
      </c>
      <c r="K306" t="s">
        <v>455</v>
      </c>
      <c r="L306" t="s">
        <v>456</v>
      </c>
    </row>
    <row r="307" spans="1:12" x14ac:dyDescent="0.35">
      <c r="A307" t="s">
        <v>441</v>
      </c>
      <c r="B307" t="s">
        <v>18</v>
      </c>
      <c r="C307" t="s">
        <v>461</v>
      </c>
      <c r="D307" t="s">
        <v>462</v>
      </c>
      <c r="E307">
        <v>3</v>
      </c>
      <c r="F307">
        <v>0</v>
      </c>
      <c r="G307">
        <v>6</v>
      </c>
      <c r="H307">
        <v>117622</v>
      </c>
      <c r="I307">
        <v>14902</v>
      </c>
      <c r="J307">
        <v>2.097643739</v>
      </c>
      <c r="K307" t="s">
        <v>463</v>
      </c>
      <c r="L307" t="s">
        <v>464</v>
      </c>
    </row>
    <row r="308" spans="1:12" x14ac:dyDescent="0.35">
      <c r="A308" t="s">
        <v>465</v>
      </c>
      <c r="B308" t="s">
        <v>18</v>
      </c>
      <c r="C308" t="s">
        <v>470</v>
      </c>
      <c r="D308" t="s">
        <v>471</v>
      </c>
      <c r="E308">
        <v>3</v>
      </c>
      <c r="F308">
        <v>0</v>
      </c>
      <c r="G308">
        <v>2</v>
      </c>
      <c r="H308">
        <v>72926</v>
      </c>
      <c r="I308">
        <v>14077</v>
      </c>
      <c r="J308">
        <v>2.6607789990000001</v>
      </c>
      <c r="K308" t="s">
        <v>472</v>
      </c>
      <c r="L308" t="s">
        <v>473</v>
      </c>
    </row>
    <row r="309" spans="1:12" x14ac:dyDescent="0.35">
      <c r="A309" t="s">
        <v>474</v>
      </c>
      <c r="B309" t="s">
        <v>18</v>
      </c>
      <c r="C309" t="s">
        <v>479</v>
      </c>
      <c r="D309" t="s">
        <v>480</v>
      </c>
      <c r="E309">
        <v>3</v>
      </c>
      <c r="F309">
        <v>1</v>
      </c>
      <c r="G309">
        <v>0</v>
      </c>
      <c r="H309">
        <v>121410</v>
      </c>
      <c r="I309">
        <v>14472</v>
      </c>
      <c r="J309">
        <v>5.0168183260000001</v>
      </c>
      <c r="K309" t="s">
        <v>481</v>
      </c>
      <c r="L309" t="s">
        <v>482</v>
      </c>
    </row>
    <row r="310" spans="1:12" x14ac:dyDescent="0.35">
      <c r="A310" t="s">
        <v>474</v>
      </c>
      <c r="B310" t="s">
        <v>18</v>
      </c>
      <c r="C310" t="s">
        <v>483</v>
      </c>
      <c r="D310" t="s">
        <v>484</v>
      </c>
      <c r="E310">
        <v>3</v>
      </c>
      <c r="F310">
        <v>1</v>
      </c>
      <c r="G310">
        <v>5</v>
      </c>
      <c r="H310">
        <v>120774</v>
      </c>
      <c r="I310">
        <v>14472</v>
      </c>
      <c r="J310">
        <v>2.4522115630000001</v>
      </c>
      <c r="K310" t="s">
        <v>485</v>
      </c>
      <c r="L310" t="s">
        <v>486</v>
      </c>
    </row>
    <row r="311" spans="1:12" x14ac:dyDescent="0.35">
      <c r="A311" t="s">
        <v>474</v>
      </c>
      <c r="B311" t="s">
        <v>18</v>
      </c>
      <c r="C311" t="s">
        <v>487</v>
      </c>
      <c r="D311" t="s">
        <v>488</v>
      </c>
      <c r="E311">
        <v>3</v>
      </c>
      <c r="F311">
        <v>2</v>
      </c>
      <c r="G311">
        <v>1</v>
      </c>
      <c r="H311">
        <v>117982</v>
      </c>
      <c r="I311">
        <v>14472</v>
      </c>
      <c r="J311">
        <v>4.1078154680000001</v>
      </c>
      <c r="K311" t="s">
        <v>489</v>
      </c>
      <c r="L311" t="s">
        <v>490</v>
      </c>
    </row>
    <row r="312" spans="1:12" x14ac:dyDescent="0.35">
      <c r="A312" t="s">
        <v>474</v>
      </c>
      <c r="B312" t="s">
        <v>18</v>
      </c>
      <c r="C312" t="s">
        <v>495</v>
      </c>
      <c r="D312" t="s">
        <v>496</v>
      </c>
      <c r="E312">
        <v>3</v>
      </c>
      <c r="F312">
        <v>1</v>
      </c>
      <c r="G312">
        <v>0</v>
      </c>
      <c r="H312">
        <v>121410</v>
      </c>
      <c r="I312">
        <v>14472</v>
      </c>
      <c r="J312">
        <v>5.0168183260000001</v>
      </c>
      <c r="K312" t="s">
        <v>497</v>
      </c>
      <c r="L312" t="s">
        <v>498</v>
      </c>
    </row>
    <row r="313" spans="1:12" x14ac:dyDescent="0.35">
      <c r="A313" t="s">
        <v>499</v>
      </c>
      <c r="B313" t="s">
        <v>18</v>
      </c>
      <c r="C313" t="s">
        <v>500</v>
      </c>
      <c r="D313" t="s">
        <v>501</v>
      </c>
      <c r="E313">
        <v>3</v>
      </c>
      <c r="F313">
        <v>2</v>
      </c>
      <c r="G313">
        <v>4</v>
      </c>
      <c r="H313">
        <v>121404</v>
      </c>
      <c r="I313">
        <v>14472</v>
      </c>
      <c r="J313">
        <v>2.7622464029999998</v>
      </c>
      <c r="K313" t="s">
        <v>502</v>
      </c>
      <c r="L313" t="s">
        <v>503</v>
      </c>
    </row>
    <row r="314" spans="1:12" x14ac:dyDescent="0.35">
      <c r="A314" t="s">
        <v>499</v>
      </c>
      <c r="B314" t="s">
        <v>18</v>
      </c>
      <c r="C314" t="s">
        <v>504</v>
      </c>
      <c r="D314" t="s">
        <v>505</v>
      </c>
      <c r="E314">
        <v>3</v>
      </c>
      <c r="F314">
        <v>2</v>
      </c>
      <c r="G314">
        <v>0</v>
      </c>
      <c r="H314">
        <v>121410</v>
      </c>
      <c r="I314">
        <v>14472</v>
      </c>
      <c r="J314">
        <v>5.0168183260000001</v>
      </c>
      <c r="K314" t="s">
        <v>506</v>
      </c>
      <c r="L314" t="s">
        <v>507</v>
      </c>
    </row>
    <row r="315" spans="1:12" x14ac:dyDescent="0.35">
      <c r="A315" t="s">
        <v>508</v>
      </c>
      <c r="B315" t="s">
        <v>18</v>
      </c>
      <c r="C315" t="s">
        <v>509</v>
      </c>
      <c r="D315" t="s">
        <v>510</v>
      </c>
      <c r="E315">
        <v>3</v>
      </c>
      <c r="F315">
        <v>2</v>
      </c>
      <c r="G315">
        <v>0</v>
      </c>
      <c r="H315">
        <v>121410</v>
      </c>
      <c r="I315">
        <v>14472</v>
      </c>
      <c r="J315">
        <v>5.0168183260000001</v>
      </c>
      <c r="K315" t="s">
        <v>511</v>
      </c>
      <c r="L315" t="s">
        <v>512</v>
      </c>
    </row>
    <row r="316" spans="1:12" x14ac:dyDescent="0.35">
      <c r="A316" t="s">
        <v>508</v>
      </c>
      <c r="B316" t="s">
        <v>18</v>
      </c>
      <c r="C316" t="s">
        <v>517</v>
      </c>
      <c r="D316" t="s">
        <v>518</v>
      </c>
      <c r="E316">
        <v>3</v>
      </c>
      <c r="F316">
        <v>1</v>
      </c>
      <c r="G316">
        <v>0</v>
      </c>
      <c r="H316">
        <v>121410</v>
      </c>
      <c r="I316">
        <v>14472</v>
      </c>
      <c r="J316">
        <v>5.0168183260000001</v>
      </c>
      <c r="K316" t="s">
        <v>519</v>
      </c>
      <c r="L316" t="s">
        <v>520</v>
      </c>
    </row>
    <row r="317" spans="1:12" x14ac:dyDescent="0.35">
      <c r="A317" t="s">
        <v>521</v>
      </c>
      <c r="B317" t="s">
        <v>18</v>
      </c>
      <c r="C317" t="s">
        <v>522</v>
      </c>
      <c r="D317" t="s">
        <v>523</v>
      </c>
      <c r="E317">
        <v>3</v>
      </c>
      <c r="F317">
        <v>0</v>
      </c>
      <c r="G317">
        <v>8</v>
      </c>
      <c r="H317">
        <v>120724</v>
      </c>
      <c r="I317">
        <v>14077</v>
      </c>
      <c r="J317">
        <v>1.8253137699999999</v>
      </c>
      <c r="K317" t="s">
        <v>524</v>
      </c>
      <c r="L317" t="s">
        <v>525</v>
      </c>
    </row>
    <row r="318" spans="1:12" x14ac:dyDescent="0.35">
      <c r="A318" t="s">
        <v>526</v>
      </c>
      <c r="B318" t="s">
        <v>18</v>
      </c>
      <c r="C318" t="s">
        <v>527</v>
      </c>
      <c r="D318" t="s">
        <v>528</v>
      </c>
      <c r="E318">
        <v>3</v>
      </c>
      <c r="F318">
        <v>0</v>
      </c>
      <c r="G318">
        <v>0</v>
      </c>
      <c r="H318">
        <v>121410</v>
      </c>
      <c r="I318">
        <v>14472</v>
      </c>
      <c r="J318">
        <v>5.0168183260000001</v>
      </c>
      <c r="K318" t="s">
        <v>529</v>
      </c>
      <c r="L318" t="s">
        <v>530</v>
      </c>
    </row>
    <row r="319" spans="1:12" x14ac:dyDescent="0.35">
      <c r="A319" t="s">
        <v>531</v>
      </c>
      <c r="B319" t="s">
        <v>18</v>
      </c>
      <c r="C319" t="s">
        <v>536</v>
      </c>
      <c r="D319" t="s">
        <v>537</v>
      </c>
      <c r="E319">
        <v>3</v>
      </c>
      <c r="F319">
        <v>2</v>
      </c>
      <c r="G319">
        <v>0</v>
      </c>
      <c r="H319">
        <v>121410</v>
      </c>
      <c r="I319">
        <v>18966</v>
      </c>
      <c r="J319">
        <v>4.3823254260000004</v>
      </c>
      <c r="K319" t="s">
        <v>538</v>
      </c>
      <c r="L319" t="s">
        <v>539</v>
      </c>
    </row>
    <row r="320" spans="1:12" x14ac:dyDescent="0.35">
      <c r="A320" t="s">
        <v>540</v>
      </c>
      <c r="B320" t="s">
        <v>18</v>
      </c>
      <c r="C320" t="s">
        <v>541</v>
      </c>
      <c r="D320" t="s">
        <v>542</v>
      </c>
      <c r="E320">
        <v>3</v>
      </c>
      <c r="F320">
        <v>2</v>
      </c>
      <c r="G320">
        <v>1</v>
      </c>
      <c r="H320">
        <v>121378</v>
      </c>
      <c r="I320">
        <v>14472</v>
      </c>
      <c r="J320">
        <v>4.1714838829999996</v>
      </c>
      <c r="K320" t="s">
        <v>543</v>
      </c>
      <c r="L320" t="s">
        <v>183</v>
      </c>
    </row>
    <row r="321" spans="1:12" x14ac:dyDescent="0.35">
      <c r="A321" t="s">
        <v>540</v>
      </c>
      <c r="B321" t="s">
        <v>18</v>
      </c>
      <c r="C321" t="s">
        <v>544</v>
      </c>
      <c r="D321" t="s">
        <v>545</v>
      </c>
      <c r="E321">
        <v>3</v>
      </c>
      <c r="F321">
        <v>1</v>
      </c>
      <c r="G321">
        <v>0</v>
      </c>
      <c r="H321">
        <v>121410</v>
      </c>
      <c r="I321">
        <v>14472</v>
      </c>
      <c r="J321">
        <v>5.0168183260000001</v>
      </c>
      <c r="K321" t="s">
        <v>546</v>
      </c>
      <c r="L321" t="s">
        <v>547</v>
      </c>
    </row>
    <row r="322" spans="1:12" x14ac:dyDescent="0.35">
      <c r="A322" t="s">
        <v>540</v>
      </c>
      <c r="B322" t="s">
        <v>18</v>
      </c>
      <c r="C322" t="s">
        <v>548</v>
      </c>
      <c r="D322" t="s">
        <v>549</v>
      </c>
      <c r="E322">
        <v>3</v>
      </c>
      <c r="F322">
        <v>2</v>
      </c>
      <c r="G322">
        <v>0</v>
      </c>
      <c r="H322">
        <v>121410</v>
      </c>
      <c r="I322">
        <v>14472</v>
      </c>
      <c r="J322">
        <v>5.0168183260000001</v>
      </c>
      <c r="K322" t="s">
        <v>550</v>
      </c>
      <c r="L322" t="s">
        <v>551</v>
      </c>
    </row>
    <row r="323" spans="1:12" x14ac:dyDescent="0.35">
      <c r="A323" t="s">
        <v>540</v>
      </c>
      <c r="B323" t="s">
        <v>18</v>
      </c>
      <c r="C323" t="s">
        <v>552</v>
      </c>
      <c r="D323" t="s">
        <v>553</v>
      </c>
      <c r="E323">
        <v>3</v>
      </c>
      <c r="F323">
        <v>0</v>
      </c>
      <c r="G323">
        <v>0</v>
      </c>
      <c r="H323">
        <v>121410</v>
      </c>
      <c r="I323">
        <v>14472</v>
      </c>
      <c r="J323">
        <v>5.0168183260000001</v>
      </c>
      <c r="K323" t="s">
        <v>554</v>
      </c>
      <c r="L323" t="s">
        <v>525</v>
      </c>
    </row>
    <row r="324" spans="1:12" x14ac:dyDescent="0.35">
      <c r="A324" t="s">
        <v>555</v>
      </c>
      <c r="B324" t="s">
        <v>18</v>
      </c>
      <c r="C324" t="s">
        <v>556</v>
      </c>
      <c r="D324" t="s">
        <v>557</v>
      </c>
      <c r="E324">
        <v>3</v>
      </c>
      <c r="F324">
        <v>2</v>
      </c>
      <c r="G324">
        <v>1</v>
      </c>
      <c r="H324">
        <v>59392</v>
      </c>
      <c r="I324">
        <v>14472</v>
      </c>
      <c r="J324">
        <v>2.7919832160000002</v>
      </c>
      <c r="K324" t="s">
        <v>558</v>
      </c>
      <c r="L324" t="s">
        <v>559</v>
      </c>
    </row>
    <row r="325" spans="1:12" x14ac:dyDescent="0.35">
      <c r="A325" t="s">
        <v>560</v>
      </c>
      <c r="B325" t="s">
        <v>130</v>
      </c>
      <c r="C325" t="s">
        <v>561</v>
      </c>
      <c r="D325" t="s">
        <v>562</v>
      </c>
      <c r="E325">
        <v>3</v>
      </c>
      <c r="F325">
        <v>1</v>
      </c>
      <c r="G325">
        <v>1</v>
      </c>
      <c r="H325">
        <v>121398</v>
      </c>
      <c r="I325">
        <v>8173</v>
      </c>
      <c r="J325">
        <v>5.65139689</v>
      </c>
      <c r="K325" t="s">
        <v>563</v>
      </c>
      <c r="L325" t="s">
        <v>564</v>
      </c>
    </row>
    <row r="326" spans="1:12" x14ac:dyDescent="0.35">
      <c r="A326" t="s">
        <v>565</v>
      </c>
      <c r="B326" t="s">
        <v>18</v>
      </c>
      <c r="C326" t="s">
        <v>570</v>
      </c>
      <c r="D326" t="s">
        <v>571</v>
      </c>
      <c r="E326">
        <v>3</v>
      </c>
      <c r="F326">
        <v>1</v>
      </c>
      <c r="G326">
        <v>0</v>
      </c>
      <c r="H326">
        <v>121410</v>
      </c>
      <c r="I326">
        <v>14077</v>
      </c>
      <c r="J326">
        <v>5.0867173929999998</v>
      </c>
      <c r="K326" t="s">
        <v>572</v>
      </c>
      <c r="L326" t="s">
        <v>573</v>
      </c>
    </row>
    <row r="327" spans="1:12" x14ac:dyDescent="0.35">
      <c r="A327" t="s">
        <v>574</v>
      </c>
      <c r="B327" t="s">
        <v>18</v>
      </c>
      <c r="C327" t="s">
        <v>575</v>
      </c>
      <c r="D327" t="s">
        <v>576</v>
      </c>
      <c r="E327">
        <v>3</v>
      </c>
      <c r="F327">
        <v>1</v>
      </c>
      <c r="G327">
        <v>0</v>
      </c>
      <c r="H327">
        <v>121410</v>
      </c>
      <c r="I327">
        <v>14472</v>
      </c>
      <c r="J327">
        <v>5.0168183260000001</v>
      </c>
      <c r="K327" t="s">
        <v>577</v>
      </c>
      <c r="L327" t="s">
        <v>578</v>
      </c>
    </row>
    <row r="328" spans="1:12" x14ac:dyDescent="0.35">
      <c r="A328" t="s">
        <v>574</v>
      </c>
      <c r="B328" t="s">
        <v>18</v>
      </c>
      <c r="C328" t="s">
        <v>579</v>
      </c>
      <c r="D328" t="s">
        <v>580</v>
      </c>
      <c r="E328">
        <v>3</v>
      </c>
      <c r="F328">
        <v>0</v>
      </c>
      <c r="G328">
        <v>2</v>
      </c>
      <c r="H328">
        <v>116406</v>
      </c>
      <c r="I328">
        <v>14472</v>
      </c>
      <c r="J328">
        <v>3.4897395680000001</v>
      </c>
      <c r="K328" t="s">
        <v>581</v>
      </c>
      <c r="L328" t="s">
        <v>582</v>
      </c>
    </row>
    <row r="329" spans="1:12" x14ac:dyDescent="0.35">
      <c r="A329" t="s">
        <v>583</v>
      </c>
      <c r="B329" t="s">
        <v>18</v>
      </c>
      <c r="C329" t="s">
        <v>584</v>
      </c>
      <c r="D329" t="s">
        <v>585</v>
      </c>
      <c r="E329">
        <v>3</v>
      </c>
      <c r="F329">
        <v>2</v>
      </c>
      <c r="G329">
        <v>1</v>
      </c>
      <c r="H329">
        <v>81932</v>
      </c>
      <c r="I329">
        <v>18966</v>
      </c>
      <c r="J329">
        <v>2.87716292</v>
      </c>
      <c r="K329" t="s">
        <v>586</v>
      </c>
      <c r="L329" t="s">
        <v>587</v>
      </c>
    </row>
    <row r="330" spans="1:12" x14ac:dyDescent="0.35">
      <c r="A330" t="s">
        <v>583</v>
      </c>
      <c r="B330" t="s">
        <v>18</v>
      </c>
      <c r="C330" t="s">
        <v>588</v>
      </c>
      <c r="D330" t="s">
        <v>589</v>
      </c>
      <c r="E330">
        <v>3</v>
      </c>
      <c r="F330">
        <v>2</v>
      </c>
      <c r="G330">
        <v>0</v>
      </c>
      <c r="H330">
        <v>121410</v>
      </c>
      <c r="I330">
        <v>18966</v>
      </c>
      <c r="J330">
        <v>4.3823254260000004</v>
      </c>
      <c r="K330" t="s">
        <v>590</v>
      </c>
      <c r="L330" t="s">
        <v>473</v>
      </c>
    </row>
    <row r="331" spans="1:12" x14ac:dyDescent="0.35">
      <c r="A331" t="s">
        <v>583</v>
      </c>
      <c r="B331" t="s">
        <v>27</v>
      </c>
      <c r="C331" t="s">
        <v>618</v>
      </c>
      <c r="D331" t="s">
        <v>619</v>
      </c>
      <c r="E331">
        <v>3</v>
      </c>
      <c r="F331">
        <v>2</v>
      </c>
      <c r="G331">
        <v>0</v>
      </c>
      <c r="H331">
        <v>121410</v>
      </c>
      <c r="I331">
        <v>18966</v>
      </c>
      <c r="J331">
        <v>4.3823254260000004</v>
      </c>
      <c r="K331" t="s">
        <v>620</v>
      </c>
      <c r="L331" t="s">
        <v>621</v>
      </c>
    </row>
    <row r="332" spans="1:12" x14ac:dyDescent="0.35">
      <c r="A332" t="s">
        <v>583</v>
      </c>
      <c r="B332" t="s">
        <v>27</v>
      </c>
      <c r="C332" t="s">
        <v>622</v>
      </c>
      <c r="D332" t="s">
        <v>623</v>
      </c>
      <c r="E332">
        <v>3</v>
      </c>
      <c r="F332">
        <v>1</v>
      </c>
      <c r="G332">
        <v>0</v>
      </c>
      <c r="H332">
        <v>121410</v>
      </c>
      <c r="I332">
        <v>18966</v>
      </c>
      <c r="J332">
        <v>4.3823254260000004</v>
      </c>
      <c r="K332" t="s">
        <v>624</v>
      </c>
      <c r="L332" t="s">
        <v>357</v>
      </c>
    </row>
    <row r="333" spans="1:12" x14ac:dyDescent="0.35">
      <c r="A333" t="s">
        <v>583</v>
      </c>
      <c r="B333" t="s">
        <v>27</v>
      </c>
      <c r="C333" t="s">
        <v>629</v>
      </c>
      <c r="D333" t="s">
        <v>630</v>
      </c>
      <c r="E333">
        <v>3</v>
      </c>
      <c r="F333">
        <v>2</v>
      </c>
      <c r="G333">
        <v>0</v>
      </c>
      <c r="H333">
        <v>121410</v>
      </c>
      <c r="I333">
        <v>18966</v>
      </c>
      <c r="J333">
        <v>4.3823254260000004</v>
      </c>
      <c r="K333" t="s">
        <v>631</v>
      </c>
      <c r="L333" t="s">
        <v>632</v>
      </c>
    </row>
    <row r="334" spans="1:12" x14ac:dyDescent="0.35">
      <c r="A334" t="s">
        <v>633</v>
      </c>
      <c r="B334" t="s">
        <v>18</v>
      </c>
      <c r="C334" t="s">
        <v>634</v>
      </c>
      <c r="D334" t="s">
        <v>585</v>
      </c>
      <c r="E334">
        <v>3</v>
      </c>
      <c r="F334">
        <v>1</v>
      </c>
      <c r="G334">
        <v>0</v>
      </c>
      <c r="H334">
        <v>121410</v>
      </c>
      <c r="I334">
        <v>14472</v>
      </c>
      <c r="J334">
        <v>5.0168183260000001</v>
      </c>
      <c r="K334" t="s">
        <v>635</v>
      </c>
      <c r="L334" t="s">
        <v>636</v>
      </c>
    </row>
    <row r="335" spans="1:12" x14ac:dyDescent="0.35">
      <c r="A335" t="s">
        <v>637</v>
      </c>
      <c r="B335" t="s">
        <v>18</v>
      </c>
      <c r="C335" t="s">
        <v>638</v>
      </c>
      <c r="D335" t="s">
        <v>639</v>
      </c>
      <c r="E335">
        <v>3</v>
      </c>
      <c r="F335">
        <v>1</v>
      </c>
      <c r="G335">
        <v>0</v>
      </c>
      <c r="H335">
        <v>121410</v>
      </c>
      <c r="I335">
        <v>11671</v>
      </c>
      <c r="J335">
        <v>5.5864860360000002</v>
      </c>
      <c r="K335" t="s">
        <v>640</v>
      </c>
      <c r="L335" t="s">
        <v>641</v>
      </c>
    </row>
    <row r="336" spans="1:12" x14ac:dyDescent="0.35">
      <c r="A336" t="s">
        <v>646</v>
      </c>
      <c r="B336" t="s">
        <v>18</v>
      </c>
      <c r="C336" t="s">
        <v>647</v>
      </c>
      <c r="D336" t="s">
        <v>648</v>
      </c>
      <c r="E336">
        <v>3</v>
      </c>
      <c r="F336">
        <v>0</v>
      </c>
      <c r="G336">
        <v>3</v>
      </c>
      <c r="H336">
        <v>120634</v>
      </c>
      <c r="I336">
        <v>14472</v>
      </c>
      <c r="J336">
        <v>3.1118970699999999</v>
      </c>
      <c r="K336" t="s">
        <v>649</v>
      </c>
      <c r="L336" t="s">
        <v>650</v>
      </c>
    </row>
    <row r="337" spans="1:12" x14ac:dyDescent="0.35">
      <c r="A337" t="s">
        <v>646</v>
      </c>
      <c r="B337" t="s">
        <v>18</v>
      </c>
      <c r="C337" t="s">
        <v>651</v>
      </c>
      <c r="D337" t="s">
        <v>652</v>
      </c>
      <c r="E337">
        <v>3</v>
      </c>
      <c r="F337">
        <v>0</v>
      </c>
      <c r="G337">
        <v>6</v>
      </c>
      <c r="H337">
        <v>119918</v>
      </c>
      <c r="I337">
        <v>14472</v>
      </c>
      <c r="J337">
        <v>2.1838628870000001</v>
      </c>
      <c r="K337" t="s">
        <v>653</v>
      </c>
      <c r="L337" t="s">
        <v>654</v>
      </c>
    </row>
    <row r="338" spans="1:12" x14ac:dyDescent="0.35">
      <c r="A338" t="s">
        <v>646</v>
      </c>
      <c r="B338" t="s">
        <v>18</v>
      </c>
      <c r="C338" t="s">
        <v>655</v>
      </c>
      <c r="D338" t="s">
        <v>656</v>
      </c>
      <c r="E338">
        <v>3</v>
      </c>
      <c r="F338">
        <v>0</v>
      </c>
      <c r="G338">
        <v>5</v>
      </c>
      <c r="H338">
        <v>121366</v>
      </c>
      <c r="I338">
        <v>14472</v>
      </c>
      <c r="J338">
        <v>2.461206201</v>
      </c>
      <c r="K338" t="s">
        <v>657</v>
      </c>
      <c r="L338" t="s">
        <v>658</v>
      </c>
    </row>
    <row r="339" spans="1:12" x14ac:dyDescent="0.35">
      <c r="A339" t="s">
        <v>659</v>
      </c>
      <c r="B339" t="s">
        <v>18</v>
      </c>
      <c r="C339" t="s">
        <v>660</v>
      </c>
      <c r="D339" t="s">
        <v>661</v>
      </c>
      <c r="E339">
        <v>3</v>
      </c>
      <c r="F339">
        <v>1</v>
      </c>
      <c r="G339">
        <v>2</v>
      </c>
      <c r="H339">
        <v>120298</v>
      </c>
      <c r="I339">
        <v>14472</v>
      </c>
      <c r="J339">
        <v>3.5579697119999998</v>
      </c>
      <c r="K339" t="s">
        <v>662</v>
      </c>
      <c r="L339" t="s">
        <v>663</v>
      </c>
    </row>
    <row r="340" spans="1:12" x14ac:dyDescent="0.35">
      <c r="A340" t="s">
        <v>659</v>
      </c>
      <c r="B340" t="s">
        <v>18</v>
      </c>
      <c r="C340" t="s">
        <v>672</v>
      </c>
      <c r="D340" t="s">
        <v>673</v>
      </c>
      <c r="E340">
        <v>3</v>
      </c>
      <c r="F340">
        <v>0</v>
      </c>
      <c r="G340">
        <v>1</v>
      </c>
      <c r="H340">
        <v>121258</v>
      </c>
      <c r="I340">
        <v>14472</v>
      </c>
      <c r="J340">
        <v>4.1692505889999998</v>
      </c>
      <c r="K340" t="s">
        <v>674</v>
      </c>
      <c r="L340" t="s">
        <v>675</v>
      </c>
    </row>
    <row r="341" spans="1:12" x14ac:dyDescent="0.35">
      <c r="A341" t="s">
        <v>659</v>
      </c>
      <c r="B341" t="s">
        <v>18</v>
      </c>
      <c r="C341" t="s">
        <v>676</v>
      </c>
      <c r="D341" t="s">
        <v>677</v>
      </c>
      <c r="E341">
        <v>3</v>
      </c>
      <c r="F341">
        <v>0</v>
      </c>
      <c r="G341">
        <v>0</v>
      </c>
      <c r="H341">
        <v>121410</v>
      </c>
      <c r="I341">
        <v>14472</v>
      </c>
      <c r="J341">
        <v>5.0168183260000001</v>
      </c>
      <c r="K341" t="s">
        <v>678</v>
      </c>
      <c r="L341" t="s">
        <v>679</v>
      </c>
    </row>
    <row r="342" spans="1:12" x14ac:dyDescent="0.35">
      <c r="A342" t="s">
        <v>659</v>
      </c>
      <c r="B342" t="s">
        <v>18</v>
      </c>
      <c r="C342" t="s">
        <v>680</v>
      </c>
      <c r="D342" t="s">
        <v>681</v>
      </c>
      <c r="E342">
        <v>3</v>
      </c>
      <c r="F342">
        <v>1</v>
      </c>
      <c r="G342">
        <v>0</v>
      </c>
      <c r="H342">
        <v>121410</v>
      </c>
      <c r="I342">
        <v>14472</v>
      </c>
      <c r="J342">
        <v>5.0168183260000001</v>
      </c>
      <c r="K342" t="s">
        <v>682</v>
      </c>
      <c r="L342" t="s">
        <v>683</v>
      </c>
    </row>
    <row r="343" spans="1:12" x14ac:dyDescent="0.35">
      <c r="A343" t="s">
        <v>659</v>
      </c>
      <c r="B343" t="s">
        <v>18</v>
      </c>
      <c r="C343" t="s">
        <v>684</v>
      </c>
      <c r="D343" t="s">
        <v>685</v>
      </c>
      <c r="E343">
        <v>3</v>
      </c>
      <c r="F343">
        <v>2</v>
      </c>
      <c r="G343">
        <v>0</v>
      </c>
      <c r="H343">
        <v>121410</v>
      </c>
      <c r="I343">
        <v>14472</v>
      </c>
      <c r="J343">
        <v>5.0168183260000001</v>
      </c>
      <c r="K343" t="s">
        <v>686</v>
      </c>
      <c r="L343" t="s">
        <v>687</v>
      </c>
    </row>
    <row r="344" spans="1:12" x14ac:dyDescent="0.35">
      <c r="A344" t="s">
        <v>659</v>
      </c>
      <c r="B344" t="s">
        <v>18</v>
      </c>
      <c r="C344" t="s">
        <v>692</v>
      </c>
      <c r="D344" t="s">
        <v>693</v>
      </c>
      <c r="E344">
        <v>3</v>
      </c>
      <c r="F344">
        <v>0</v>
      </c>
      <c r="G344">
        <v>2</v>
      </c>
      <c r="H344">
        <v>96550</v>
      </c>
      <c r="I344">
        <v>14472</v>
      </c>
      <c r="J344">
        <v>3.119143733</v>
      </c>
      <c r="K344" t="s">
        <v>694</v>
      </c>
      <c r="L344" t="s">
        <v>695</v>
      </c>
    </row>
    <row r="345" spans="1:12" x14ac:dyDescent="0.35">
      <c r="A345" t="s">
        <v>696</v>
      </c>
      <c r="B345" t="s">
        <v>18</v>
      </c>
      <c r="C345" t="s">
        <v>697</v>
      </c>
      <c r="D345" t="s">
        <v>698</v>
      </c>
      <c r="E345">
        <v>3</v>
      </c>
      <c r="F345">
        <v>0</v>
      </c>
      <c r="G345">
        <v>0</v>
      </c>
      <c r="H345">
        <v>121410</v>
      </c>
      <c r="I345">
        <v>14472</v>
      </c>
      <c r="J345">
        <v>5.0168183260000001</v>
      </c>
      <c r="K345" t="s">
        <v>699</v>
      </c>
      <c r="L345" t="s">
        <v>700</v>
      </c>
    </row>
    <row r="346" spans="1:12" x14ac:dyDescent="0.35">
      <c r="A346" t="s">
        <v>701</v>
      </c>
      <c r="B346" t="s">
        <v>18</v>
      </c>
      <c r="C346" t="s">
        <v>702</v>
      </c>
      <c r="D346" t="s">
        <v>703</v>
      </c>
      <c r="E346">
        <v>3</v>
      </c>
      <c r="F346">
        <v>0</v>
      </c>
      <c r="G346">
        <v>7</v>
      </c>
      <c r="H346">
        <v>121096</v>
      </c>
      <c r="I346">
        <v>15878</v>
      </c>
      <c r="J346">
        <v>1.8184369579999999</v>
      </c>
      <c r="K346" t="s">
        <v>704</v>
      </c>
      <c r="L346" t="s">
        <v>530</v>
      </c>
    </row>
    <row r="347" spans="1:12" x14ac:dyDescent="0.35">
      <c r="A347" t="s">
        <v>712</v>
      </c>
      <c r="B347" t="s">
        <v>18</v>
      </c>
      <c r="C347" t="s">
        <v>713</v>
      </c>
      <c r="D347" t="s">
        <v>714</v>
      </c>
      <c r="E347">
        <v>3</v>
      </c>
      <c r="F347">
        <v>1</v>
      </c>
      <c r="G347">
        <v>0</v>
      </c>
      <c r="H347">
        <v>121410</v>
      </c>
      <c r="I347">
        <v>18966</v>
      </c>
      <c r="J347">
        <v>4.3823254260000004</v>
      </c>
      <c r="K347" t="s">
        <v>715</v>
      </c>
      <c r="L347" t="s">
        <v>716</v>
      </c>
    </row>
    <row r="348" spans="1:12" x14ac:dyDescent="0.35">
      <c r="A348" t="s">
        <v>712</v>
      </c>
      <c r="B348" t="s">
        <v>18</v>
      </c>
      <c r="C348" t="s">
        <v>717</v>
      </c>
      <c r="D348" t="s">
        <v>718</v>
      </c>
      <c r="E348">
        <v>3</v>
      </c>
      <c r="F348">
        <v>2</v>
      </c>
      <c r="G348">
        <v>0</v>
      </c>
      <c r="H348">
        <v>121410</v>
      </c>
      <c r="I348">
        <v>18966</v>
      </c>
      <c r="J348">
        <v>4.3823254260000004</v>
      </c>
      <c r="K348" t="s">
        <v>719</v>
      </c>
      <c r="L348" t="s">
        <v>720</v>
      </c>
    </row>
    <row r="349" spans="1:12" x14ac:dyDescent="0.35">
      <c r="A349" t="s">
        <v>712</v>
      </c>
      <c r="B349" t="s">
        <v>18</v>
      </c>
      <c r="C349" t="s">
        <v>721</v>
      </c>
      <c r="D349" t="s">
        <v>722</v>
      </c>
      <c r="E349">
        <v>3</v>
      </c>
      <c r="F349">
        <v>1</v>
      </c>
      <c r="G349">
        <v>0</v>
      </c>
      <c r="H349">
        <v>121410</v>
      </c>
      <c r="I349">
        <v>18966</v>
      </c>
      <c r="J349">
        <v>4.3823254260000004</v>
      </c>
      <c r="K349" t="s">
        <v>723</v>
      </c>
      <c r="L349" t="s">
        <v>720</v>
      </c>
    </row>
    <row r="350" spans="1:12" x14ac:dyDescent="0.35">
      <c r="A350" t="s">
        <v>712</v>
      </c>
      <c r="B350" t="s">
        <v>18</v>
      </c>
      <c r="C350" t="s">
        <v>724</v>
      </c>
      <c r="D350" t="s">
        <v>725</v>
      </c>
      <c r="E350">
        <v>3</v>
      </c>
      <c r="F350">
        <v>0</v>
      </c>
      <c r="G350">
        <v>2</v>
      </c>
      <c r="H350">
        <v>120238</v>
      </c>
      <c r="I350">
        <v>18966</v>
      </c>
      <c r="J350">
        <v>3.0228970780000002</v>
      </c>
      <c r="K350" t="s">
        <v>726</v>
      </c>
      <c r="L350" t="s">
        <v>727</v>
      </c>
    </row>
    <row r="351" spans="1:12" x14ac:dyDescent="0.35">
      <c r="A351" t="s">
        <v>728</v>
      </c>
      <c r="B351" t="s">
        <v>18</v>
      </c>
      <c r="C351" t="s">
        <v>729</v>
      </c>
      <c r="D351" t="s">
        <v>730</v>
      </c>
      <c r="E351">
        <v>3</v>
      </c>
      <c r="F351">
        <v>1</v>
      </c>
      <c r="G351">
        <v>1</v>
      </c>
      <c r="H351">
        <v>121410</v>
      </c>
      <c r="I351">
        <v>6299</v>
      </c>
      <c r="J351">
        <v>6.471621152</v>
      </c>
      <c r="K351" t="s">
        <v>731</v>
      </c>
      <c r="L351" t="s">
        <v>732</v>
      </c>
    </row>
    <row r="352" spans="1:12" x14ac:dyDescent="0.35">
      <c r="A352" t="s">
        <v>733</v>
      </c>
      <c r="B352" t="s">
        <v>130</v>
      </c>
      <c r="C352" t="s">
        <v>734</v>
      </c>
      <c r="D352" t="s">
        <v>735</v>
      </c>
      <c r="E352">
        <v>3</v>
      </c>
      <c r="F352">
        <v>2</v>
      </c>
      <c r="G352">
        <v>0</v>
      </c>
      <c r="H352">
        <v>121410</v>
      </c>
      <c r="I352">
        <v>4540</v>
      </c>
      <c r="J352">
        <v>8.9570521500000009</v>
      </c>
      <c r="K352" t="s">
        <v>736</v>
      </c>
      <c r="L352" t="s">
        <v>737</v>
      </c>
    </row>
    <row r="353" spans="1:12" x14ac:dyDescent="0.35">
      <c r="A353" t="s">
        <v>738</v>
      </c>
      <c r="B353" t="s">
        <v>18</v>
      </c>
      <c r="C353" t="s">
        <v>739</v>
      </c>
      <c r="D353" t="s">
        <v>740</v>
      </c>
      <c r="E353">
        <v>3</v>
      </c>
      <c r="F353">
        <v>1</v>
      </c>
      <c r="G353">
        <v>1</v>
      </c>
      <c r="H353">
        <v>121370</v>
      </c>
      <c r="I353">
        <v>14902</v>
      </c>
      <c r="J353">
        <v>4.1056564619999998</v>
      </c>
      <c r="K353" t="s">
        <v>741</v>
      </c>
      <c r="L353" t="s">
        <v>742</v>
      </c>
    </row>
    <row r="354" spans="1:12" x14ac:dyDescent="0.35">
      <c r="A354" t="s">
        <v>738</v>
      </c>
      <c r="B354" t="s">
        <v>18</v>
      </c>
      <c r="C354" t="s">
        <v>743</v>
      </c>
      <c r="D354" t="s">
        <v>744</v>
      </c>
      <c r="E354">
        <v>3</v>
      </c>
      <c r="F354">
        <v>0</v>
      </c>
      <c r="G354">
        <v>2</v>
      </c>
      <c r="H354">
        <v>121364</v>
      </c>
      <c r="I354">
        <v>14902</v>
      </c>
      <c r="J354">
        <v>3.5154144390000002</v>
      </c>
      <c r="K354" t="s">
        <v>745</v>
      </c>
      <c r="L354" t="s">
        <v>746</v>
      </c>
    </row>
    <row r="355" spans="1:12" x14ac:dyDescent="0.35">
      <c r="A355" t="s">
        <v>747</v>
      </c>
      <c r="B355" t="s">
        <v>18</v>
      </c>
      <c r="C355" t="s">
        <v>748</v>
      </c>
      <c r="D355" t="s">
        <v>749</v>
      </c>
      <c r="E355">
        <v>3</v>
      </c>
      <c r="F355">
        <v>1</v>
      </c>
      <c r="G355">
        <v>0</v>
      </c>
      <c r="H355">
        <v>121410</v>
      </c>
      <c r="I355">
        <v>14077</v>
      </c>
      <c r="J355">
        <v>5.0867173929999998</v>
      </c>
      <c r="K355" t="s">
        <v>750</v>
      </c>
      <c r="L355" t="s">
        <v>751</v>
      </c>
    </row>
    <row r="356" spans="1:12" x14ac:dyDescent="0.35">
      <c r="A356" t="s">
        <v>747</v>
      </c>
      <c r="B356" t="s">
        <v>18</v>
      </c>
      <c r="C356" t="s">
        <v>752</v>
      </c>
      <c r="D356" t="s">
        <v>753</v>
      </c>
      <c r="E356">
        <v>3</v>
      </c>
      <c r="F356">
        <v>1</v>
      </c>
      <c r="G356">
        <v>0</v>
      </c>
      <c r="H356">
        <v>121410</v>
      </c>
      <c r="I356">
        <v>14077</v>
      </c>
      <c r="J356">
        <v>5.0867173929999998</v>
      </c>
      <c r="K356" t="s">
        <v>754</v>
      </c>
      <c r="L356" t="s">
        <v>36</v>
      </c>
    </row>
    <row r="357" spans="1:12" x14ac:dyDescent="0.35">
      <c r="A357" t="s">
        <v>747</v>
      </c>
      <c r="B357" t="s">
        <v>18</v>
      </c>
      <c r="C357" t="s">
        <v>755</v>
      </c>
      <c r="D357" t="s">
        <v>756</v>
      </c>
      <c r="E357">
        <v>3</v>
      </c>
      <c r="F357">
        <v>1</v>
      </c>
      <c r="G357">
        <v>0</v>
      </c>
      <c r="H357">
        <v>121410</v>
      </c>
      <c r="I357">
        <v>14077</v>
      </c>
      <c r="J357">
        <v>5.0867173929999998</v>
      </c>
      <c r="K357" t="s">
        <v>757</v>
      </c>
      <c r="L357" t="s">
        <v>758</v>
      </c>
    </row>
    <row r="358" spans="1:12" x14ac:dyDescent="0.35">
      <c r="A358" t="s">
        <v>759</v>
      </c>
      <c r="B358" t="s">
        <v>13</v>
      </c>
      <c r="C358" t="s">
        <v>760</v>
      </c>
      <c r="D358" t="s">
        <v>761</v>
      </c>
      <c r="E358">
        <v>3</v>
      </c>
      <c r="F358">
        <v>1</v>
      </c>
      <c r="G358">
        <v>0</v>
      </c>
      <c r="H358">
        <v>121410</v>
      </c>
      <c r="I358">
        <v>14472</v>
      </c>
      <c r="J358">
        <v>5.0168183260000001</v>
      </c>
      <c r="K358" t="s">
        <v>762</v>
      </c>
      <c r="L358" t="s">
        <v>17</v>
      </c>
    </row>
    <row r="359" spans="1:12" x14ac:dyDescent="0.35">
      <c r="A359" t="s">
        <v>767</v>
      </c>
      <c r="B359" t="s">
        <v>18</v>
      </c>
      <c r="C359" t="s">
        <v>772</v>
      </c>
      <c r="D359" t="s">
        <v>773</v>
      </c>
      <c r="E359">
        <v>3</v>
      </c>
      <c r="F359">
        <v>0</v>
      </c>
      <c r="G359">
        <v>1</v>
      </c>
      <c r="H359">
        <v>120768</v>
      </c>
      <c r="I359">
        <v>14472</v>
      </c>
      <c r="J359">
        <v>4.1601189339999998</v>
      </c>
      <c r="K359" t="s">
        <v>774</v>
      </c>
      <c r="L359" t="s">
        <v>775</v>
      </c>
    </row>
    <row r="360" spans="1:12" x14ac:dyDescent="0.35">
      <c r="A360" t="s">
        <v>776</v>
      </c>
      <c r="B360" t="s">
        <v>18</v>
      </c>
      <c r="C360" t="s">
        <v>777</v>
      </c>
      <c r="D360" t="s">
        <v>778</v>
      </c>
      <c r="E360">
        <v>3</v>
      </c>
      <c r="F360">
        <v>1</v>
      </c>
      <c r="G360">
        <v>2</v>
      </c>
      <c r="H360">
        <v>121364</v>
      </c>
      <c r="I360">
        <v>14472</v>
      </c>
      <c r="J360">
        <v>3.5764355669999999</v>
      </c>
      <c r="K360" t="s">
        <v>779</v>
      </c>
      <c r="L360" t="s">
        <v>780</v>
      </c>
    </row>
    <row r="361" spans="1:12" x14ac:dyDescent="0.35">
      <c r="A361" t="s">
        <v>776</v>
      </c>
      <c r="B361" t="s">
        <v>18</v>
      </c>
      <c r="C361" t="s">
        <v>781</v>
      </c>
      <c r="D361" t="s">
        <v>782</v>
      </c>
      <c r="E361">
        <v>3</v>
      </c>
      <c r="F361">
        <v>0</v>
      </c>
      <c r="G361">
        <v>0</v>
      </c>
      <c r="H361">
        <v>121410</v>
      </c>
      <c r="I361">
        <v>14472</v>
      </c>
      <c r="J361">
        <v>5.0168183260000001</v>
      </c>
      <c r="K361" t="s">
        <v>783</v>
      </c>
      <c r="L361" t="s">
        <v>784</v>
      </c>
    </row>
    <row r="362" spans="1:12" x14ac:dyDescent="0.35">
      <c r="A362" t="s">
        <v>776</v>
      </c>
      <c r="B362" t="s">
        <v>18</v>
      </c>
      <c r="C362" t="s">
        <v>785</v>
      </c>
      <c r="D362" t="s">
        <v>786</v>
      </c>
      <c r="E362">
        <v>3</v>
      </c>
      <c r="F362">
        <v>2</v>
      </c>
      <c r="G362">
        <v>7</v>
      </c>
      <c r="H362">
        <v>121378</v>
      </c>
      <c r="I362">
        <v>14472</v>
      </c>
      <c r="J362">
        <v>1.983154978</v>
      </c>
      <c r="K362" t="s">
        <v>787</v>
      </c>
      <c r="L362" t="s">
        <v>788</v>
      </c>
    </row>
    <row r="363" spans="1:12" x14ac:dyDescent="0.35">
      <c r="A363" t="s">
        <v>789</v>
      </c>
      <c r="B363" t="s">
        <v>18</v>
      </c>
      <c r="C363" t="s">
        <v>790</v>
      </c>
      <c r="D363" t="s">
        <v>791</v>
      </c>
      <c r="E363">
        <v>3</v>
      </c>
      <c r="F363">
        <v>2</v>
      </c>
      <c r="G363">
        <v>0</v>
      </c>
      <c r="H363">
        <v>121410</v>
      </c>
      <c r="I363">
        <v>18966</v>
      </c>
      <c r="J363">
        <v>4.3823254260000004</v>
      </c>
      <c r="K363" t="s">
        <v>792</v>
      </c>
      <c r="L363" t="s">
        <v>298</v>
      </c>
    </row>
    <row r="364" spans="1:12" x14ac:dyDescent="0.35">
      <c r="A364" t="s">
        <v>789</v>
      </c>
      <c r="B364" t="s">
        <v>18</v>
      </c>
      <c r="C364" t="s">
        <v>797</v>
      </c>
      <c r="D364" t="s">
        <v>798</v>
      </c>
      <c r="E364">
        <v>3</v>
      </c>
      <c r="F364">
        <v>0</v>
      </c>
      <c r="G364">
        <v>0</v>
      </c>
      <c r="H364">
        <v>121410</v>
      </c>
      <c r="I364">
        <v>18966</v>
      </c>
      <c r="J364">
        <v>4.3823254260000004</v>
      </c>
      <c r="K364" t="s">
        <v>799</v>
      </c>
      <c r="L364" t="s">
        <v>54</v>
      </c>
    </row>
    <row r="365" spans="1:12" x14ac:dyDescent="0.35">
      <c r="A365" t="s">
        <v>789</v>
      </c>
      <c r="B365" t="s">
        <v>18</v>
      </c>
      <c r="C365" t="s">
        <v>800</v>
      </c>
      <c r="D365" t="s">
        <v>801</v>
      </c>
      <c r="E365">
        <v>3</v>
      </c>
      <c r="F365">
        <v>0</v>
      </c>
      <c r="G365">
        <v>0</v>
      </c>
      <c r="H365">
        <v>121410</v>
      </c>
      <c r="I365">
        <v>18966</v>
      </c>
      <c r="J365">
        <v>4.3823254260000004</v>
      </c>
      <c r="K365" t="s">
        <v>802</v>
      </c>
      <c r="L365" t="s">
        <v>803</v>
      </c>
    </row>
    <row r="366" spans="1:12" x14ac:dyDescent="0.35">
      <c r="A366" t="s">
        <v>804</v>
      </c>
      <c r="B366" t="s">
        <v>805</v>
      </c>
      <c r="D366" t="s">
        <v>806</v>
      </c>
      <c r="E366">
        <v>3</v>
      </c>
      <c r="F366">
        <v>1</v>
      </c>
      <c r="G366">
        <v>0</v>
      </c>
      <c r="H366">
        <v>121410</v>
      </c>
      <c r="I366">
        <v>7341</v>
      </c>
      <c r="J366">
        <v>7.0439344310000003</v>
      </c>
      <c r="K366" t="s">
        <v>807</v>
      </c>
      <c r="L366" t="s">
        <v>808</v>
      </c>
    </row>
    <row r="367" spans="1:12" x14ac:dyDescent="0.35">
      <c r="A367" t="s">
        <v>809</v>
      </c>
      <c r="B367" t="s">
        <v>18</v>
      </c>
      <c r="C367" t="s">
        <v>810</v>
      </c>
      <c r="D367" t="s">
        <v>811</v>
      </c>
      <c r="E367">
        <v>3</v>
      </c>
      <c r="F367">
        <v>1</v>
      </c>
      <c r="G367">
        <v>0</v>
      </c>
      <c r="H367">
        <v>121410</v>
      </c>
      <c r="I367">
        <v>14472</v>
      </c>
      <c r="J367">
        <v>5.0168183260000001</v>
      </c>
      <c r="K367" t="s">
        <v>812</v>
      </c>
      <c r="L367" t="s">
        <v>272</v>
      </c>
    </row>
    <row r="368" spans="1:12" x14ac:dyDescent="0.35">
      <c r="A368" t="s">
        <v>809</v>
      </c>
      <c r="B368" t="s">
        <v>18</v>
      </c>
      <c r="C368" t="s">
        <v>813</v>
      </c>
      <c r="D368" t="s">
        <v>814</v>
      </c>
      <c r="E368">
        <v>3</v>
      </c>
      <c r="F368">
        <v>0</v>
      </c>
      <c r="G368">
        <v>0</v>
      </c>
      <c r="H368">
        <v>121410</v>
      </c>
      <c r="I368">
        <v>14472</v>
      </c>
      <c r="J368">
        <v>5.0168183260000001</v>
      </c>
      <c r="K368" t="s">
        <v>815</v>
      </c>
      <c r="L368" t="s">
        <v>816</v>
      </c>
    </row>
    <row r="369" spans="1:12" x14ac:dyDescent="0.35">
      <c r="A369" t="s">
        <v>817</v>
      </c>
      <c r="B369" t="s">
        <v>18</v>
      </c>
      <c r="C369" t="s">
        <v>818</v>
      </c>
      <c r="D369" t="s">
        <v>819</v>
      </c>
      <c r="E369">
        <v>3</v>
      </c>
      <c r="F369">
        <v>1</v>
      </c>
      <c r="G369">
        <v>0</v>
      </c>
      <c r="H369">
        <v>121410</v>
      </c>
      <c r="I369">
        <v>14472</v>
      </c>
      <c r="J369">
        <v>5.0168183260000001</v>
      </c>
      <c r="K369" t="s">
        <v>820</v>
      </c>
      <c r="L369" t="s">
        <v>821</v>
      </c>
    </row>
    <row r="370" spans="1:12" x14ac:dyDescent="0.35">
      <c r="A370" t="s">
        <v>817</v>
      </c>
      <c r="B370" t="s">
        <v>18</v>
      </c>
      <c r="C370" t="s">
        <v>822</v>
      </c>
      <c r="D370" t="s">
        <v>823</v>
      </c>
      <c r="E370">
        <v>3</v>
      </c>
      <c r="F370">
        <v>2</v>
      </c>
      <c r="G370">
        <v>0</v>
      </c>
      <c r="H370">
        <v>121410</v>
      </c>
      <c r="I370">
        <v>14472</v>
      </c>
      <c r="J370">
        <v>5.0168183260000001</v>
      </c>
      <c r="K370" t="s">
        <v>824</v>
      </c>
      <c r="L370" t="s">
        <v>486</v>
      </c>
    </row>
    <row r="371" spans="1:12" x14ac:dyDescent="0.35">
      <c r="A371" t="s">
        <v>817</v>
      </c>
      <c r="B371" t="s">
        <v>18</v>
      </c>
      <c r="C371" t="s">
        <v>825</v>
      </c>
      <c r="D371" t="s">
        <v>826</v>
      </c>
      <c r="E371">
        <v>3</v>
      </c>
      <c r="F371">
        <v>1</v>
      </c>
      <c r="G371">
        <v>2</v>
      </c>
      <c r="H371">
        <v>120826</v>
      </c>
      <c r="I371">
        <v>14472</v>
      </c>
      <c r="J371">
        <v>3.5671277140000002</v>
      </c>
      <c r="K371" t="s">
        <v>827</v>
      </c>
      <c r="L371" t="s">
        <v>828</v>
      </c>
    </row>
    <row r="372" spans="1:12" x14ac:dyDescent="0.35">
      <c r="A372" t="s">
        <v>817</v>
      </c>
      <c r="B372" t="s">
        <v>18</v>
      </c>
      <c r="C372" t="s">
        <v>829</v>
      </c>
      <c r="D372" t="s">
        <v>830</v>
      </c>
      <c r="E372">
        <v>3</v>
      </c>
      <c r="F372">
        <v>0</v>
      </c>
      <c r="G372">
        <v>0</v>
      </c>
      <c r="H372">
        <v>121410</v>
      </c>
      <c r="I372">
        <v>14472</v>
      </c>
      <c r="J372">
        <v>5.0168183260000001</v>
      </c>
      <c r="K372" t="s">
        <v>831</v>
      </c>
      <c r="L372" t="s">
        <v>832</v>
      </c>
    </row>
    <row r="373" spans="1:12" x14ac:dyDescent="0.35">
      <c r="A373" t="s">
        <v>833</v>
      </c>
      <c r="B373" t="s">
        <v>18</v>
      </c>
      <c r="C373" t="s">
        <v>838</v>
      </c>
      <c r="D373" t="s">
        <v>839</v>
      </c>
      <c r="E373">
        <v>3</v>
      </c>
      <c r="F373">
        <v>1</v>
      </c>
      <c r="G373">
        <v>0</v>
      </c>
      <c r="H373">
        <v>121410</v>
      </c>
      <c r="I373">
        <v>14472</v>
      </c>
      <c r="J373">
        <v>5.0168183260000001</v>
      </c>
      <c r="K373" t="s">
        <v>840</v>
      </c>
      <c r="L373" t="s">
        <v>841</v>
      </c>
    </row>
    <row r="374" spans="1:12" x14ac:dyDescent="0.35">
      <c r="A374" t="s">
        <v>833</v>
      </c>
      <c r="B374" t="s">
        <v>18</v>
      </c>
      <c r="C374" t="s">
        <v>842</v>
      </c>
      <c r="D374" t="s">
        <v>843</v>
      </c>
      <c r="E374">
        <v>3</v>
      </c>
      <c r="F374">
        <v>1</v>
      </c>
      <c r="G374">
        <v>3</v>
      </c>
      <c r="H374">
        <v>120858</v>
      </c>
      <c r="I374">
        <v>14472</v>
      </c>
      <c r="J374">
        <v>3.1155717620000001</v>
      </c>
      <c r="K374" t="s">
        <v>844</v>
      </c>
      <c r="L374" t="s">
        <v>845</v>
      </c>
    </row>
    <row r="375" spans="1:12" x14ac:dyDescent="0.35">
      <c r="A375" t="s">
        <v>833</v>
      </c>
      <c r="B375" t="s">
        <v>18</v>
      </c>
      <c r="C375" t="s">
        <v>846</v>
      </c>
      <c r="D375" t="s">
        <v>847</v>
      </c>
      <c r="E375">
        <v>3</v>
      </c>
      <c r="F375">
        <v>0</v>
      </c>
      <c r="G375">
        <v>0</v>
      </c>
      <c r="H375">
        <v>121410</v>
      </c>
      <c r="I375">
        <v>14472</v>
      </c>
      <c r="J375">
        <v>5.0168183260000001</v>
      </c>
      <c r="K375" t="s">
        <v>848</v>
      </c>
      <c r="L375" t="s">
        <v>849</v>
      </c>
    </row>
    <row r="376" spans="1:12" x14ac:dyDescent="0.35">
      <c r="A376" t="s">
        <v>833</v>
      </c>
      <c r="B376" t="s">
        <v>18</v>
      </c>
      <c r="C376" t="s">
        <v>850</v>
      </c>
      <c r="D376" t="s">
        <v>851</v>
      </c>
      <c r="E376">
        <v>3</v>
      </c>
      <c r="F376">
        <v>2</v>
      </c>
      <c r="G376">
        <v>3</v>
      </c>
      <c r="H376">
        <v>121256</v>
      </c>
      <c r="I376">
        <v>14472</v>
      </c>
      <c r="J376">
        <v>3.122090719</v>
      </c>
      <c r="K376" t="s">
        <v>852</v>
      </c>
      <c r="L376" t="s">
        <v>853</v>
      </c>
    </row>
    <row r="377" spans="1:12" x14ac:dyDescent="0.35">
      <c r="A377" t="s">
        <v>833</v>
      </c>
      <c r="B377" t="s">
        <v>18</v>
      </c>
      <c r="C377" t="s">
        <v>858</v>
      </c>
      <c r="D377" t="s">
        <v>859</v>
      </c>
      <c r="E377">
        <v>3</v>
      </c>
      <c r="F377">
        <v>0</v>
      </c>
      <c r="G377">
        <v>0</v>
      </c>
      <c r="H377">
        <v>121410</v>
      </c>
      <c r="I377">
        <v>14472</v>
      </c>
      <c r="J377">
        <v>5.0168183260000001</v>
      </c>
      <c r="K377" t="s">
        <v>860</v>
      </c>
      <c r="L377" t="s">
        <v>861</v>
      </c>
    </row>
    <row r="378" spans="1:12" x14ac:dyDescent="0.35">
      <c r="A378" t="s">
        <v>866</v>
      </c>
      <c r="B378" t="s">
        <v>18</v>
      </c>
      <c r="C378" t="s">
        <v>871</v>
      </c>
      <c r="D378" t="s">
        <v>872</v>
      </c>
      <c r="E378">
        <v>3</v>
      </c>
      <c r="F378">
        <v>1</v>
      </c>
      <c r="G378">
        <v>0</v>
      </c>
      <c r="H378">
        <v>121410</v>
      </c>
      <c r="I378">
        <v>11276</v>
      </c>
      <c r="J378">
        <v>5.6834917379999998</v>
      </c>
      <c r="K378" t="s">
        <v>873</v>
      </c>
      <c r="L378" t="s">
        <v>632</v>
      </c>
    </row>
    <row r="379" spans="1:12" x14ac:dyDescent="0.35">
      <c r="A379" t="s">
        <v>866</v>
      </c>
      <c r="B379" t="s">
        <v>18</v>
      </c>
      <c r="C379" t="s">
        <v>874</v>
      </c>
      <c r="D379" t="s">
        <v>875</v>
      </c>
      <c r="E379">
        <v>3</v>
      </c>
      <c r="F379">
        <v>0</v>
      </c>
      <c r="G379">
        <v>0</v>
      </c>
      <c r="H379">
        <v>121410</v>
      </c>
      <c r="I379">
        <v>11276</v>
      </c>
      <c r="J379">
        <v>5.6834917379999998</v>
      </c>
      <c r="K379" t="s">
        <v>876</v>
      </c>
      <c r="L379" t="s">
        <v>64</v>
      </c>
    </row>
    <row r="380" spans="1:12" x14ac:dyDescent="0.35">
      <c r="A380" t="s">
        <v>877</v>
      </c>
      <c r="B380" t="s">
        <v>18</v>
      </c>
      <c r="C380" t="s">
        <v>878</v>
      </c>
      <c r="D380" t="s">
        <v>879</v>
      </c>
      <c r="E380">
        <v>3</v>
      </c>
      <c r="F380">
        <v>1</v>
      </c>
      <c r="G380">
        <v>0</v>
      </c>
      <c r="H380">
        <v>121410</v>
      </c>
      <c r="I380">
        <v>8173</v>
      </c>
      <c r="J380">
        <v>6.6757818240000004</v>
      </c>
      <c r="K380" t="s">
        <v>880</v>
      </c>
      <c r="L380" t="s">
        <v>881</v>
      </c>
    </row>
    <row r="381" spans="1:12" x14ac:dyDescent="0.35">
      <c r="A381" t="s">
        <v>877</v>
      </c>
      <c r="B381" t="s">
        <v>18</v>
      </c>
      <c r="C381" t="s">
        <v>882</v>
      </c>
      <c r="D381" t="s">
        <v>883</v>
      </c>
      <c r="E381">
        <v>3</v>
      </c>
      <c r="F381">
        <v>0</v>
      </c>
      <c r="G381">
        <v>0</v>
      </c>
      <c r="H381">
        <v>121410</v>
      </c>
      <c r="I381">
        <v>8173</v>
      </c>
      <c r="J381">
        <v>6.6757818240000004</v>
      </c>
      <c r="K381" t="s">
        <v>884</v>
      </c>
      <c r="L381" t="s">
        <v>357</v>
      </c>
    </row>
    <row r="382" spans="1:12" x14ac:dyDescent="0.35">
      <c r="A382" t="s">
        <v>885</v>
      </c>
      <c r="B382" t="s">
        <v>18</v>
      </c>
      <c r="C382" t="s">
        <v>890</v>
      </c>
      <c r="D382" t="s">
        <v>891</v>
      </c>
      <c r="E382">
        <v>3</v>
      </c>
      <c r="F382">
        <v>0</v>
      </c>
      <c r="G382">
        <v>0</v>
      </c>
      <c r="H382">
        <v>121410</v>
      </c>
      <c r="I382">
        <v>18966</v>
      </c>
      <c r="J382">
        <v>4.3823254260000004</v>
      </c>
      <c r="K382" t="s">
        <v>892</v>
      </c>
      <c r="L382" t="s">
        <v>893</v>
      </c>
    </row>
    <row r="383" spans="1:12" x14ac:dyDescent="0.35">
      <c r="A383" t="s">
        <v>885</v>
      </c>
      <c r="B383" t="s">
        <v>18</v>
      </c>
      <c r="C383" t="s">
        <v>894</v>
      </c>
      <c r="D383" t="s">
        <v>895</v>
      </c>
      <c r="E383">
        <v>3</v>
      </c>
      <c r="F383">
        <v>0</v>
      </c>
      <c r="G383">
        <v>0</v>
      </c>
      <c r="H383">
        <v>121410</v>
      </c>
      <c r="I383">
        <v>18966</v>
      </c>
      <c r="J383">
        <v>4.3823254260000004</v>
      </c>
      <c r="K383" t="s">
        <v>896</v>
      </c>
      <c r="L383" t="s">
        <v>897</v>
      </c>
    </row>
    <row r="384" spans="1:12" x14ac:dyDescent="0.35">
      <c r="A384" t="s">
        <v>885</v>
      </c>
      <c r="B384" t="s">
        <v>18</v>
      </c>
      <c r="C384" t="s">
        <v>910</v>
      </c>
      <c r="D384" t="s">
        <v>911</v>
      </c>
      <c r="E384">
        <v>3</v>
      </c>
      <c r="F384">
        <v>2</v>
      </c>
      <c r="G384">
        <v>0</v>
      </c>
      <c r="H384">
        <v>121410</v>
      </c>
      <c r="I384">
        <v>18966</v>
      </c>
      <c r="J384">
        <v>4.3823254260000004</v>
      </c>
      <c r="K384" t="s">
        <v>912</v>
      </c>
      <c r="L384" t="s">
        <v>913</v>
      </c>
    </row>
    <row r="385" spans="1:12" x14ac:dyDescent="0.35">
      <c r="A385" t="s">
        <v>914</v>
      </c>
      <c r="B385" t="s">
        <v>18</v>
      </c>
      <c r="C385" t="s">
        <v>919</v>
      </c>
      <c r="D385" t="s">
        <v>920</v>
      </c>
      <c r="E385">
        <v>3</v>
      </c>
      <c r="F385">
        <v>0</v>
      </c>
      <c r="G385">
        <v>2</v>
      </c>
      <c r="H385">
        <v>121374</v>
      </c>
      <c r="I385">
        <v>14902</v>
      </c>
      <c r="J385">
        <v>3.5155850850000001</v>
      </c>
      <c r="K385" t="s">
        <v>921</v>
      </c>
      <c r="L385" t="s">
        <v>922</v>
      </c>
    </row>
    <row r="386" spans="1:12" x14ac:dyDescent="0.35">
      <c r="A386" t="s">
        <v>914</v>
      </c>
      <c r="B386" t="s">
        <v>18</v>
      </c>
      <c r="C386" t="s">
        <v>931</v>
      </c>
      <c r="D386" t="s">
        <v>932</v>
      </c>
      <c r="E386">
        <v>3</v>
      </c>
      <c r="F386">
        <v>0</v>
      </c>
      <c r="G386">
        <v>0</v>
      </c>
      <c r="H386">
        <v>121410</v>
      </c>
      <c r="I386">
        <v>14902</v>
      </c>
      <c r="J386">
        <v>4.943907727</v>
      </c>
      <c r="K386" t="s">
        <v>933</v>
      </c>
      <c r="L386" t="s">
        <v>913</v>
      </c>
    </row>
    <row r="387" spans="1:12" x14ac:dyDescent="0.35">
      <c r="A387" t="s">
        <v>914</v>
      </c>
      <c r="B387" t="s">
        <v>18</v>
      </c>
      <c r="C387" t="s">
        <v>942</v>
      </c>
      <c r="D387" t="s">
        <v>943</v>
      </c>
      <c r="E387">
        <v>3</v>
      </c>
      <c r="F387">
        <v>0</v>
      </c>
      <c r="G387">
        <v>1</v>
      </c>
      <c r="H387">
        <v>121386</v>
      </c>
      <c r="I387">
        <v>14902</v>
      </c>
      <c r="J387">
        <v>4.1059501620000001</v>
      </c>
      <c r="K387" t="s">
        <v>944</v>
      </c>
      <c r="L387" t="s">
        <v>945</v>
      </c>
    </row>
    <row r="388" spans="1:12" x14ac:dyDescent="0.35">
      <c r="A388" t="s">
        <v>914</v>
      </c>
      <c r="B388" t="s">
        <v>18</v>
      </c>
      <c r="C388" t="s">
        <v>950</v>
      </c>
      <c r="D388" t="s">
        <v>951</v>
      </c>
      <c r="E388">
        <v>3</v>
      </c>
      <c r="F388">
        <v>0</v>
      </c>
      <c r="G388">
        <v>0</v>
      </c>
      <c r="H388">
        <v>121410</v>
      </c>
      <c r="I388">
        <v>14902</v>
      </c>
      <c r="J388">
        <v>4.943907727</v>
      </c>
      <c r="K388" t="s">
        <v>952</v>
      </c>
      <c r="L388" t="s">
        <v>953</v>
      </c>
    </row>
    <row r="389" spans="1:12" x14ac:dyDescent="0.35">
      <c r="A389" t="s">
        <v>914</v>
      </c>
      <c r="B389" t="s">
        <v>18</v>
      </c>
      <c r="C389" t="s">
        <v>954</v>
      </c>
      <c r="D389" t="s">
        <v>955</v>
      </c>
      <c r="E389">
        <v>3</v>
      </c>
      <c r="F389">
        <v>0</v>
      </c>
      <c r="G389">
        <v>0</v>
      </c>
      <c r="H389">
        <v>121410</v>
      </c>
      <c r="I389">
        <v>14902</v>
      </c>
      <c r="J389">
        <v>4.943907727</v>
      </c>
      <c r="K389" t="s">
        <v>956</v>
      </c>
      <c r="L389" t="s">
        <v>17</v>
      </c>
    </row>
    <row r="390" spans="1:12" x14ac:dyDescent="0.35">
      <c r="A390" t="s">
        <v>914</v>
      </c>
      <c r="B390" t="s">
        <v>18</v>
      </c>
      <c r="C390" t="s">
        <v>957</v>
      </c>
      <c r="D390" t="s">
        <v>958</v>
      </c>
      <c r="E390">
        <v>3</v>
      </c>
      <c r="F390">
        <v>0</v>
      </c>
      <c r="G390">
        <v>0</v>
      </c>
      <c r="H390">
        <v>121410</v>
      </c>
      <c r="I390">
        <v>14902</v>
      </c>
      <c r="J390">
        <v>4.943907727</v>
      </c>
      <c r="K390" t="s">
        <v>959</v>
      </c>
      <c r="L390" t="s">
        <v>960</v>
      </c>
    </row>
    <row r="391" spans="1:12" x14ac:dyDescent="0.35">
      <c r="A391" t="s">
        <v>965</v>
      </c>
      <c r="B391" t="s">
        <v>18</v>
      </c>
      <c r="C391" t="s">
        <v>970</v>
      </c>
      <c r="D391" t="s">
        <v>971</v>
      </c>
      <c r="E391">
        <v>3</v>
      </c>
      <c r="F391">
        <v>0</v>
      </c>
      <c r="G391">
        <v>1</v>
      </c>
      <c r="H391">
        <v>121388</v>
      </c>
      <c r="I391">
        <v>18966</v>
      </c>
      <c r="J391">
        <v>3.5972341920000002</v>
      </c>
      <c r="K391" t="s">
        <v>972</v>
      </c>
      <c r="L391" t="s">
        <v>720</v>
      </c>
    </row>
    <row r="392" spans="1:12" x14ac:dyDescent="0.35">
      <c r="A392" t="s">
        <v>965</v>
      </c>
      <c r="B392" t="s">
        <v>18</v>
      </c>
      <c r="C392" t="s">
        <v>977</v>
      </c>
      <c r="D392" t="s">
        <v>978</v>
      </c>
      <c r="E392">
        <v>3</v>
      </c>
      <c r="F392">
        <v>2</v>
      </c>
      <c r="G392">
        <v>4</v>
      </c>
      <c r="H392">
        <v>120716</v>
      </c>
      <c r="I392">
        <v>18966</v>
      </c>
      <c r="J392">
        <v>2.261458631</v>
      </c>
      <c r="K392" t="s">
        <v>979</v>
      </c>
      <c r="L392" t="s">
        <v>980</v>
      </c>
    </row>
    <row r="393" spans="1:12" x14ac:dyDescent="0.35">
      <c r="A393" t="s">
        <v>965</v>
      </c>
      <c r="B393" t="s">
        <v>18</v>
      </c>
      <c r="C393" t="s">
        <v>981</v>
      </c>
      <c r="D393" t="s">
        <v>982</v>
      </c>
      <c r="E393">
        <v>3</v>
      </c>
      <c r="F393">
        <v>2</v>
      </c>
      <c r="G393">
        <v>2</v>
      </c>
      <c r="H393">
        <v>121400</v>
      </c>
      <c r="I393">
        <v>18966</v>
      </c>
      <c r="J393">
        <v>3.040885007</v>
      </c>
      <c r="K393" t="s">
        <v>983</v>
      </c>
      <c r="L393" t="s">
        <v>632</v>
      </c>
    </row>
    <row r="394" spans="1:12" x14ac:dyDescent="0.35">
      <c r="A394" t="s">
        <v>965</v>
      </c>
      <c r="B394" t="s">
        <v>18</v>
      </c>
      <c r="C394" t="s">
        <v>984</v>
      </c>
      <c r="D394" t="s">
        <v>985</v>
      </c>
      <c r="E394">
        <v>3</v>
      </c>
      <c r="F394">
        <v>2</v>
      </c>
      <c r="G394">
        <v>0</v>
      </c>
      <c r="H394">
        <v>121410</v>
      </c>
      <c r="I394">
        <v>18966</v>
      </c>
      <c r="J394">
        <v>4.3823254260000004</v>
      </c>
      <c r="K394" t="s">
        <v>986</v>
      </c>
      <c r="L394" t="s">
        <v>632</v>
      </c>
    </row>
    <row r="395" spans="1:12" x14ac:dyDescent="0.35">
      <c r="A395" t="s">
        <v>965</v>
      </c>
      <c r="B395" t="s">
        <v>18</v>
      </c>
      <c r="C395" t="s">
        <v>987</v>
      </c>
      <c r="D395" t="s">
        <v>988</v>
      </c>
      <c r="E395">
        <v>3</v>
      </c>
      <c r="F395">
        <v>0</v>
      </c>
      <c r="G395">
        <v>5</v>
      </c>
      <c r="H395">
        <v>120938</v>
      </c>
      <c r="I395">
        <v>18966</v>
      </c>
      <c r="J395">
        <v>1.978367754</v>
      </c>
      <c r="K395" t="s">
        <v>989</v>
      </c>
      <c r="L395" t="s">
        <v>720</v>
      </c>
    </row>
    <row r="396" spans="1:12" x14ac:dyDescent="0.35">
      <c r="A396" t="s">
        <v>965</v>
      </c>
      <c r="B396" t="s">
        <v>18</v>
      </c>
      <c r="C396" t="s">
        <v>994</v>
      </c>
      <c r="D396" t="s">
        <v>995</v>
      </c>
      <c r="E396">
        <v>3</v>
      </c>
      <c r="F396">
        <v>2</v>
      </c>
      <c r="G396">
        <v>3</v>
      </c>
      <c r="H396">
        <v>121386</v>
      </c>
      <c r="I396">
        <v>18966</v>
      </c>
      <c r="J396">
        <v>2.6143727659999998</v>
      </c>
      <c r="K396" t="s">
        <v>996</v>
      </c>
      <c r="L396" t="s">
        <v>997</v>
      </c>
    </row>
    <row r="397" spans="1:12" x14ac:dyDescent="0.35">
      <c r="A397" t="s">
        <v>965</v>
      </c>
      <c r="B397" t="s">
        <v>18</v>
      </c>
      <c r="C397" t="s">
        <v>998</v>
      </c>
      <c r="D397" t="s">
        <v>999</v>
      </c>
      <c r="E397">
        <v>3</v>
      </c>
      <c r="F397">
        <v>0</v>
      </c>
      <c r="G397">
        <v>0</v>
      </c>
      <c r="H397">
        <v>121410</v>
      </c>
      <c r="I397">
        <v>18966</v>
      </c>
      <c r="J397">
        <v>4.3823254260000004</v>
      </c>
      <c r="K397" t="s">
        <v>1000</v>
      </c>
      <c r="L397" t="s">
        <v>1001</v>
      </c>
    </row>
    <row r="398" spans="1:12" x14ac:dyDescent="0.35">
      <c r="A398" t="s">
        <v>965</v>
      </c>
      <c r="B398" t="s">
        <v>18</v>
      </c>
      <c r="C398" t="s">
        <v>1002</v>
      </c>
      <c r="D398" t="s">
        <v>1003</v>
      </c>
      <c r="E398">
        <v>3</v>
      </c>
      <c r="F398">
        <v>0</v>
      </c>
      <c r="G398">
        <v>3</v>
      </c>
      <c r="H398">
        <v>121308</v>
      </c>
      <c r="I398">
        <v>18966</v>
      </c>
      <c r="J398">
        <v>2.6132215040000002</v>
      </c>
      <c r="K398" t="s">
        <v>1004</v>
      </c>
      <c r="L398" t="s">
        <v>1005</v>
      </c>
    </row>
    <row r="399" spans="1:12" x14ac:dyDescent="0.35">
      <c r="A399" t="s">
        <v>965</v>
      </c>
      <c r="B399" t="s">
        <v>18</v>
      </c>
      <c r="C399" t="s">
        <v>1006</v>
      </c>
      <c r="D399" t="s">
        <v>1007</v>
      </c>
      <c r="E399">
        <v>3</v>
      </c>
      <c r="F399">
        <v>0</v>
      </c>
      <c r="G399">
        <v>0</v>
      </c>
      <c r="H399">
        <v>121410</v>
      </c>
      <c r="I399">
        <v>18966</v>
      </c>
      <c r="J399">
        <v>4.3823254260000004</v>
      </c>
      <c r="K399" t="s">
        <v>1008</v>
      </c>
      <c r="L399" t="s">
        <v>632</v>
      </c>
    </row>
    <row r="400" spans="1:12" x14ac:dyDescent="0.35">
      <c r="A400" t="s">
        <v>965</v>
      </c>
      <c r="B400" t="s">
        <v>18</v>
      </c>
      <c r="C400" t="s">
        <v>1013</v>
      </c>
      <c r="D400" t="s">
        <v>1014</v>
      </c>
      <c r="E400">
        <v>3</v>
      </c>
      <c r="F400">
        <v>1</v>
      </c>
      <c r="G400">
        <v>0</v>
      </c>
      <c r="H400">
        <v>121410</v>
      </c>
      <c r="I400">
        <v>18966</v>
      </c>
      <c r="J400">
        <v>4.3823254260000004</v>
      </c>
      <c r="K400" t="s">
        <v>1015</v>
      </c>
      <c r="L400" t="s">
        <v>845</v>
      </c>
    </row>
    <row r="401" spans="1:12" x14ac:dyDescent="0.35">
      <c r="A401" t="s">
        <v>965</v>
      </c>
      <c r="B401" t="s">
        <v>18</v>
      </c>
      <c r="C401" t="s">
        <v>1016</v>
      </c>
      <c r="D401" t="s">
        <v>1017</v>
      </c>
      <c r="E401">
        <v>3</v>
      </c>
      <c r="F401">
        <v>0</v>
      </c>
      <c r="G401">
        <v>0</v>
      </c>
      <c r="H401">
        <v>121410</v>
      </c>
      <c r="I401">
        <v>18966</v>
      </c>
      <c r="J401">
        <v>4.3823254260000004</v>
      </c>
      <c r="K401" t="s">
        <v>1018</v>
      </c>
      <c r="L401" t="s">
        <v>1019</v>
      </c>
    </row>
    <row r="402" spans="1:12" x14ac:dyDescent="0.35">
      <c r="A402" t="s">
        <v>965</v>
      </c>
      <c r="B402" t="s">
        <v>1020</v>
      </c>
      <c r="C402" t="s">
        <v>977</v>
      </c>
      <c r="D402" t="s">
        <v>978</v>
      </c>
      <c r="E402">
        <v>3</v>
      </c>
      <c r="F402">
        <v>2</v>
      </c>
      <c r="G402">
        <v>4</v>
      </c>
      <c r="H402">
        <v>120716</v>
      </c>
      <c r="I402">
        <v>18966</v>
      </c>
      <c r="J402">
        <v>2.261458631</v>
      </c>
      <c r="K402" t="s">
        <v>979</v>
      </c>
      <c r="L402" t="s">
        <v>980</v>
      </c>
    </row>
    <row r="403" spans="1:12" x14ac:dyDescent="0.35">
      <c r="A403" t="s">
        <v>1021</v>
      </c>
      <c r="B403" t="s">
        <v>18</v>
      </c>
      <c r="C403" t="s">
        <v>1022</v>
      </c>
      <c r="D403" t="s">
        <v>1023</v>
      </c>
      <c r="E403">
        <v>3</v>
      </c>
      <c r="F403">
        <v>0</v>
      </c>
      <c r="G403">
        <v>0</v>
      </c>
      <c r="H403">
        <v>121410</v>
      </c>
      <c r="I403">
        <v>14472</v>
      </c>
      <c r="J403">
        <v>5.0168183260000001</v>
      </c>
      <c r="K403" t="s">
        <v>1024</v>
      </c>
      <c r="L403" t="s">
        <v>219</v>
      </c>
    </row>
    <row r="404" spans="1:12" x14ac:dyDescent="0.35">
      <c r="A404" t="s">
        <v>1021</v>
      </c>
      <c r="B404" t="s">
        <v>18</v>
      </c>
      <c r="C404" t="s">
        <v>1025</v>
      </c>
      <c r="D404" t="s">
        <v>1026</v>
      </c>
      <c r="E404">
        <v>3</v>
      </c>
      <c r="F404">
        <v>0</v>
      </c>
      <c r="G404">
        <v>0</v>
      </c>
      <c r="H404">
        <v>121410</v>
      </c>
      <c r="I404">
        <v>14472</v>
      </c>
      <c r="J404">
        <v>5.0168183260000001</v>
      </c>
      <c r="K404" t="s">
        <v>1027</v>
      </c>
      <c r="L404" t="s">
        <v>1028</v>
      </c>
    </row>
    <row r="405" spans="1:12" x14ac:dyDescent="0.35">
      <c r="A405" t="s">
        <v>1021</v>
      </c>
      <c r="B405" t="s">
        <v>18</v>
      </c>
      <c r="C405" t="s">
        <v>1033</v>
      </c>
      <c r="D405" t="s">
        <v>1034</v>
      </c>
      <c r="E405">
        <v>3</v>
      </c>
      <c r="F405">
        <v>0</v>
      </c>
      <c r="G405">
        <v>2</v>
      </c>
      <c r="H405">
        <v>120118</v>
      </c>
      <c r="I405">
        <v>14472</v>
      </c>
      <c r="J405">
        <v>3.5548423919999999</v>
      </c>
      <c r="K405" t="s">
        <v>1035</v>
      </c>
      <c r="L405" t="s">
        <v>129</v>
      </c>
    </row>
    <row r="406" spans="1:12" x14ac:dyDescent="0.35">
      <c r="A406" t="s">
        <v>1047</v>
      </c>
      <c r="B406" t="s">
        <v>18</v>
      </c>
      <c r="C406" t="s">
        <v>1052</v>
      </c>
      <c r="D406" t="s">
        <v>1053</v>
      </c>
      <c r="E406">
        <v>3</v>
      </c>
      <c r="F406">
        <v>0</v>
      </c>
      <c r="G406">
        <v>0</v>
      </c>
      <c r="H406">
        <v>121410</v>
      </c>
      <c r="I406">
        <v>13640</v>
      </c>
      <c r="J406">
        <v>5.1675596150000001</v>
      </c>
      <c r="K406" t="s">
        <v>1054</v>
      </c>
      <c r="L406" t="s">
        <v>1055</v>
      </c>
    </row>
    <row r="407" spans="1:12" x14ac:dyDescent="0.35">
      <c r="A407" t="s">
        <v>1056</v>
      </c>
      <c r="B407" t="s">
        <v>18</v>
      </c>
      <c r="C407" t="s">
        <v>1057</v>
      </c>
      <c r="D407" t="s">
        <v>1058</v>
      </c>
      <c r="E407">
        <v>3</v>
      </c>
      <c r="F407">
        <v>0</v>
      </c>
      <c r="G407">
        <v>3</v>
      </c>
      <c r="H407">
        <v>121288</v>
      </c>
      <c r="I407">
        <v>14077</v>
      </c>
      <c r="J407">
        <v>3.1778297680000001</v>
      </c>
      <c r="K407" t="s">
        <v>1059</v>
      </c>
      <c r="L407" t="s">
        <v>1060</v>
      </c>
    </row>
    <row r="408" spans="1:12" x14ac:dyDescent="0.35">
      <c r="A408" t="s">
        <v>1056</v>
      </c>
      <c r="B408" t="s">
        <v>18</v>
      </c>
      <c r="C408" t="s">
        <v>1061</v>
      </c>
      <c r="D408" t="s">
        <v>1062</v>
      </c>
      <c r="E408">
        <v>3</v>
      </c>
      <c r="F408">
        <v>0</v>
      </c>
      <c r="G408">
        <v>0</v>
      </c>
      <c r="H408">
        <v>121410</v>
      </c>
      <c r="I408">
        <v>14077</v>
      </c>
      <c r="J408">
        <v>5.0867173929999998</v>
      </c>
      <c r="K408" t="s">
        <v>1063</v>
      </c>
      <c r="L408" t="s">
        <v>1064</v>
      </c>
    </row>
    <row r="409" spans="1:12" x14ac:dyDescent="0.35">
      <c r="A409" t="s">
        <v>1065</v>
      </c>
      <c r="B409" t="s">
        <v>18</v>
      </c>
      <c r="C409" t="s">
        <v>1066</v>
      </c>
      <c r="D409" t="s">
        <v>1067</v>
      </c>
      <c r="E409">
        <v>3</v>
      </c>
      <c r="F409">
        <v>0</v>
      </c>
      <c r="G409">
        <v>1</v>
      </c>
      <c r="H409">
        <v>121358</v>
      </c>
      <c r="I409">
        <v>13640</v>
      </c>
      <c r="J409">
        <v>4.3066669150000001</v>
      </c>
      <c r="K409" t="s">
        <v>1068</v>
      </c>
      <c r="L409" t="s">
        <v>1069</v>
      </c>
    </row>
    <row r="410" spans="1:12" x14ac:dyDescent="0.35">
      <c r="A410" t="s">
        <v>1070</v>
      </c>
      <c r="B410" t="s">
        <v>18</v>
      </c>
      <c r="C410" t="s">
        <v>1079</v>
      </c>
      <c r="D410" t="s">
        <v>1080</v>
      </c>
      <c r="E410">
        <v>3</v>
      </c>
      <c r="F410">
        <v>0</v>
      </c>
      <c r="G410">
        <v>0</v>
      </c>
      <c r="H410">
        <v>121410</v>
      </c>
      <c r="I410">
        <v>14472</v>
      </c>
      <c r="J410">
        <v>5.0168183260000001</v>
      </c>
      <c r="K410" t="s">
        <v>1081</v>
      </c>
      <c r="L410" t="s">
        <v>129</v>
      </c>
    </row>
    <row r="411" spans="1:12" x14ac:dyDescent="0.35">
      <c r="A411" t="s">
        <v>1070</v>
      </c>
      <c r="B411" t="s">
        <v>18</v>
      </c>
      <c r="C411" t="s">
        <v>1082</v>
      </c>
      <c r="D411" t="s">
        <v>1083</v>
      </c>
      <c r="E411">
        <v>3</v>
      </c>
      <c r="F411">
        <v>0</v>
      </c>
      <c r="G411">
        <v>2</v>
      </c>
      <c r="H411">
        <v>121328</v>
      </c>
      <c r="I411">
        <v>14472</v>
      </c>
      <c r="J411">
        <v>3.5758134770000001</v>
      </c>
      <c r="K411" t="s">
        <v>1084</v>
      </c>
      <c r="L411" t="s">
        <v>113</v>
      </c>
    </row>
    <row r="412" spans="1:12" x14ac:dyDescent="0.35">
      <c r="A412" t="s">
        <v>1070</v>
      </c>
      <c r="B412" t="s">
        <v>18</v>
      </c>
      <c r="C412" t="s">
        <v>1085</v>
      </c>
      <c r="D412" t="s">
        <v>1086</v>
      </c>
      <c r="E412">
        <v>3</v>
      </c>
      <c r="F412">
        <v>1</v>
      </c>
      <c r="G412">
        <v>1</v>
      </c>
      <c r="H412">
        <v>119208</v>
      </c>
      <c r="I412">
        <v>14472</v>
      </c>
      <c r="J412">
        <v>4.1309130959999996</v>
      </c>
      <c r="K412" t="s">
        <v>1087</v>
      </c>
      <c r="L412" t="s">
        <v>1088</v>
      </c>
    </row>
    <row r="413" spans="1:12" x14ac:dyDescent="0.35">
      <c r="A413" t="s">
        <v>1089</v>
      </c>
      <c r="B413" t="s">
        <v>18</v>
      </c>
      <c r="C413" t="s">
        <v>1090</v>
      </c>
      <c r="D413" t="s">
        <v>1091</v>
      </c>
      <c r="E413">
        <v>3</v>
      </c>
      <c r="F413">
        <v>0</v>
      </c>
      <c r="G413">
        <v>0</v>
      </c>
      <c r="H413">
        <v>121410</v>
      </c>
      <c r="I413">
        <v>14472</v>
      </c>
      <c r="J413">
        <v>5.0168183260000001</v>
      </c>
      <c r="K413" t="s">
        <v>1092</v>
      </c>
      <c r="L413" t="s">
        <v>1093</v>
      </c>
    </row>
    <row r="414" spans="1:12" x14ac:dyDescent="0.35">
      <c r="A414" t="s">
        <v>1089</v>
      </c>
      <c r="B414" t="s">
        <v>18</v>
      </c>
      <c r="C414" t="s">
        <v>1094</v>
      </c>
      <c r="D414" t="s">
        <v>1095</v>
      </c>
      <c r="E414">
        <v>3</v>
      </c>
      <c r="F414">
        <v>1</v>
      </c>
      <c r="G414">
        <v>1</v>
      </c>
      <c r="H414">
        <v>120670</v>
      </c>
      <c r="I414">
        <v>14472</v>
      </c>
      <c r="J414">
        <v>4.1582902109999997</v>
      </c>
      <c r="K414" t="s">
        <v>1096</v>
      </c>
      <c r="L414" t="s">
        <v>716</v>
      </c>
    </row>
    <row r="415" spans="1:12" x14ac:dyDescent="0.35">
      <c r="A415" t="s">
        <v>1102</v>
      </c>
      <c r="B415" t="s">
        <v>18</v>
      </c>
      <c r="C415" t="s">
        <v>1103</v>
      </c>
      <c r="D415" t="s">
        <v>1104</v>
      </c>
      <c r="E415">
        <v>3</v>
      </c>
      <c r="F415">
        <v>0</v>
      </c>
      <c r="G415">
        <v>1</v>
      </c>
      <c r="H415">
        <v>121140</v>
      </c>
      <c r="I415">
        <v>14472</v>
      </c>
      <c r="J415">
        <v>4.1670533560000003</v>
      </c>
      <c r="K415" t="s">
        <v>1105</v>
      </c>
      <c r="L415" t="s">
        <v>314</v>
      </c>
    </row>
    <row r="416" spans="1:12" x14ac:dyDescent="0.35">
      <c r="A416" t="s">
        <v>1106</v>
      </c>
      <c r="B416" t="s">
        <v>18</v>
      </c>
      <c r="C416" t="s">
        <v>1107</v>
      </c>
      <c r="D416" t="s">
        <v>1108</v>
      </c>
      <c r="E416">
        <v>3</v>
      </c>
      <c r="F416">
        <v>1</v>
      </c>
      <c r="G416">
        <v>0</v>
      </c>
      <c r="H416">
        <v>121410</v>
      </c>
      <c r="I416">
        <v>14472</v>
      </c>
      <c r="J416">
        <v>5.0168183260000001</v>
      </c>
      <c r="K416" t="s">
        <v>1109</v>
      </c>
      <c r="L416" t="s">
        <v>272</v>
      </c>
    </row>
    <row r="417" spans="1:12" x14ac:dyDescent="0.35">
      <c r="A417" t="s">
        <v>1106</v>
      </c>
      <c r="B417" t="s">
        <v>18</v>
      </c>
      <c r="C417" t="s">
        <v>1110</v>
      </c>
      <c r="D417" t="s">
        <v>1111</v>
      </c>
      <c r="E417">
        <v>3</v>
      </c>
      <c r="F417">
        <v>0</v>
      </c>
      <c r="G417">
        <v>0</v>
      </c>
      <c r="H417">
        <v>121410</v>
      </c>
      <c r="I417">
        <v>14472</v>
      </c>
      <c r="J417">
        <v>5.0168183260000001</v>
      </c>
      <c r="K417" t="s">
        <v>1112</v>
      </c>
      <c r="L417" t="s">
        <v>324</v>
      </c>
    </row>
    <row r="418" spans="1:12" x14ac:dyDescent="0.35">
      <c r="A418" t="s">
        <v>1106</v>
      </c>
      <c r="B418" t="s">
        <v>18</v>
      </c>
      <c r="C418" t="s">
        <v>1113</v>
      </c>
      <c r="D418" t="s">
        <v>1114</v>
      </c>
      <c r="E418">
        <v>3</v>
      </c>
      <c r="F418">
        <v>1</v>
      </c>
      <c r="G418">
        <v>3</v>
      </c>
      <c r="H418">
        <v>121080</v>
      </c>
      <c r="I418">
        <v>14472</v>
      </c>
      <c r="J418">
        <v>3.119209567</v>
      </c>
      <c r="K418" t="s">
        <v>1115</v>
      </c>
      <c r="L418" t="s">
        <v>1116</v>
      </c>
    </row>
    <row r="419" spans="1:12" x14ac:dyDescent="0.35">
      <c r="A419" t="s">
        <v>1106</v>
      </c>
      <c r="B419" t="s">
        <v>18</v>
      </c>
      <c r="C419" t="s">
        <v>1125</v>
      </c>
      <c r="D419" t="s">
        <v>1126</v>
      </c>
      <c r="E419">
        <v>3</v>
      </c>
      <c r="F419">
        <v>0</v>
      </c>
      <c r="G419">
        <v>0</v>
      </c>
      <c r="H419">
        <v>121410</v>
      </c>
      <c r="I419">
        <v>14472</v>
      </c>
      <c r="J419">
        <v>5.0168183260000001</v>
      </c>
      <c r="K419" t="s">
        <v>1127</v>
      </c>
      <c r="L419" t="s">
        <v>1128</v>
      </c>
    </row>
    <row r="420" spans="1:12" x14ac:dyDescent="0.35">
      <c r="A420" t="s">
        <v>1129</v>
      </c>
      <c r="B420" t="s">
        <v>13</v>
      </c>
      <c r="C420" t="s">
        <v>1130</v>
      </c>
      <c r="D420" t="s">
        <v>1131</v>
      </c>
      <c r="E420">
        <v>3</v>
      </c>
      <c r="F420">
        <v>0</v>
      </c>
      <c r="G420">
        <v>0</v>
      </c>
      <c r="H420">
        <v>121410</v>
      </c>
      <c r="I420">
        <v>14472</v>
      </c>
      <c r="J420">
        <v>5.0168183260000001</v>
      </c>
      <c r="K420" t="s">
        <v>1132</v>
      </c>
      <c r="L420" t="s">
        <v>720</v>
      </c>
    </row>
    <row r="421" spans="1:12" x14ac:dyDescent="0.35">
      <c r="A421" t="s">
        <v>1137</v>
      </c>
      <c r="B421" t="s">
        <v>18</v>
      </c>
      <c r="C421" t="s">
        <v>1146</v>
      </c>
      <c r="D421" t="s">
        <v>1147</v>
      </c>
      <c r="E421">
        <v>3</v>
      </c>
      <c r="F421">
        <v>0</v>
      </c>
      <c r="G421">
        <v>4</v>
      </c>
      <c r="H421">
        <v>121378</v>
      </c>
      <c r="I421">
        <v>7131</v>
      </c>
      <c r="J421">
        <v>4.3117393020000003</v>
      </c>
      <c r="K421" t="s">
        <v>1148</v>
      </c>
      <c r="L421" t="s">
        <v>1149</v>
      </c>
    </row>
    <row r="422" spans="1:12" x14ac:dyDescent="0.35">
      <c r="A422" t="s">
        <v>1150</v>
      </c>
      <c r="B422" t="s">
        <v>18</v>
      </c>
      <c r="C422" t="s">
        <v>1151</v>
      </c>
      <c r="D422" t="s">
        <v>1152</v>
      </c>
      <c r="E422">
        <v>3</v>
      </c>
      <c r="F422">
        <v>0</v>
      </c>
      <c r="G422">
        <v>0</v>
      </c>
      <c r="H422">
        <v>121410</v>
      </c>
      <c r="I422">
        <v>18966</v>
      </c>
      <c r="J422">
        <v>4.3823254260000004</v>
      </c>
      <c r="K422" t="s">
        <v>1153</v>
      </c>
      <c r="L422" t="s">
        <v>1154</v>
      </c>
    </row>
    <row r="423" spans="1:12" x14ac:dyDescent="0.35">
      <c r="A423" t="s">
        <v>1150</v>
      </c>
      <c r="B423" t="s">
        <v>18</v>
      </c>
      <c r="C423" t="s">
        <v>1155</v>
      </c>
      <c r="D423" t="s">
        <v>1156</v>
      </c>
      <c r="E423">
        <v>3</v>
      </c>
      <c r="F423">
        <v>2</v>
      </c>
      <c r="G423">
        <v>0</v>
      </c>
      <c r="H423">
        <v>121410</v>
      </c>
      <c r="I423">
        <v>18966</v>
      </c>
      <c r="J423">
        <v>4.3823254260000004</v>
      </c>
      <c r="K423" t="s">
        <v>1157</v>
      </c>
      <c r="L423" t="s">
        <v>1158</v>
      </c>
    </row>
    <row r="424" spans="1:12" x14ac:dyDescent="0.35">
      <c r="A424" t="s">
        <v>1150</v>
      </c>
      <c r="B424" t="s">
        <v>18</v>
      </c>
      <c r="C424" t="s">
        <v>1163</v>
      </c>
      <c r="D424" t="s">
        <v>1139</v>
      </c>
      <c r="E424">
        <v>3</v>
      </c>
      <c r="F424">
        <v>0</v>
      </c>
      <c r="G424">
        <v>0</v>
      </c>
      <c r="H424">
        <v>121410</v>
      </c>
      <c r="I424">
        <v>18966</v>
      </c>
      <c r="J424">
        <v>4.3823254260000004</v>
      </c>
      <c r="K424" t="s">
        <v>1164</v>
      </c>
      <c r="L424" t="s">
        <v>1165</v>
      </c>
    </row>
    <row r="425" spans="1:12" x14ac:dyDescent="0.35">
      <c r="A425" t="s">
        <v>1150</v>
      </c>
      <c r="B425" t="s">
        <v>18</v>
      </c>
      <c r="C425" t="s">
        <v>1166</v>
      </c>
      <c r="D425" t="s">
        <v>1167</v>
      </c>
      <c r="E425">
        <v>3</v>
      </c>
      <c r="F425">
        <v>0</v>
      </c>
      <c r="G425">
        <v>0</v>
      </c>
      <c r="H425">
        <v>121410</v>
      </c>
      <c r="I425">
        <v>18966</v>
      </c>
      <c r="J425">
        <v>4.3823254260000004</v>
      </c>
      <c r="K425" t="s">
        <v>1168</v>
      </c>
      <c r="L425" t="s">
        <v>1169</v>
      </c>
    </row>
    <row r="426" spans="1:12" x14ac:dyDescent="0.35">
      <c r="A426" t="s">
        <v>1150</v>
      </c>
      <c r="B426" t="s">
        <v>18</v>
      </c>
      <c r="C426" t="s">
        <v>1170</v>
      </c>
      <c r="D426" t="s">
        <v>1171</v>
      </c>
      <c r="E426">
        <v>3</v>
      </c>
      <c r="F426">
        <v>0</v>
      </c>
      <c r="G426">
        <v>0</v>
      </c>
      <c r="H426">
        <v>121410</v>
      </c>
      <c r="I426">
        <v>18966</v>
      </c>
      <c r="J426">
        <v>4.3823254260000004</v>
      </c>
      <c r="K426" t="s">
        <v>1172</v>
      </c>
      <c r="L426" t="s">
        <v>1154</v>
      </c>
    </row>
    <row r="427" spans="1:12" x14ac:dyDescent="0.35">
      <c r="A427" t="s">
        <v>1150</v>
      </c>
      <c r="B427" t="s">
        <v>18</v>
      </c>
      <c r="C427" t="s">
        <v>1180</v>
      </c>
      <c r="D427" t="s">
        <v>1181</v>
      </c>
      <c r="E427">
        <v>3</v>
      </c>
      <c r="F427">
        <v>1</v>
      </c>
      <c r="G427">
        <v>0</v>
      </c>
      <c r="H427">
        <v>121410</v>
      </c>
      <c r="I427">
        <v>18966</v>
      </c>
      <c r="J427">
        <v>4.3823254260000004</v>
      </c>
      <c r="K427" t="s">
        <v>1182</v>
      </c>
      <c r="L427" t="s">
        <v>1183</v>
      </c>
    </row>
    <row r="428" spans="1:12" x14ac:dyDescent="0.35">
      <c r="A428" t="s">
        <v>1184</v>
      </c>
      <c r="B428" t="s">
        <v>18</v>
      </c>
      <c r="C428" t="s">
        <v>1185</v>
      </c>
      <c r="D428" t="s">
        <v>1186</v>
      </c>
      <c r="E428">
        <v>3</v>
      </c>
      <c r="F428">
        <v>0</v>
      </c>
      <c r="G428">
        <v>6</v>
      </c>
      <c r="H428">
        <v>116000</v>
      </c>
      <c r="I428">
        <v>18966</v>
      </c>
      <c r="J428">
        <v>1.6644496660000001</v>
      </c>
      <c r="K428" t="s">
        <v>1187</v>
      </c>
      <c r="L428" t="s">
        <v>1188</v>
      </c>
    </row>
    <row r="429" spans="1:12" x14ac:dyDescent="0.35">
      <c r="A429" t="s">
        <v>1184</v>
      </c>
      <c r="B429" t="s">
        <v>1020</v>
      </c>
      <c r="C429" t="s">
        <v>1189</v>
      </c>
      <c r="D429" t="s">
        <v>1190</v>
      </c>
      <c r="E429">
        <v>3</v>
      </c>
      <c r="F429">
        <v>0</v>
      </c>
      <c r="G429">
        <v>5</v>
      </c>
      <c r="H429">
        <v>120760</v>
      </c>
      <c r="I429">
        <v>18966</v>
      </c>
      <c r="J429">
        <v>1.975880233</v>
      </c>
      <c r="K429" t="s">
        <v>1191</v>
      </c>
      <c r="L429" t="s">
        <v>1192</v>
      </c>
    </row>
    <row r="430" spans="1:12" x14ac:dyDescent="0.35">
      <c r="A430" t="s">
        <v>1197</v>
      </c>
      <c r="B430" t="s">
        <v>18</v>
      </c>
      <c r="C430" t="s">
        <v>1206</v>
      </c>
      <c r="D430" t="s">
        <v>1207</v>
      </c>
      <c r="E430">
        <v>3</v>
      </c>
      <c r="F430">
        <v>0</v>
      </c>
      <c r="G430">
        <v>0</v>
      </c>
      <c r="H430">
        <v>121410</v>
      </c>
      <c r="I430">
        <v>18966</v>
      </c>
      <c r="J430">
        <v>4.3823254260000004</v>
      </c>
      <c r="K430" t="s">
        <v>1208</v>
      </c>
      <c r="L430" t="s">
        <v>547</v>
      </c>
    </row>
    <row r="431" spans="1:12" x14ac:dyDescent="0.35">
      <c r="A431" t="s">
        <v>1197</v>
      </c>
      <c r="B431" t="s">
        <v>18</v>
      </c>
      <c r="C431" t="s">
        <v>1209</v>
      </c>
      <c r="D431" t="s">
        <v>1210</v>
      </c>
      <c r="E431">
        <v>3</v>
      </c>
      <c r="F431">
        <v>2</v>
      </c>
      <c r="G431">
        <v>0</v>
      </c>
      <c r="H431">
        <v>121410</v>
      </c>
      <c r="I431">
        <v>18966</v>
      </c>
      <c r="J431">
        <v>4.3823254260000004</v>
      </c>
      <c r="K431" t="s">
        <v>1211</v>
      </c>
      <c r="L431" t="s">
        <v>64</v>
      </c>
    </row>
    <row r="432" spans="1:12" x14ac:dyDescent="0.35">
      <c r="A432" t="s">
        <v>1197</v>
      </c>
      <c r="B432" t="s">
        <v>18</v>
      </c>
      <c r="C432" t="s">
        <v>1212</v>
      </c>
      <c r="D432" t="s">
        <v>1213</v>
      </c>
      <c r="E432">
        <v>3</v>
      </c>
      <c r="F432">
        <v>0</v>
      </c>
      <c r="G432">
        <v>0</v>
      </c>
      <c r="H432">
        <v>121410</v>
      </c>
      <c r="I432">
        <v>18966</v>
      </c>
      <c r="J432">
        <v>4.3823254260000004</v>
      </c>
      <c r="K432" t="s">
        <v>1214</v>
      </c>
      <c r="L432" t="s">
        <v>345</v>
      </c>
    </row>
    <row r="433" spans="1:12" x14ac:dyDescent="0.35">
      <c r="A433" t="s">
        <v>1197</v>
      </c>
      <c r="B433" t="s">
        <v>18</v>
      </c>
      <c r="C433" t="s">
        <v>1215</v>
      </c>
      <c r="D433" t="s">
        <v>1216</v>
      </c>
      <c r="E433">
        <v>3</v>
      </c>
      <c r="F433">
        <v>1</v>
      </c>
      <c r="G433">
        <v>1</v>
      </c>
      <c r="H433">
        <v>118108</v>
      </c>
      <c r="I433">
        <v>18966</v>
      </c>
      <c r="J433">
        <v>3.542888472</v>
      </c>
      <c r="K433" t="s">
        <v>1217</v>
      </c>
      <c r="L433" t="s">
        <v>1218</v>
      </c>
    </row>
    <row r="434" spans="1:12" x14ac:dyDescent="0.35">
      <c r="A434" t="s">
        <v>1197</v>
      </c>
      <c r="B434" t="s">
        <v>18</v>
      </c>
      <c r="C434" t="s">
        <v>1219</v>
      </c>
      <c r="D434" t="s">
        <v>1220</v>
      </c>
      <c r="E434">
        <v>3</v>
      </c>
      <c r="F434">
        <v>0</v>
      </c>
      <c r="G434">
        <v>2</v>
      </c>
      <c r="H434">
        <v>121404</v>
      </c>
      <c r="I434">
        <v>18966</v>
      </c>
      <c r="J434">
        <v>3.0409467499999998</v>
      </c>
      <c r="K434" t="s">
        <v>1221</v>
      </c>
      <c r="L434" t="s">
        <v>1222</v>
      </c>
    </row>
    <row r="435" spans="1:12" x14ac:dyDescent="0.35">
      <c r="A435" t="s">
        <v>1197</v>
      </c>
      <c r="B435" t="s">
        <v>18</v>
      </c>
      <c r="C435" t="s">
        <v>1223</v>
      </c>
      <c r="D435" t="s">
        <v>1224</v>
      </c>
      <c r="E435">
        <v>3</v>
      </c>
      <c r="F435">
        <v>2</v>
      </c>
      <c r="G435">
        <v>2</v>
      </c>
      <c r="H435">
        <v>121406</v>
      </c>
      <c r="I435">
        <v>18966</v>
      </c>
      <c r="J435">
        <v>3.0409776210000001</v>
      </c>
      <c r="K435" t="s">
        <v>1225</v>
      </c>
      <c r="L435" t="s">
        <v>17</v>
      </c>
    </row>
    <row r="436" spans="1:12" x14ac:dyDescent="0.35">
      <c r="A436" t="s">
        <v>1197</v>
      </c>
      <c r="B436" t="s">
        <v>130</v>
      </c>
      <c r="C436" t="s">
        <v>1226</v>
      </c>
      <c r="D436" t="s">
        <v>1227</v>
      </c>
      <c r="E436">
        <v>3</v>
      </c>
      <c r="F436">
        <v>1</v>
      </c>
      <c r="G436">
        <v>0</v>
      </c>
      <c r="H436">
        <v>121410</v>
      </c>
      <c r="I436">
        <v>18966</v>
      </c>
      <c r="J436">
        <v>4.3823254260000004</v>
      </c>
      <c r="K436" t="s">
        <v>1228</v>
      </c>
      <c r="L436" t="s">
        <v>314</v>
      </c>
    </row>
    <row r="437" spans="1:12" x14ac:dyDescent="0.35">
      <c r="A437" t="s">
        <v>1229</v>
      </c>
      <c r="B437" t="s">
        <v>18</v>
      </c>
      <c r="C437" t="s">
        <v>1230</v>
      </c>
      <c r="D437" t="s">
        <v>1231</v>
      </c>
      <c r="E437">
        <v>3</v>
      </c>
      <c r="F437">
        <v>0</v>
      </c>
      <c r="G437">
        <v>6</v>
      </c>
      <c r="H437">
        <v>119722</v>
      </c>
      <c r="I437">
        <v>18966</v>
      </c>
      <c r="J437">
        <v>1.7164827579999999</v>
      </c>
      <c r="K437" t="s">
        <v>1232</v>
      </c>
      <c r="L437" t="s">
        <v>1233</v>
      </c>
    </row>
    <row r="438" spans="1:12" x14ac:dyDescent="0.35">
      <c r="A438" t="s">
        <v>1229</v>
      </c>
      <c r="B438" t="s">
        <v>18</v>
      </c>
      <c r="C438" t="s">
        <v>1238</v>
      </c>
      <c r="D438" t="s">
        <v>1239</v>
      </c>
      <c r="E438">
        <v>3</v>
      </c>
      <c r="F438">
        <v>0</v>
      </c>
      <c r="G438">
        <v>4</v>
      </c>
      <c r="H438">
        <v>94164</v>
      </c>
      <c r="I438">
        <v>18966</v>
      </c>
      <c r="J438">
        <v>1.8480906349999999</v>
      </c>
      <c r="K438" t="s">
        <v>1240</v>
      </c>
      <c r="L438" t="s">
        <v>1241</v>
      </c>
    </row>
    <row r="439" spans="1:12" x14ac:dyDescent="0.35">
      <c r="A439" t="s">
        <v>1229</v>
      </c>
      <c r="B439" t="s">
        <v>18</v>
      </c>
      <c r="C439" t="s">
        <v>1242</v>
      </c>
      <c r="D439" t="s">
        <v>1243</v>
      </c>
      <c r="E439">
        <v>3</v>
      </c>
      <c r="F439">
        <v>0</v>
      </c>
      <c r="G439">
        <v>0</v>
      </c>
      <c r="H439">
        <v>121410</v>
      </c>
      <c r="I439">
        <v>18966</v>
      </c>
      <c r="J439">
        <v>4.3823254260000004</v>
      </c>
      <c r="K439" t="s">
        <v>1244</v>
      </c>
      <c r="L439" t="s">
        <v>219</v>
      </c>
    </row>
    <row r="440" spans="1:12" x14ac:dyDescent="0.35">
      <c r="A440" t="s">
        <v>1229</v>
      </c>
      <c r="B440" t="s">
        <v>1020</v>
      </c>
      <c r="C440" t="s">
        <v>1230</v>
      </c>
      <c r="D440" t="s">
        <v>1231</v>
      </c>
      <c r="E440">
        <v>3</v>
      </c>
      <c r="F440">
        <v>0</v>
      </c>
      <c r="G440">
        <v>6</v>
      </c>
      <c r="H440">
        <v>119722</v>
      </c>
      <c r="I440">
        <v>18966</v>
      </c>
      <c r="J440">
        <v>1.7164827579999999</v>
      </c>
      <c r="K440" t="s">
        <v>1232</v>
      </c>
      <c r="L440" t="s">
        <v>1233</v>
      </c>
    </row>
    <row r="441" spans="1:12" x14ac:dyDescent="0.35">
      <c r="A441" t="s">
        <v>1229</v>
      </c>
      <c r="B441" t="s">
        <v>27</v>
      </c>
      <c r="C441" t="s">
        <v>1245</v>
      </c>
      <c r="D441" t="s">
        <v>1246</v>
      </c>
      <c r="E441">
        <v>3</v>
      </c>
      <c r="F441">
        <v>1</v>
      </c>
      <c r="G441">
        <v>5</v>
      </c>
      <c r="H441">
        <v>118376</v>
      </c>
      <c r="I441">
        <v>18966</v>
      </c>
      <c r="J441">
        <v>1.94231106</v>
      </c>
      <c r="K441" t="s">
        <v>1247</v>
      </c>
      <c r="L441" t="s">
        <v>1088</v>
      </c>
    </row>
    <row r="442" spans="1:12" x14ac:dyDescent="0.35">
      <c r="A442" t="s">
        <v>1248</v>
      </c>
      <c r="B442" t="s">
        <v>13</v>
      </c>
      <c r="C442" t="s">
        <v>1249</v>
      </c>
      <c r="D442" t="s">
        <v>1250</v>
      </c>
      <c r="E442">
        <v>3</v>
      </c>
      <c r="F442">
        <v>1</v>
      </c>
      <c r="G442">
        <v>0</v>
      </c>
      <c r="H442">
        <v>121410</v>
      </c>
      <c r="I442">
        <v>14902</v>
      </c>
      <c r="J442">
        <v>4.943907727</v>
      </c>
      <c r="K442" t="s">
        <v>1251</v>
      </c>
      <c r="L442" t="s">
        <v>395</v>
      </c>
    </row>
    <row r="443" spans="1:12" x14ac:dyDescent="0.35">
      <c r="A443" t="s">
        <v>1248</v>
      </c>
      <c r="B443" t="s">
        <v>18</v>
      </c>
      <c r="C443" t="s">
        <v>1252</v>
      </c>
      <c r="D443" t="s">
        <v>1207</v>
      </c>
      <c r="E443">
        <v>3</v>
      </c>
      <c r="F443">
        <v>0</v>
      </c>
      <c r="G443">
        <v>3</v>
      </c>
      <c r="H443">
        <v>97150</v>
      </c>
      <c r="I443">
        <v>14902</v>
      </c>
      <c r="J443">
        <v>2.6475179999999998</v>
      </c>
      <c r="K443" t="s">
        <v>1253</v>
      </c>
      <c r="L443" t="s">
        <v>1254</v>
      </c>
    </row>
    <row r="444" spans="1:12" x14ac:dyDescent="0.35">
      <c r="A444" t="s">
        <v>1259</v>
      </c>
      <c r="B444" t="s">
        <v>18</v>
      </c>
      <c r="C444" t="s">
        <v>1260</v>
      </c>
      <c r="D444" t="s">
        <v>1261</v>
      </c>
      <c r="E444">
        <v>3</v>
      </c>
      <c r="F444">
        <v>0</v>
      </c>
      <c r="G444">
        <v>1</v>
      </c>
      <c r="H444">
        <v>120812</v>
      </c>
      <c r="I444">
        <v>14077</v>
      </c>
      <c r="J444">
        <v>4.2237031409999997</v>
      </c>
      <c r="K444" t="s">
        <v>1262</v>
      </c>
      <c r="L444" t="s">
        <v>1149</v>
      </c>
    </row>
    <row r="445" spans="1:12" x14ac:dyDescent="0.35">
      <c r="A445" t="s">
        <v>1259</v>
      </c>
      <c r="B445" t="s">
        <v>18</v>
      </c>
      <c r="C445" t="s">
        <v>1263</v>
      </c>
      <c r="D445" t="s">
        <v>1264</v>
      </c>
      <c r="E445">
        <v>3</v>
      </c>
      <c r="F445">
        <v>1</v>
      </c>
      <c r="G445">
        <v>3</v>
      </c>
      <c r="H445">
        <v>121392</v>
      </c>
      <c r="I445">
        <v>14077</v>
      </c>
      <c r="J445">
        <v>3.1795494849999999</v>
      </c>
      <c r="K445" t="s">
        <v>1265</v>
      </c>
      <c r="L445" t="s">
        <v>1266</v>
      </c>
    </row>
    <row r="446" spans="1:12" x14ac:dyDescent="0.35">
      <c r="A446" t="s">
        <v>1267</v>
      </c>
      <c r="B446" t="s">
        <v>18</v>
      </c>
      <c r="C446" t="s">
        <v>1268</v>
      </c>
      <c r="D446" t="s">
        <v>1269</v>
      </c>
      <c r="E446">
        <v>3</v>
      </c>
      <c r="F446">
        <v>2</v>
      </c>
      <c r="G446">
        <v>5</v>
      </c>
      <c r="H446">
        <v>121408</v>
      </c>
      <c r="I446">
        <v>6299</v>
      </c>
      <c r="J446">
        <v>4.2540227479999997</v>
      </c>
      <c r="K446" t="s">
        <v>1270</v>
      </c>
      <c r="L446" t="s">
        <v>1271</v>
      </c>
    </row>
    <row r="447" spans="1:12" x14ac:dyDescent="0.35">
      <c r="A447" t="s">
        <v>1272</v>
      </c>
      <c r="B447" t="s">
        <v>18</v>
      </c>
      <c r="C447" t="s">
        <v>1273</v>
      </c>
      <c r="D447" t="s">
        <v>1274</v>
      </c>
      <c r="E447">
        <v>3</v>
      </c>
      <c r="F447">
        <v>0</v>
      </c>
      <c r="G447">
        <v>5</v>
      </c>
      <c r="H447">
        <v>121138</v>
      </c>
      <c r="I447">
        <v>14077</v>
      </c>
      <c r="J447">
        <v>2.5088991389999999</v>
      </c>
      <c r="K447" t="s">
        <v>1275</v>
      </c>
      <c r="L447" t="s">
        <v>1154</v>
      </c>
    </row>
    <row r="448" spans="1:12" x14ac:dyDescent="0.35">
      <c r="A448" t="s">
        <v>1272</v>
      </c>
      <c r="B448" t="s">
        <v>18</v>
      </c>
      <c r="C448" t="s">
        <v>1280</v>
      </c>
      <c r="D448" t="s">
        <v>1281</v>
      </c>
      <c r="E448">
        <v>3</v>
      </c>
      <c r="F448">
        <v>2</v>
      </c>
      <c r="G448">
        <v>1</v>
      </c>
      <c r="H448">
        <v>119694</v>
      </c>
      <c r="I448">
        <v>14077</v>
      </c>
      <c r="J448">
        <v>4.2025282449999999</v>
      </c>
      <c r="K448" t="s">
        <v>1282</v>
      </c>
      <c r="L448" t="s">
        <v>486</v>
      </c>
    </row>
    <row r="449" spans="1:12" x14ac:dyDescent="0.35">
      <c r="A449" t="s">
        <v>1283</v>
      </c>
      <c r="B449" t="s">
        <v>18</v>
      </c>
      <c r="C449" t="s">
        <v>1284</v>
      </c>
      <c r="D449" t="s">
        <v>1285</v>
      </c>
      <c r="E449">
        <v>3</v>
      </c>
      <c r="F449">
        <v>1</v>
      </c>
      <c r="G449">
        <v>0</v>
      </c>
      <c r="H449">
        <v>121410</v>
      </c>
      <c r="I449">
        <v>14902</v>
      </c>
      <c r="J449">
        <v>4.943907727</v>
      </c>
      <c r="K449" t="s">
        <v>1286</v>
      </c>
      <c r="L449" t="s">
        <v>632</v>
      </c>
    </row>
    <row r="450" spans="1:12" x14ac:dyDescent="0.35">
      <c r="A450" t="s">
        <v>1283</v>
      </c>
      <c r="B450" t="s">
        <v>18</v>
      </c>
      <c r="C450" t="s">
        <v>1287</v>
      </c>
      <c r="D450" t="s">
        <v>1288</v>
      </c>
      <c r="E450">
        <v>3</v>
      </c>
      <c r="F450">
        <v>0</v>
      </c>
      <c r="G450">
        <v>7</v>
      </c>
      <c r="H450">
        <v>121266</v>
      </c>
      <c r="I450">
        <v>14902</v>
      </c>
      <c r="J450">
        <v>1.9303440700000001</v>
      </c>
      <c r="K450" t="s">
        <v>1289</v>
      </c>
      <c r="L450" t="s">
        <v>1290</v>
      </c>
    </row>
    <row r="451" spans="1:12" x14ac:dyDescent="0.35">
      <c r="A451" t="s">
        <v>1283</v>
      </c>
      <c r="B451" t="s">
        <v>18</v>
      </c>
      <c r="C451" t="s">
        <v>1299</v>
      </c>
      <c r="D451" t="s">
        <v>1300</v>
      </c>
      <c r="E451">
        <v>3</v>
      </c>
      <c r="F451">
        <v>0</v>
      </c>
      <c r="G451">
        <v>1</v>
      </c>
      <c r="H451">
        <v>121412</v>
      </c>
      <c r="I451">
        <v>14902</v>
      </c>
      <c r="J451">
        <v>4.1064273800000004</v>
      </c>
      <c r="K451" t="s">
        <v>1301</v>
      </c>
      <c r="L451" t="s">
        <v>1302</v>
      </c>
    </row>
    <row r="452" spans="1:12" x14ac:dyDescent="0.35">
      <c r="A452" t="s">
        <v>1283</v>
      </c>
      <c r="B452" t="s">
        <v>18</v>
      </c>
      <c r="C452" t="s">
        <v>1307</v>
      </c>
      <c r="D452" t="s">
        <v>1308</v>
      </c>
      <c r="E452">
        <v>3</v>
      </c>
      <c r="F452">
        <v>0</v>
      </c>
      <c r="G452">
        <v>8</v>
      </c>
      <c r="H452">
        <v>121376</v>
      </c>
      <c r="I452">
        <v>14902</v>
      </c>
      <c r="J452">
        <v>1.736371146</v>
      </c>
      <c r="K452" t="s">
        <v>1309</v>
      </c>
      <c r="L452" t="s">
        <v>1310</v>
      </c>
    </row>
    <row r="453" spans="1:12" x14ac:dyDescent="0.35">
      <c r="A453" t="s">
        <v>1283</v>
      </c>
      <c r="B453" t="s">
        <v>18</v>
      </c>
      <c r="C453" t="s">
        <v>1318</v>
      </c>
      <c r="D453" t="s">
        <v>1319</v>
      </c>
      <c r="E453">
        <v>3</v>
      </c>
      <c r="F453">
        <v>1</v>
      </c>
      <c r="G453">
        <v>0</v>
      </c>
      <c r="H453">
        <v>121410</v>
      </c>
      <c r="I453">
        <v>14902</v>
      </c>
      <c r="J453">
        <v>4.943907727</v>
      </c>
      <c r="K453" t="s">
        <v>1320</v>
      </c>
      <c r="L453" t="s">
        <v>1321</v>
      </c>
    </row>
    <row r="454" spans="1:12" x14ac:dyDescent="0.35">
      <c r="A454" t="s">
        <v>1322</v>
      </c>
      <c r="B454" t="s">
        <v>18</v>
      </c>
      <c r="C454" t="s">
        <v>1323</v>
      </c>
      <c r="D454" t="s">
        <v>1324</v>
      </c>
      <c r="E454">
        <v>3</v>
      </c>
      <c r="F454">
        <v>1</v>
      </c>
      <c r="G454">
        <v>3</v>
      </c>
      <c r="H454">
        <v>120244</v>
      </c>
      <c r="I454">
        <v>18966</v>
      </c>
      <c r="J454">
        <v>2.5974699069999998</v>
      </c>
      <c r="K454" t="s">
        <v>1325</v>
      </c>
      <c r="L454" t="s">
        <v>143</v>
      </c>
    </row>
    <row r="455" spans="1:12" x14ac:dyDescent="0.35">
      <c r="A455" t="s">
        <v>1322</v>
      </c>
      <c r="B455" t="s">
        <v>18</v>
      </c>
      <c r="C455" t="s">
        <v>1330</v>
      </c>
      <c r="D455" t="s">
        <v>1331</v>
      </c>
      <c r="E455">
        <v>3</v>
      </c>
      <c r="F455">
        <v>0</v>
      </c>
      <c r="G455">
        <v>0</v>
      </c>
      <c r="H455">
        <v>121410</v>
      </c>
      <c r="I455">
        <v>18966</v>
      </c>
      <c r="J455">
        <v>4.3823254260000004</v>
      </c>
      <c r="K455" t="s">
        <v>1332</v>
      </c>
      <c r="L455" t="s">
        <v>1333</v>
      </c>
    </row>
    <row r="456" spans="1:12" x14ac:dyDescent="0.35">
      <c r="A456" t="s">
        <v>1322</v>
      </c>
      <c r="B456" t="s">
        <v>18</v>
      </c>
      <c r="C456" t="s">
        <v>1334</v>
      </c>
      <c r="D456" t="s">
        <v>1335</v>
      </c>
      <c r="E456">
        <v>3</v>
      </c>
      <c r="F456">
        <v>0</v>
      </c>
      <c r="G456">
        <v>0</v>
      </c>
      <c r="H456">
        <v>121410</v>
      </c>
      <c r="I456">
        <v>18966</v>
      </c>
      <c r="J456">
        <v>4.3823254260000004</v>
      </c>
      <c r="K456" t="s">
        <v>1336</v>
      </c>
      <c r="L456" t="s">
        <v>1337</v>
      </c>
    </row>
    <row r="457" spans="1:12" x14ac:dyDescent="0.35">
      <c r="A457" t="s">
        <v>1322</v>
      </c>
      <c r="B457" t="s">
        <v>18</v>
      </c>
      <c r="C457" t="s">
        <v>1338</v>
      </c>
      <c r="D457" t="s">
        <v>1339</v>
      </c>
      <c r="E457">
        <v>3</v>
      </c>
      <c r="F457">
        <v>0</v>
      </c>
      <c r="G457">
        <v>1</v>
      </c>
      <c r="H457">
        <v>121376</v>
      </c>
      <c r="I457">
        <v>18966</v>
      </c>
      <c r="J457">
        <v>3.597036847</v>
      </c>
      <c r="K457" t="s">
        <v>1340</v>
      </c>
      <c r="L457" t="s">
        <v>1341</v>
      </c>
    </row>
    <row r="458" spans="1:12" x14ac:dyDescent="0.35">
      <c r="A458" t="s">
        <v>1342</v>
      </c>
      <c r="B458" t="s">
        <v>18</v>
      </c>
      <c r="C458" t="s">
        <v>1351</v>
      </c>
      <c r="D458" t="s">
        <v>1352</v>
      </c>
      <c r="E458">
        <v>3</v>
      </c>
      <c r="F458">
        <v>0</v>
      </c>
      <c r="G458">
        <v>0</v>
      </c>
      <c r="H458">
        <v>121410</v>
      </c>
      <c r="I458">
        <v>14472</v>
      </c>
      <c r="J458">
        <v>5.0168183260000001</v>
      </c>
      <c r="K458" t="s">
        <v>1353</v>
      </c>
      <c r="L458" t="s">
        <v>1354</v>
      </c>
    </row>
    <row r="459" spans="1:12" x14ac:dyDescent="0.35">
      <c r="A459" t="s">
        <v>1342</v>
      </c>
      <c r="B459" t="s">
        <v>18</v>
      </c>
      <c r="C459" t="s">
        <v>1359</v>
      </c>
      <c r="D459" t="s">
        <v>1360</v>
      </c>
      <c r="E459">
        <v>3</v>
      </c>
      <c r="F459">
        <v>0</v>
      </c>
      <c r="G459">
        <v>0</v>
      </c>
      <c r="H459">
        <v>121410</v>
      </c>
      <c r="I459">
        <v>14472</v>
      </c>
      <c r="J459">
        <v>5.0168183260000001</v>
      </c>
      <c r="K459" t="s">
        <v>1361</v>
      </c>
      <c r="L459" t="s">
        <v>1362</v>
      </c>
    </row>
    <row r="460" spans="1:12" x14ac:dyDescent="0.35">
      <c r="A460" t="s">
        <v>1342</v>
      </c>
      <c r="B460" t="s">
        <v>18</v>
      </c>
      <c r="C460" t="s">
        <v>1363</v>
      </c>
      <c r="D460" t="s">
        <v>1364</v>
      </c>
      <c r="E460">
        <v>3</v>
      </c>
      <c r="F460">
        <v>0</v>
      </c>
      <c r="G460">
        <v>7</v>
      </c>
      <c r="H460">
        <v>115484</v>
      </c>
      <c r="I460">
        <v>14472</v>
      </c>
      <c r="J460">
        <v>1.8963560370000001</v>
      </c>
      <c r="K460" t="s">
        <v>1365</v>
      </c>
      <c r="L460" t="s">
        <v>1366</v>
      </c>
    </row>
    <row r="461" spans="1:12" x14ac:dyDescent="0.35">
      <c r="A461" t="s">
        <v>1342</v>
      </c>
      <c r="B461" t="s">
        <v>18</v>
      </c>
      <c r="C461" t="s">
        <v>1367</v>
      </c>
      <c r="D461" t="s">
        <v>1368</v>
      </c>
      <c r="E461">
        <v>3</v>
      </c>
      <c r="F461">
        <v>0</v>
      </c>
      <c r="G461">
        <v>7</v>
      </c>
      <c r="H461">
        <v>120850</v>
      </c>
      <c r="I461">
        <v>14472</v>
      </c>
      <c r="J461">
        <v>1.9755048150000001</v>
      </c>
      <c r="K461" t="s">
        <v>1369</v>
      </c>
      <c r="L461" t="s">
        <v>1370</v>
      </c>
    </row>
    <row r="462" spans="1:12" x14ac:dyDescent="0.35">
      <c r="A462" t="s">
        <v>1342</v>
      </c>
      <c r="B462" t="s">
        <v>18</v>
      </c>
      <c r="C462" t="s">
        <v>1371</v>
      </c>
      <c r="D462" t="s">
        <v>1372</v>
      </c>
      <c r="E462">
        <v>3</v>
      </c>
      <c r="F462">
        <v>0</v>
      </c>
      <c r="G462">
        <v>2</v>
      </c>
      <c r="H462">
        <v>120622</v>
      </c>
      <c r="I462">
        <v>14472</v>
      </c>
      <c r="J462">
        <v>3.5635921229999998</v>
      </c>
      <c r="K462" t="s">
        <v>1373</v>
      </c>
      <c r="L462" t="s">
        <v>1374</v>
      </c>
    </row>
    <row r="463" spans="1:12" x14ac:dyDescent="0.35">
      <c r="A463" t="s">
        <v>1342</v>
      </c>
      <c r="B463" t="s">
        <v>18</v>
      </c>
      <c r="C463" t="s">
        <v>1375</v>
      </c>
      <c r="D463" t="s">
        <v>1376</v>
      </c>
      <c r="E463">
        <v>3</v>
      </c>
      <c r="F463">
        <v>1</v>
      </c>
      <c r="G463">
        <v>1</v>
      </c>
      <c r="H463">
        <v>119728</v>
      </c>
      <c r="I463">
        <v>14472</v>
      </c>
      <c r="J463">
        <v>4.1406711280000001</v>
      </c>
      <c r="K463" t="s">
        <v>1377</v>
      </c>
      <c r="L463" t="s">
        <v>1378</v>
      </c>
    </row>
    <row r="464" spans="1:12" x14ac:dyDescent="0.35">
      <c r="A464" t="s">
        <v>1342</v>
      </c>
      <c r="B464" t="s">
        <v>18</v>
      </c>
      <c r="C464" t="s">
        <v>1379</v>
      </c>
      <c r="D464" t="s">
        <v>1380</v>
      </c>
      <c r="E464">
        <v>3</v>
      </c>
      <c r="F464">
        <v>2</v>
      </c>
      <c r="G464">
        <v>1</v>
      </c>
      <c r="H464">
        <v>119742</v>
      </c>
      <c r="I464">
        <v>14472</v>
      </c>
      <c r="J464">
        <v>4.1409335279999997</v>
      </c>
      <c r="K464" t="s">
        <v>1381</v>
      </c>
      <c r="L464" t="s">
        <v>1382</v>
      </c>
    </row>
    <row r="465" spans="1:12" x14ac:dyDescent="0.35">
      <c r="A465" t="s">
        <v>1384</v>
      </c>
      <c r="B465" t="s">
        <v>167</v>
      </c>
      <c r="C465" t="s">
        <v>1385</v>
      </c>
      <c r="D465" t="s">
        <v>1386</v>
      </c>
      <c r="E465">
        <v>3</v>
      </c>
      <c r="F465">
        <v>1</v>
      </c>
      <c r="G465">
        <v>0</v>
      </c>
      <c r="H465">
        <v>121410</v>
      </c>
      <c r="I465">
        <v>7341</v>
      </c>
      <c r="J465">
        <v>7.0439344310000003</v>
      </c>
      <c r="K465" t="s">
        <v>1387</v>
      </c>
      <c r="L465" t="s">
        <v>953</v>
      </c>
    </row>
    <row r="466" spans="1:12" x14ac:dyDescent="0.35">
      <c r="A466" t="s">
        <v>1391</v>
      </c>
      <c r="B466" t="s">
        <v>18</v>
      </c>
      <c r="C466" t="s">
        <v>1392</v>
      </c>
      <c r="D466" t="s">
        <v>1393</v>
      </c>
      <c r="E466">
        <v>3</v>
      </c>
      <c r="F466">
        <v>0</v>
      </c>
      <c r="G466">
        <v>0</v>
      </c>
      <c r="H466">
        <v>121410</v>
      </c>
      <c r="I466">
        <v>14472</v>
      </c>
      <c r="J466">
        <v>5.0168183260000001</v>
      </c>
      <c r="K466" t="s">
        <v>1394</v>
      </c>
      <c r="L466" t="s">
        <v>1395</v>
      </c>
    </row>
    <row r="467" spans="1:12" x14ac:dyDescent="0.35">
      <c r="A467" t="s">
        <v>1391</v>
      </c>
      <c r="B467" t="s">
        <v>18</v>
      </c>
      <c r="C467" t="s">
        <v>1396</v>
      </c>
      <c r="D467" t="s">
        <v>1397</v>
      </c>
      <c r="E467">
        <v>3</v>
      </c>
      <c r="F467">
        <v>0</v>
      </c>
      <c r="G467">
        <v>0</v>
      </c>
      <c r="H467">
        <v>121410</v>
      </c>
      <c r="I467">
        <v>14472</v>
      </c>
      <c r="J467">
        <v>5.0168183260000001</v>
      </c>
      <c r="K467" t="s">
        <v>1398</v>
      </c>
      <c r="L467" t="s">
        <v>1169</v>
      </c>
    </row>
    <row r="468" spans="1:12" x14ac:dyDescent="0.35">
      <c r="A468" t="s">
        <v>1391</v>
      </c>
      <c r="B468" t="s">
        <v>18</v>
      </c>
      <c r="C468" t="s">
        <v>1399</v>
      </c>
      <c r="D468" t="s">
        <v>1017</v>
      </c>
      <c r="E468">
        <v>3</v>
      </c>
      <c r="F468">
        <v>1</v>
      </c>
      <c r="G468">
        <v>0</v>
      </c>
      <c r="H468">
        <v>121410</v>
      </c>
      <c r="I468">
        <v>14472</v>
      </c>
      <c r="J468">
        <v>5.0168183260000001</v>
      </c>
      <c r="K468" t="s">
        <v>1400</v>
      </c>
      <c r="L468" t="s">
        <v>1401</v>
      </c>
    </row>
    <row r="469" spans="1:12" x14ac:dyDescent="0.35">
      <c r="A469" t="s">
        <v>1402</v>
      </c>
      <c r="B469" t="s">
        <v>18</v>
      </c>
      <c r="C469" t="s">
        <v>1403</v>
      </c>
      <c r="D469" t="s">
        <v>1404</v>
      </c>
      <c r="E469">
        <v>3</v>
      </c>
      <c r="F469">
        <v>0</v>
      </c>
      <c r="G469">
        <v>4</v>
      </c>
      <c r="H469">
        <v>120032</v>
      </c>
      <c r="I469">
        <v>11276</v>
      </c>
      <c r="J469">
        <v>3.2362050070000001</v>
      </c>
      <c r="K469" t="s">
        <v>1405</v>
      </c>
      <c r="L469" t="s">
        <v>1406</v>
      </c>
    </row>
    <row r="470" spans="1:12" x14ac:dyDescent="0.35">
      <c r="A470" t="s">
        <v>1407</v>
      </c>
      <c r="B470" t="s">
        <v>18</v>
      </c>
      <c r="C470" t="s">
        <v>1408</v>
      </c>
      <c r="D470" t="s">
        <v>1409</v>
      </c>
      <c r="E470">
        <v>3</v>
      </c>
      <c r="F470">
        <v>1</v>
      </c>
      <c r="G470">
        <v>10</v>
      </c>
      <c r="H470">
        <v>121142</v>
      </c>
      <c r="I470">
        <v>6299</v>
      </c>
      <c r="J470">
        <v>3.016610741</v>
      </c>
      <c r="K470" t="s">
        <v>1410</v>
      </c>
      <c r="L470" t="s">
        <v>1411</v>
      </c>
    </row>
    <row r="471" spans="1:12" x14ac:dyDescent="0.35">
      <c r="A471" t="s">
        <v>1407</v>
      </c>
      <c r="B471" t="s">
        <v>18</v>
      </c>
      <c r="C471" t="s">
        <v>1412</v>
      </c>
      <c r="D471" t="s">
        <v>1413</v>
      </c>
      <c r="E471">
        <v>3</v>
      </c>
      <c r="F471">
        <v>1</v>
      </c>
      <c r="G471">
        <v>21</v>
      </c>
      <c r="H471">
        <v>119644</v>
      </c>
      <c r="I471">
        <v>6299</v>
      </c>
      <c r="J471">
        <v>1.6854503700000001</v>
      </c>
      <c r="K471" t="s">
        <v>1414</v>
      </c>
      <c r="L471" t="s">
        <v>1415</v>
      </c>
    </row>
    <row r="472" spans="1:12" x14ac:dyDescent="0.35">
      <c r="A472" t="s">
        <v>1416</v>
      </c>
      <c r="B472" t="s">
        <v>18</v>
      </c>
      <c r="C472" t="s">
        <v>1417</v>
      </c>
      <c r="D472" t="s">
        <v>1418</v>
      </c>
      <c r="E472">
        <v>3</v>
      </c>
      <c r="F472">
        <v>1</v>
      </c>
      <c r="G472">
        <v>2</v>
      </c>
      <c r="H472">
        <v>120274</v>
      </c>
      <c r="I472">
        <v>6299</v>
      </c>
      <c r="J472">
        <v>5.6579693999999998</v>
      </c>
      <c r="K472" t="s">
        <v>1419</v>
      </c>
      <c r="L472" t="s">
        <v>1158</v>
      </c>
    </row>
    <row r="473" spans="1:12" x14ac:dyDescent="0.35">
      <c r="A473" t="s">
        <v>1416</v>
      </c>
      <c r="B473" t="s">
        <v>18</v>
      </c>
      <c r="C473" t="s">
        <v>1420</v>
      </c>
      <c r="D473" t="s">
        <v>1421</v>
      </c>
      <c r="E473">
        <v>3</v>
      </c>
      <c r="F473">
        <v>1</v>
      </c>
      <c r="G473">
        <v>1</v>
      </c>
      <c r="H473">
        <v>120020</v>
      </c>
      <c r="I473">
        <v>6299</v>
      </c>
      <c r="J473">
        <v>6.433158003</v>
      </c>
      <c r="K473" t="s">
        <v>1422</v>
      </c>
      <c r="L473" t="s">
        <v>1423</v>
      </c>
    </row>
    <row r="474" spans="1:12" x14ac:dyDescent="0.35">
      <c r="A474" t="s">
        <v>1429</v>
      </c>
      <c r="B474" t="s">
        <v>18</v>
      </c>
      <c r="C474" t="s">
        <v>1434</v>
      </c>
      <c r="D474" t="s">
        <v>1435</v>
      </c>
      <c r="E474">
        <v>3</v>
      </c>
      <c r="F474">
        <v>1</v>
      </c>
      <c r="G474">
        <v>0</v>
      </c>
      <c r="H474">
        <v>121410</v>
      </c>
      <c r="I474">
        <v>18966</v>
      </c>
      <c r="J474">
        <v>4.3823254260000004</v>
      </c>
      <c r="K474" t="s">
        <v>1436</v>
      </c>
      <c r="L474" t="s">
        <v>559</v>
      </c>
    </row>
    <row r="475" spans="1:12" x14ac:dyDescent="0.35">
      <c r="A475" t="s">
        <v>1437</v>
      </c>
      <c r="B475" t="s">
        <v>18</v>
      </c>
      <c r="C475" t="s">
        <v>1441</v>
      </c>
      <c r="D475" t="s">
        <v>1442</v>
      </c>
      <c r="E475">
        <v>3</v>
      </c>
      <c r="F475">
        <v>2</v>
      </c>
      <c r="G475">
        <v>4</v>
      </c>
      <c r="H475">
        <v>121334</v>
      </c>
      <c r="I475">
        <v>8173</v>
      </c>
      <c r="J475">
        <v>3.976630643</v>
      </c>
      <c r="K475" t="s">
        <v>1443</v>
      </c>
      <c r="L475" t="s">
        <v>113</v>
      </c>
    </row>
    <row r="476" spans="1:12" x14ac:dyDescent="0.35">
      <c r="A476" t="s">
        <v>1437</v>
      </c>
      <c r="B476" t="s">
        <v>18</v>
      </c>
      <c r="C476" t="s">
        <v>1444</v>
      </c>
      <c r="D476" t="s">
        <v>1445</v>
      </c>
      <c r="E476">
        <v>3</v>
      </c>
      <c r="F476">
        <v>2</v>
      </c>
      <c r="G476">
        <v>0</v>
      </c>
      <c r="H476">
        <v>121410</v>
      </c>
      <c r="I476">
        <v>8173</v>
      </c>
      <c r="J476">
        <v>6.6757818240000004</v>
      </c>
      <c r="K476" t="s">
        <v>1446</v>
      </c>
      <c r="L476" t="s">
        <v>1447</v>
      </c>
    </row>
    <row r="477" spans="1:12" x14ac:dyDescent="0.35">
      <c r="A477" t="s">
        <v>1437</v>
      </c>
      <c r="B477" t="s">
        <v>18</v>
      </c>
      <c r="C477" t="s">
        <v>1448</v>
      </c>
      <c r="D477" t="s">
        <v>1449</v>
      </c>
      <c r="E477">
        <v>3</v>
      </c>
      <c r="F477">
        <v>2</v>
      </c>
      <c r="G477">
        <v>0</v>
      </c>
      <c r="H477">
        <v>121410</v>
      </c>
      <c r="I477">
        <v>8173</v>
      </c>
      <c r="J477">
        <v>6.6757818240000004</v>
      </c>
      <c r="K477" t="s">
        <v>1450</v>
      </c>
      <c r="L477" t="s">
        <v>632</v>
      </c>
    </row>
    <row r="478" spans="1:12" x14ac:dyDescent="0.35">
      <c r="A478" t="s">
        <v>1451</v>
      </c>
      <c r="B478" t="s">
        <v>18</v>
      </c>
      <c r="C478" t="s">
        <v>1452</v>
      </c>
      <c r="D478" t="s">
        <v>1453</v>
      </c>
      <c r="E478">
        <v>3</v>
      </c>
      <c r="F478">
        <v>1</v>
      </c>
      <c r="G478">
        <v>0</v>
      </c>
      <c r="H478">
        <v>121410</v>
      </c>
      <c r="I478">
        <v>7341</v>
      </c>
      <c r="J478">
        <v>7.0439344310000003</v>
      </c>
      <c r="K478" t="s">
        <v>1454</v>
      </c>
      <c r="L478" t="s">
        <v>1455</v>
      </c>
    </row>
    <row r="479" spans="1:12" x14ac:dyDescent="0.35">
      <c r="A479" t="s">
        <v>1456</v>
      </c>
      <c r="B479" t="s">
        <v>18</v>
      </c>
      <c r="C479" t="s">
        <v>1457</v>
      </c>
      <c r="D479" t="s">
        <v>1458</v>
      </c>
      <c r="E479">
        <v>3</v>
      </c>
      <c r="F479">
        <v>1</v>
      </c>
      <c r="G479">
        <v>0</v>
      </c>
      <c r="H479">
        <v>121410</v>
      </c>
      <c r="I479">
        <v>7341</v>
      </c>
      <c r="J479">
        <v>7.0439344310000003</v>
      </c>
      <c r="K479" t="s">
        <v>1459</v>
      </c>
      <c r="L479" t="s">
        <v>1460</v>
      </c>
    </row>
    <row r="480" spans="1:12" x14ac:dyDescent="0.35">
      <c r="A480" t="s">
        <v>1456</v>
      </c>
      <c r="B480" t="s">
        <v>18</v>
      </c>
      <c r="C480" t="s">
        <v>1461</v>
      </c>
      <c r="D480" t="s">
        <v>1462</v>
      </c>
      <c r="E480">
        <v>3</v>
      </c>
      <c r="F480">
        <v>1</v>
      </c>
      <c r="G480">
        <v>0</v>
      </c>
      <c r="H480">
        <v>121410</v>
      </c>
      <c r="I480">
        <v>7341</v>
      </c>
      <c r="J480">
        <v>7.0439344310000003</v>
      </c>
      <c r="K480" t="s">
        <v>1463</v>
      </c>
      <c r="L480" t="s">
        <v>54</v>
      </c>
    </row>
    <row r="481" spans="1:12" x14ac:dyDescent="0.35">
      <c r="A481" t="s">
        <v>1456</v>
      </c>
      <c r="B481" t="s">
        <v>18</v>
      </c>
      <c r="C481" t="s">
        <v>1464</v>
      </c>
      <c r="D481" t="s">
        <v>1465</v>
      </c>
      <c r="E481">
        <v>3</v>
      </c>
      <c r="F481">
        <v>2</v>
      </c>
      <c r="G481">
        <v>0</v>
      </c>
      <c r="H481">
        <v>121410</v>
      </c>
      <c r="I481">
        <v>7341</v>
      </c>
      <c r="J481">
        <v>7.0439344310000003</v>
      </c>
      <c r="K481" t="s">
        <v>1466</v>
      </c>
      <c r="L481" t="s">
        <v>1467</v>
      </c>
    </row>
    <row r="482" spans="1:12" x14ac:dyDescent="0.35">
      <c r="A482" t="s">
        <v>1468</v>
      </c>
      <c r="B482" t="s">
        <v>18</v>
      </c>
      <c r="C482" t="s">
        <v>1473</v>
      </c>
      <c r="D482" t="s">
        <v>1474</v>
      </c>
      <c r="E482">
        <v>3</v>
      </c>
      <c r="F482">
        <v>0</v>
      </c>
      <c r="G482">
        <v>1</v>
      </c>
      <c r="H482">
        <v>121218</v>
      </c>
      <c r="I482">
        <v>18571</v>
      </c>
      <c r="J482">
        <v>3.63662551</v>
      </c>
      <c r="K482" t="s">
        <v>1475</v>
      </c>
      <c r="L482" t="s">
        <v>1476</v>
      </c>
    </row>
    <row r="483" spans="1:12" x14ac:dyDescent="0.35">
      <c r="A483" t="s">
        <v>1482</v>
      </c>
      <c r="B483" t="s">
        <v>18</v>
      </c>
      <c r="C483" t="s">
        <v>1483</v>
      </c>
      <c r="D483" t="s">
        <v>1484</v>
      </c>
      <c r="E483">
        <v>3</v>
      </c>
      <c r="F483">
        <v>0</v>
      </c>
      <c r="G483">
        <v>4</v>
      </c>
      <c r="H483">
        <v>121410</v>
      </c>
      <c r="I483">
        <v>16204</v>
      </c>
      <c r="J483">
        <v>2.5515012320000001</v>
      </c>
      <c r="K483" t="s">
        <v>1485</v>
      </c>
      <c r="L483" t="s">
        <v>1486</v>
      </c>
    </row>
    <row r="484" spans="1:12" x14ac:dyDescent="0.35">
      <c r="A484" t="s">
        <v>1487</v>
      </c>
      <c r="B484" t="s">
        <v>13</v>
      </c>
      <c r="C484" t="s">
        <v>1488</v>
      </c>
      <c r="D484" t="s">
        <v>1489</v>
      </c>
      <c r="E484">
        <v>3</v>
      </c>
      <c r="F484">
        <v>1</v>
      </c>
      <c r="G484">
        <v>0</v>
      </c>
      <c r="H484">
        <v>121410</v>
      </c>
      <c r="I484">
        <v>14472</v>
      </c>
      <c r="J484">
        <v>5.0168183260000001</v>
      </c>
      <c r="K484" t="s">
        <v>1490</v>
      </c>
      <c r="L484" t="s">
        <v>1491</v>
      </c>
    </row>
    <row r="485" spans="1:12" x14ac:dyDescent="0.35">
      <c r="A485" t="s">
        <v>1500</v>
      </c>
      <c r="B485" t="s">
        <v>18</v>
      </c>
      <c r="C485" t="s">
        <v>1501</v>
      </c>
      <c r="D485" t="s">
        <v>1502</v>
      </c>
      <c r="E485">
        <v>3</v>
      </c>
      <c r="F485">
        <v>0</v>
      </c>
      <c r="G485">
        <v>2</v>
      </c>
      <c r="H485">
        <v>117620</v>
      </c>
      <c r="I485">
        <v>14472</v>
      </c>
      <c r="J485">
        <v>3.5111610799999999</v>
      </c>
      <c r="K485" t="s">
        <v>1503</v>
      </c>
      <c r="L485" t="s">
        <v>1504</v>
      </c>
    </row>
    <row r="486" spans="1:12" x14ac:dyDescent="0.35">
      <c r="A486" t="s">
        <v>1500</v>
      </c>
      <c r="B486" t="s">
        <v>18</v>
      </c>
      <c r="C486" t="s">
        <v>1512</v>
      </c>
      <c r="D486" t="s">
        <v>1513</v>
      </c>
      <c r="E486">
        <v>3</v>
      </c>
      <c r="F486">
        <v>0</v>
      </c>
      <c r="G486">
        <v>0</v>
      </c>
      <c r="H486">
        <v>121410</v>
      </c>
      <c r="I486">
        <v>14472</v>
      </c>
      <c r="J486">
        <v>5.0168183260000001</v>
      </c>
      <c r="K486" t="s">
        <v>1514</v>
      </c>
      <c r="L486" t="s">
        <v>1515</v>
      </c>
    </row>
    <row r="487" spans="1:12" x14ac:dyDescent="0.35">
      <c r="A487" t="s">
        <v>1500</v>
      </c>
      <c r="B487" t="s">
        <v>18</v>
      </c>
      <c r="C487" t="s">
        <v>1516</v>
      </c>
      <c r="D487" t="s">
        <v>1517</v>
      </c>
      <c r="E487">
        <v>3</v>
      </c>
      <c r="F487">
        <v>0</v>
      </c>
      <c r="G487">
        <v>0</v>
      </c>
      <c r="H487">
        <v>121410</v>
      </c>
      <c r="I487">
        <v>14472</v>
      </c>
      <c r="J487">
        <v>5.0168183260000001</v>
      </c>
      <c r="K487" t="s">
        <v>1518</v>
      </c>
      <c r="L487" t="s">
        <v>357</v>
      </c>
    </row>
    <row r="488" spans="1:12" x14ac:dyDescent="0.35">
      <c r="A488" t="s">
        <v>1500</v>
      </c>
      <c r="B488" t="s">
        <v>18</v>
      </c>
      <c r="C488" t="s">
        <v>1519</v>
      </c>
      <c r="D488" t="s">
        <v>1520</v>
      </c>
      <c r="E488">
        <v>3</v>
      </c>
      <c r="F488">
        <v>0</v>
      </c>
      <c r="G488">
        <v>0</v>
      </c>
      <c r="H488">
        <v>121410</v>
      </c>
      <c r="I488">
        <v>14472</v>
      </c>
      <c r="J488">
        <v>5.0168183260000001</v>
      </c>
      <c r="K488" t="s">
        <v>1521</v>
      </c>
      <c r="L488" t="s">
        <v>1522</v>
      </c>
    </row>
    <row r="489" spans="1:12" x14ac:dyDescent="0.35">
      <c r="A489" t="s">
        <v>1500</v>
      </c>
      <c r="B489" t="s">
        <v>18</v>
      </c>
      <c r="C489" t="s">
        <v>1523</v>
      </c>
      <c r="D489" t="s">
        <v>1524</v>
      </c>
      <c r="E489">
        <v>3</v>
      </c>
      <c r="F489">
        <v>0</v>
      </c>
      <c r="G489">
        <v>0</v>
      </c>
      <c r="H489">
        <v>121410</v>
      </c>
      <c r="I489">
        <v>14472</v>
      </c>
      <c r="J489">
        <v>5.0168183260000001</v>
      </c>
      <c r="K489" t="s">
        <v>1525</v>
      </c>
      <c r="L489" t="s">
        <v>1526</v>
      </c>
    </row>
    <row r="490" spans="1:12" x14ac:dyDescent="0.35">
      <c r="A490" t="s">
        <v>1500</v>
      </c>
      <c r="B490" t="s">
        <v>18</v>
      </c>
      <c r="C490" t="s">
        <v>1531</v>
      </c>
      <c r="D490" t="s">
        <v>1532</v>
      </c>
      <c r="E490">
        <v>3</v>
      </c>
      <c r="F490">
        <v>0</v>
      </c>
      <c r="G490">
        <v>0</v>
      </c>
      <c r="H490">
        <v>121410</v>
      </c>
      <c r="I490">
        <v>14472</v>
      </c>
      <c r="J490">
        <v>5.0168183260000001</v>
      </c>
      <c r="K490" t="s">
        <v>1533</v>
      </c>
      <c r="L490" t="s">
        <v>1534</v>
      </c>
    </row>
    <row r="491" spans="1:12" x14ac:dyDescent="0.35">
      <c r="A491" t="s">
        <v>1500</v>
      </c>
      <c r="B491" t="s">
        <v>18</v>
      </c>
      <c r="C491" t="s">
        <v>1535</v>
      </c>
      <c r="D491" t="s">
        <v>1536</v>
      </c>
      <c r="E491">
        <v>3</v>
      </c>
      <c r="F491">
        <v>0</v>
      </c>
      <c r="G491">
        <v>0</v>
      </c>
      <c r="H491">
        <v>121410</v>
      </c>
      <c r="I491">
        <v>14472</v>
      </c>
      <c r="J491">
        <v>5.0168183260000001</v>
      </c>
      <c r="K491" t="s">
        <v>1537</v>
      </c>
      <c r="L491" t="s">
        <v>1538</v>
      </c>
    </row>
    <row r="492" spans="1:12" x14ac:dyDescent="0.35">
      <c r="A492" t="s">
        <v>1543</v>
      </c>
      <c r="B492" t="s">
        <v>18</v>
      </c>
      <c r="C492" t="s">
        <v>1544</v>
      </c>
      <c r="D492" t="s">
        <v>1037</v>
      </c>
      <c r="E492">
        <v>3</v>
      </c>
      <c r="F492">
        <v>1</v>
      </c>
      <c r="G492">
        <v>0</v>
      </c>
      <c r="H492">
        <v>121410</v>
      </c>
      <c r="I492">
        <v>8173</v>
      </c>
      <c r="J492">
        <v>6.6757818240000004</v>
      </c>
      <c r="K492" t="s">
        <v>1545</v>
      </c>
      <c r="L492" t="s">
        <v>64</v>
      </c>
    </row>
    <row r="493" spans="1:12" x14ac:dyDescent="0.35">
      <c r="A493" t="s">
        <v>1551</v>
      </c>
      <c r="B493" t="s">
        <v>18</v>
      </c>
      <c r="C493" t="s">
        <v>1552</v>
      </c>
      <c r="D493" t="s">
        <v>1553</v>
      </c>
      <c r="E493">
        <v>3</v>
      </c>
      <c r="F493">
        <v>2</v>
      </c>
      <c r="G493">
        <v>1</v>
      </c>
      <c r="H493">
        <v>119784</v>
      </c>
      <c r="I493">
        <v>8173</v>
      </c>
      <c r="J493">
        <v>5.61196786</v>
      </c>
      <c r="K493" t="s">
        <v>1554</v>
      </c>
      <c r="L493" t="s">
        <v>1555</v>
      </c>
    </row>
    <row r="494" spans="1:12" x14ac:dyDescent="0.35">
      <c r="A494" t="s">
        <v>1556</v>
      </c>
      <c r="B494" t="s">
        <v>18</v>
      </c>
      <c r="C494" t="s">
        <v>1557</v>
      </c>
      <c r="D494" t="s">
        <v>1558</v>
      </c>
      <c r="E494">
        <v>3</v>
      </c>
      <c r="F494">
        <v>0</v>
      </c>
      <c r="G494">
        <v>4</v>
      </c>
      <c r="H494">
        <v>120332</v>
      </c>
      <c r="I494">
        <v>18966</v>
      </c>
      <c r="J494">
        <v>2.2559496999999999</v>
      </c>
      <c r="K494" t="s">
        <v>1559</v>
      </c>
      <c r="L494" t="s">
        <v>1560</v>
      </c>
    </row>
    <row r="495" spans="1:12" x14ac:dyDescent="0.35">
      <c r="A495" t="s">
        <v>1556</v>
      </c>
      <c r="B495" t="s">
        <v>18</v>
      </c>
      <c r="C495" t="s">
        <v>1561</v>
      </c>
      <c r="D495" t="s">
        <v>1562</v>
      </c>
      <c r="E495">
        <v>3</v>
      </c>
      <c r="F495">
        <v>1</v>
      </c>
      <c r="G495">
        <v>0</v>
      </c>
      <c r="H495">
        <v>121410</v>
      </c>
      <c r="I495">
        <v>18966</v>
      </c>
      <c r="J495">
        <v>4.3823254260000004</v>
      </c>
      <c r="K495" t="s">
        <v>1563</v>
      </c>
      <c r="L495" t="s">
        <v>288</v>
      </c>
    </row>
    <row r="496" spans="1:12" x14ac:dyDescent="0.35">
      <c r="A496" t="s">
        <v>1556</v>
      </c>
      <c r="B496" t="s">
        <v>18</v>
      </c>
      <c r="C496" t="s">
        <v>1564</v>
      </c>
      <c r="D496" t="s">
        <v>1565</v>
      </c>
      <c r="E496">
        <v>3</v>
      </c>
      <c r="F496">
        <v>0</v>
      </c>
      <c r="G496">
        <v>0</v>
      </c>
      <c r="H496">
        <v>121410</v>
      </c>
      <c r="I496">
        <v>18966</v>
      </c>
      <c r="J496">
        <v>4.3823254260000004</v>
      </c>
      <c r="K496" t="s">
        <v>1566</v>
      </c>
      <c r="L496" t="s">
        <v>1567</v>
      </c>
    </row>
    <row r="497" spans="1:12" x14ac:dyDescent="0.35">
      <c r="A497" t="s">
        <v>1556</v>
      </c>
      <c r="B497" t="s">
        <v>18</v>
      </c>
      <c r="C497" t="s">
        <v>1568</v>
      </c>
      <c r="D497" t="s">
        <v>1569</v>
      </c>
      <c r="E497">
        <v>3</v>
      </c>
      <c r="F497">
        <v>0</v>
      </c>
      <c r="G497">
        <v>2</v>
      </c>
      <c r="H497">
        <v>121364</v>
      </c>
      <c r="I497">
        <v>18966</v>
      </c>
      <c r="J497">
        <v>3.0403292620000002</v>
      </c>
      <c r="K497" t="s">
        <v>1570</v>
      </c>
      <c r="L497" t="s">
        <v>1571</v>
      </c>
    </row>
    <row r="498" spans="1:12" x14ac:dyDescent="0.35">
      <c r="A498" t="s">
        <v>1556</v>
      </c>
      <c r="B498" t="s">
        <v>130</v>
      </c>
      <c r="C498" t="s">
        <v>1572</v>
      </c>
      <c r="D498" t="s">
        <v>1573</v>
      </c>
      <c r="E498">
        <v>3</v>
      </c>
      <c r="F498">
        <v>0</v>
      </c>
      <c r="G498">
        <v>0</v>
      </c>
      <c r="H498">
        <v>121410</v>
      </c>
      <c r="I498">
        <v>18966</v>
      </c>
      <c r="J498">
        <v>4.3823254260000004</v>
      </c>
      <c r="K498" t="s">
        <v>1574</v>
      </c>
      <c r="L498" t="s">
        <v>1575</v>
      </c>
    </row>
    <row r="499" spans="1:12" x14ac:dyDescent="0.35">
      <c r="A499" t="s">
        <v>1576</v>
      </c>
      <c r="B499" t="s">
        <v>13</v>
      </c>
      <c r="C499" t="s">
        <v>1577</v>
      </c>
      <c r="D499" t="s">
        <v>1578</v>
      </c>
      <c r="E499">
        <v>3</v>
      </c>
      <c r="F499">
        <v>2</v>
      </c>
      <c r="G499">
        <v>0</v>
      </c>
      <c r="H499">
        <v>121410</v>
      </c>
      <c r="I499">
        <v>18966</v>
      </c>
      <c r="J499">
        <v>4.3823254260000004</v>
      </c>
      <c r="K499" t="s">
        <v>1579</v>
      </c>
      <c r="L499" t="s">
        <v>17</v>
      </c>
    </row>
    <row r="500" spans="1:12" x14ac:dyDescent="0.35">
      <c r="A500" t="s">
        <v>1576</v>
      </c>
      <c r="B500" t="s">
        <v>18</v>
      </c>
      <c r="C500" t="s">
        <v>1580</v>
      </c>
      <c r="D500" t="s">
        <v>1581</v>
      </c>
      <c r="E500">
        <v>3</v>
      </c>
      <c r="F500">
        <v>0</v>
      </c>
      <c r="G500">
        <v>0</v>
      </c>
      <c r="H500">
        <v>121410</v>
      </c>
      <c r="I500">
        <v>18966</v>
      </c>
      <c r="J500">
        <v>4.3823254260000004</v>
      </c>
      <c r="K500" t="s">
        <v>1582</v>
      </c>
      <c r="L500" t="s">
        <v>1001</v>
      </c>
    </row>
    <row r="501" spans="1:12" x14ac:dyDescent="0.35">
      <c r="A501" t="s">
        <v>1576</v>
      </c>
      <c r="B501" t="s">
        <v>18</v>
      </c>
      <c r="C501" t="s">
        <v>1583</v>
      </c>
      <c r="D501" t="s">
        <v>1584</v>
      </c>
      <c r="E501">
        <v>3</v>
      </c>
      <c r="F501">
        <v>0</v>
      </c>
      <c r="G501">
        <v>1</v>
      </c>
      <c r="H501">
        <v>119410</v>
      </c>
      <c r="I501">
        <v>18966</v>
      </c>
      <c r="J501">
        <v>3.5645592449999999</v>
      </c>
      <c r="K501" t="s">
        <v>1585</v>
      </c>
      <c r="L501" t="s">
        <v>1586</v>
      </c>
    </row>
    <row r="502" spans="1:12" x14ac:dyDescent="0.35">
      <c r="A502" t="s">
        <v>1576</v>
      </c>
      <c r="B502" t="s">
        <v>18</v>
      </c>
      <c r="C502" t="s">
        <v>1587</v>
      </c>
      <c r="D502" t="s">
        <v>1588</v>
      </c>
      <c r="E502">
        <v>3</v>
      </c>
      <c r="F502">
        <v>0</v>
      </c>
      <c r="G502">
        <v>5</v>
      </c>
      <c r="H502">
        <v>120902</v>
      </c>
      <c r="I502">
        <v>18966</v>
      </c>
      <c r="J502">
        <v>1.977864869</v>
      </c>
      <c r="K502" t="s">
        <v>1589</v>
      </c>
      <c r="L502" t="s">
        <v>1590</v>
      </c>
    </row>
    <row r="503" spans="1:12" x14ac:dyDescent="0.35">
      <c r="A503" t="s">
        <v>1576</v>
      </c>
      <c r="B503" t="s">
        <v>18</v>
      </c>
      <c r="C503" t="s">
        <v>1591</v>
      </c>
      <c r="D503" t="s">
        <v>1592</v>
      </c>
      <c r="E503">
        <v>3</v>
      </c>
      <c r="F503">
        <v>0</v>
      </c>
      <c r="G503">
        <v>1</v>
      </c>
      <c r="H503">
        <v>121366</v>
      </c>
      <c r="I503">
        <v>18966</v>
      </c>
      <c r="J503">
        <v>3.5968723859999998</v>
      </c>
      <c r="K503" t="s">
        <v>1593</v>
      </c>
      <c r="L503" t="s">
        <v>1594</v>
      </c>
    </row>
    <row r="504" spans="1:12" x14ac:dyDescent="0.35">
      <c r="A504" t="s">
        <v>1595</v>
      </c>
      <c r="B504" t="s">
        <v>18</v>
      </c>
      <c r="C504" t="s">
        <v>1596</v>
      </c>
      <c r="D504" t="s">
        <v>1597</v>
      </c>
      <c r="E504">
        <v>3</v>
      </c>
      <c r="F504">
        <v>0</v>
      </c>
      <c r="G504">
        <v>0</v>
      </c>
      <c r="H504">
        <v>121410</v>
      </c>
      <c r="I504">
        <v>11384</v>
      </c>
      <c r="J504">
        <v>5.6564677989999996</v>
      </c>
      <c r="K504" t="s">
        <v>1598</v>
      </c>
      <c r="L504" t="s">
        <v>1149</v>
      </c>
    </row>
    <row r="505" spans="1:12" x14ac:dyDescent="0.35">
      <c r="A505" t="s">
        <v>1595</v>
      </c>
      <c r="B505" t="s">
        <v>130</v>
      </c>
      <c r="C505" t="s">
        <v>1599</v>
      </c>
      <c r="D505" t="s">
        <v>1600</v>
      </c>
      <c r="E505">
        <v>3</v>
      </c>
      <c r="F505">
        <v>2</v>
      </c>
      <c r="G505">
        <v>0</v>
      </c>
      <c r="H505">
        <v>121410</v>
      </c>
      <c r="I505">
        <v>11384</v>
      </c>
      <c r="J505">
        <v>5.6564677989999996</v>
      </c>
      <c r="K505" t="s">
        <v>1601</v>
      </c>
      <c r="L505" t="s">
        <v>1602</v>
      </c>
    </row>
    <row r="506" spans="1:12" x14ac:dyDescent="0.35">
      <c r="A506" t="s">
        <v>1603</v>
      </c>
      <c r="B506" t="s">
        <v>18</v>
      </c>
      <c r="C506" t="s">
        <v>1604</v>
      </c>
      <c r="D506" t="s">
        <v>1605</v>
      </c>
      <c r="E506">
        <v>3</v>
      </c>
      <c r="F506">
        <v>1</v>
      </c>
      <c r="G506">
        <v>10</v>
      </c>
      <c r="H506">
        <v>115534</v>
      </c>
      <c r="I506">
        <v>6299</v>
      </c>
      <c r="J506">
        <v>2.9159856940000002</v>
      </c>
      <c r="K506" t="s">
        <v>1606</v>
      </c>
      <c r="L506" t="s">
        <v>1607</v>
      </c>
    </row>
    <row r="507" spans="1:12" x14ac:dyDescent="0.35">
      <c r="A507" t="s">
        <v>1612</v>
      </c>
      <c r="B507" t="s">
        <v>18</v>
      </c>
      <c r="C507" t="s">
        <v>1613</v>
      </c>
      <c r="D507" t="s">
        <v>1614</v>
      </c>
      <c r="E507">
        <v>3</v>
      </c>
      <c r="F507">
        <v>1</v>
      </c>
      <c r="G507">
        <v>0</v>
      </c>
      <c r="H507">
        <v>121410</v>
      </c>
      <c r="I507">
        <v>18966</v>
      </c>
      <c r="J507">
        <v>4.3823254260000004</v>
      </c>
      <c r="K507" t="s">
        <v>1615</v>
      </c>
      <c r="L507" t="s">
        <v>700</v>
      </c>
    </row>
    <row r="508" spans="1:12" x14ac:dyDescent="0.35">
      <c r="A508" t="s">
        <v>1612</v>
      </c>
      <c r="B508" t="s">
        <v>18</v>
      </c>
      <c r="C508" t="s">
        <v>1620</v>
      </c>
      <c r="D508" t="s">
        <v>1621</v>
      </c>
      <c r="E508">
        <v>3</v>
      </c>
      <c r="F508">
        <v>2</v>
      </c>
      <c r="G508">
        <v>5</v>
      </c>
      <c r="H508">
        <v>121260</v>
      </c>
      <c r="I508">
        <v>18966</v>
      </c>
      <c r="J508">
        <v>1.9828610820000001</v>
      </c>
      <c r="K508" t="s">
        <v>1622</v>
      </c>
      <c r="L508" t="s">
        <v>1623</v>
      </c>
    </row>
    <row r="509" spans="1:12" x14ac:dyDescent="0.35">
      <c r="A509" t="s">
        <v>1612</v>
      </c>
      <c r="B509" t="s">
        <v>18</v>
      </c>
      <c r="C509" t="s">
        <v>1624</v>
      </c>
      <c r="D509" t="s">
        <v>1625</v>
      </c>
      <c r="E509">
        <v>3</v>
      </c>
      <c r="F509">
        <v>2</v>
      </c>
      <c r="G509">
        <v>1</v>
      </c>
      <c r="H509">
        <v>121230</v>
      </c>
      <c r="I509">
        <v>18966</v>
      </c>
      <c r="J509">
        <v>3.5946349679999998</v>
      </c>
      <c r="K509" t="s">
        <v>1626</v>
      </c>
      <c r="L509" t="s">
        <v>1627</v>
      </c>
    </row>
    <row r="510" spans="1:12" x14ac:dyDescent="0.35">
      <c r="A510" t="s">
        <v>1612</v>
      </c>
      <c r="B510" t="s">
        <v>18</v>
      </c>
      <c r="C510" t="s">
        <v>1628</v>
      </c>
      <c r="D510" t="s">
        <v>1629</v>
      </c>
      <c r="E510">
        <v>3</v>
      </c>
      <c r="F510">
        <v>1</v>
      </c>
      <c r="G510">
        <v>0</v>
      </c>
      <c r="H510">
        <v>121410</v>
      </c>
      <c r="I510">
        <v>18966</v>
      </c>
      <c r="J510">
        <v>4.3823254260000004</v>
      </c>
      <c r="K510" t="s">
        <v>1630</v>
      </c>
      <c r="L510" t="s">
        <v>1631</v>
      </c>
    </row>
    <row r="511" spans="1:12" x14ac:dyDescent="0.35">
      <c r="A511" t="s">
        <v>1612</v>
      </c>
      <c r="B511" t="s">
        <v>18</v>
      </c>
      <c r="C511" t="s">
        <v>1632</v>
      </c>
      <c r="D511" t="s">
        <v>1633</v>
      </c>
      <c r="E511">
        <v>3</v>
      </c>
      <c r="F511">
        <v>0</v>
      </c>
      <c r="G511">
        <v>0</v>
      </c>
      <c r="H511">
        <v>121410</v>
      </c>
      <c r="I511">
        <v>18966</v>
      </c>
      <c r="J511">
        <v>4.3823254260000004</v>
      </c>
      <c r="K511" t="s">
        <v>1634</v>
      </c>
      <c r="L511" t="s">
        <v>700</v>
      </c>
    </row>
    <row r="512" spans="1:12" x14ac:dyDescent="0.35">
      <c r="A512" t="s">
        <v>1612</v>
      </c>
      <c r="B512" t="s">
        <v>18</v>
      </c>
      <c r="C512" t="s">
        <v>1635</v>
      </c>
      <c r="D512" t="s">
        <v>1636</v>
      </c>
      <c r="E512">
        <v>3</v>
      </c>
      <c r="F512">
        <v>0</v>
      </c>
      <c r="G512">
        <v>0</v>
      </c>
      <c r="H512">
        <v>121410</v>
      </c>
      <c r="I512">
        <v>18966</v>
      </c>
      <c r="J512">
        <v>4.3823254260000004</v>
      </c>
      <c r="K512" t="s">
        <v>1637</v>
      </c>
      <c r="L512" t="s">
        <v>357</v>
      </c>
    </row>
    <row r="513" spans="1:12" x14ac:dyDescent="0.35">
      <c r="A513" t="s">
        <v>1612</v>
      </c>
      <c r="B513" t="s">
        <v>18</v>
      </c>
      <c r="C513" t="s">
        <v>1638</v>
      </c>
      <c r="D513" t="s">
        <v>1639</v>
      </c>
      <c r="E513">
        <v>3</v>
      </c>
      <c r="F513">
        <v>1</v>
      </c>
      <c r="G513">
        <v>0</v>
      </c>
      <c r="H513">
        <v>121410</v>
      </c>
      <c r="I513">
        <v>18966</v>
      </c>
      <c r="J513">
        <v>4.3823254260000004</v>
      </c>
      <c r="K513" t="s">
        <v>1640</v>
      </c>
      <c r="L513" t="s">
        <v>1476</v>
      </c>
    </row>
    <row r="514" spans="1:12" x14ac:dyDescent="0.35">
      <c r="A514" t="s">
        <v>1649</v>
      </c>
      <c r="B514" t="s">
        <v>18</v>
      </c>
      <c r="C514" t="s">
        <v>1650</v>
      </c>
      <c r="D514" t="s">
        <v>1651</v>
      </c>
      <c r="E514">
        <v>3</v>
      </c>
      <c r="F514">
        <v>2</v>
      </c>
      <c r="G514">
        <v>0</v>
      </c>
      <c r="H514">
        <v>121410</v>
      </c>
      <c r="I514">
        <v>11814</v>
      </c>
      <c r="J514">
        <v>5.5525728279999997</v>
      </c>
      <c r="K514" t="s">
        <v>1652</v>
      </c>
      <c r="L514" t="s">
        <v>1362</v>
      </c>
    </row>
    <row r="515" spans="1:12" x14ac:dyDescent="0.35">
      <c r="A515" t="s">
        <v>1649</v>
      </c>
      <c r="B515" t="s">
        <v>18</v>
      </c>
      <c r="C515" t="s">
        <v>1653</v>
      </c>
      <c r="D515" t="s">
        <v>1654</v>
      </c>
      <c r="E515">
        <v>3</v>
      </c>
      <c r="F515">
        <v>1</v>
      </c>
      <c r="G515">
        <v>0</v>
      </c>
      <c r="H515">
        <v>121410</v>
      </c>
      <c r="I515">
        <v>11814</v>
      </c>
      <c r="J515">
        <v>5.5525728279999997</v>
      </c>
      <c r="K515" t="s">
        <v>1655</v>
      </c>
      <c r="L515" t="s">
        <v>54</v>
      </c>
    </row>
    <row r="516" spans="1:12" x14ac:dyDescent="0.35">
      <c r="A516" t="s">
        <v>1649</v>
      </c>
      <c r="B516" t="s">
        <v>18</v>
      </c>
      <c r="C516" t="s">
        <v>1659</v>
      </c>
      <c r="D516" t="s">
        <v>1660</v>
      </c>
      <c r="E516">
        <v>3</v>
      </c>
      <c r="F516">
        <v>1</v>
      </c>
      <c r="G516">
        <v>0</v>
      </c>
      <c r="H516">
        <v>121410</v>
      </c>
      <c r="I516">
        <v>11814</v>
      </c>
      <c r="J516">
        <v>5.5525728279999997</v>
      </c>
      <c r="K516" t="s">
        <v>1661</v>
      </c>
      <c r="L516" t="s">
        <v>1662</v>
      </c>
    </row>
    <row r="517" spans="1:12" x14ac:dyDescent="0.35">
      <c r="A517" t="s">
        <v>1649</v>
      </c>
      <c r="B517" t="s">
        <v>18</v>
      </c>
      <c r="C517" t="s">
        <v>1663</v>
      </c>
      <c r="D517" t="s">
        <v>1664</v>
      </c>
      <c r="E517">
        <v>3</v>
      </c>
      <c r="F517">
        <v>0</v>
      </c>
      <c r="G517">
        <v>0</v>
      </c>
      <c r="H517">
        <v>121410</v>
      </c>
      <c r="I517">
        <v>11814</v>
      </c>
      <c r="J517">
        <v>5.5525728279999997</v>
      </c>
      <c r="K517" t="s">
        <v>1665</v>
      </c>
      <c r="L517" t="s">
        <v>54</v>
      </c>
    </row>
    <row r="518" spans="1:12" x14ac:dyDescent="0.35">
      <c r="A518" t="s">
        <v>1649</v>
      </c>
      <c r="B518" t="s">
        <v>18</v>
      </c>
      <c r="C518" t="s">
        <v>1666</v>
      </c>
      <c r="D518" t="s">
        <v>1667</v>
      </c>
      <c r="E518">
        <v>3</v>
      </c>
      <c r="F518">
        <v>1</v>
      </c>
      <c r="G518">
        <v>0</v>
      </c>
      <c r="H518">
        <v>121410</v>
      </c>
      <c r="I518">
        <v>11814</v>
      </c>
      <c r="J518">
        <v>5.5525728279999997</v>
      </c>
      <c r="K518" t="s">
        <v>1668</v>
      </c>
      <c r="L518" t="s">
        <v>1669</v>
      </c>
    </row>
    <row r="519" spans="1:12" x14ac:dyDescent="0.35">
      <c r="A519" t="s">
        <v>1649</v>
      </c>
      <c r="B519" t="s">
        <v>18</v>
      </c>
      <c r="C519" t="s">
        <v>1670</v>
      </c>
      <c r="D519" t="s">
        <v>1671</v>
      </c>
      <c r="E519">
        <v>3</v>
      </c>
      <c r="F519">
        <v>0</v>
      </c>
      <c r="G519">
        <v>0</v>
      </c>
      <c r="H519">
        <v>121410</v>
      </c>
      <c r="I519">
        <v>11814</v>
      </c>
      <c r="J519">
        <v>5.5525728279999997</v>
      </c>
      <c r="K519" t="s">
        <v>1672</v>
      </c>
      <c r="L519" t="s">
        <v>1673</v>
      </c>
    </row>
    <row r="520" spans="1:12" x14ac:dyDescent="0.35">
      <c r="A520" t="s">
        <v>1649</v>
      </c>
      <c r="B520" t="s">
        <v>18</v>
      </c>
      <c r="C520" t="s">
        <v>1674</v>
      </c>
      <c r="D520" t="s">
        <v>1675</v>
      </c>
      <c r="E520">
        <v>3</v>
      </c>
      <c r="F520">
        <v>0</v>
      </c>
      <c r="G520">
        <v>0</v>
      </c>
      <c r="H520">
        <v>121410</v>
      </c>
      <c r="I520">
        <v>11814</v>
      </c>
      <c r="J520">
        <v>5.5525728279999997</v>
      </c>
      <c r="K520" t="s">
        <v>1676</v>
      </c>
      <c r="L520" t="s">
        <v>1677</v>
      </c>
    </row>
    <row r="521" spans="1:12" x14ac:dyDescent="0.35">
      <c r="A521" t="s">
        <v>1649</v>
      </c>
      <c r="B521" t="s">
        <v>18</v>
      </c>
      <c r="C521" t="s">
        <v>1678</v>
      </c>
      <c r="D521" t="s">
        <v>1679</v>
      </c>
      <c r="E521">
        <v>3</v>
      </c>
      <c r="F521">
        <v>1</v>
      </c>
      <c r="G521">
        <v>0</v>
      </c>
      <c r="H521">
        <v>121410</v>
      </c>
      <c r="I521">
        <v>11814</v>
      </c>
      <c r="J521">
        <v>5.5525728279999997</v>
      </c>
      <c r="K521" t="s">
        <v>1680</v>
      </c>
      <c r="L521" t="s">
        <v>54</v>
      </c>
    </row>
    <row r="522" spans="1:12" x14ac:dyDescent="0.35">
      <c r="A522" t="s">
        <v>1685</v>
      </c>
      <c r="B522" t="s">
        <v>18</v>
      </c>
      <c r="C522" t="s">
        <v>1686</v>
      </c>
      <c r="D522" t="s">
        <v>1687</v>
      </c>
      <c r="E522">
        <v>3</v>
      </c>
      <c r="F522">
        <v>1</v>
      </c>
      <c r="G522">
        <v>4</v>
      </c>
      <c r="H522">
        <v>121388</v>
      </c>
      <c r="I522">
        <v>18966</v>
      </c>
      <c r="J522">
        <v>2.2710709470000001</v>
      </c>
      <c r="K522" t="s">
        <v>1688</v>
      </c>
      <c r="L522" t="s">
        <v>654</v>
      </c>
    </row>
    <row r="523" spans="1:12" x14ac:dyDescent="0.35">
      <c r="A523" t="s">
        <v>1685</v>
      </c>
      <c r="B523" t="s">
        <v>18</v>
      </c>
      <c r="C523" t="s">
        <v>1689</v>
      </c>
      <c r="D523" t="s">
        <v>1690</v>
      </c>
      <c r="E523">
        <v>3</v>
      </c>
      <c r="F523">
        <v>1</v>
      </c>
      <c r="G523">
        <v>0</v>
      </c>
      <c r="H523">
        <v>121410</v>
      </c>
      <c r="I523">
        <v>18966</v>
      </c>
      <c r="J523">
        <v>4.3823254260000004</v>
      </c>
      <c r="K523" t="s">
        <v>1691</v>
      </c>
      <c r="L523" t="s">
        <v>1692</v>
      </c>
    </row>
    <row r="524" spans="1:12" x14ac:dyDescent="0.35">
      <c r="A524" t="s">
        <v>1693</v>
      </c>
      <c r="B524" t="s">
        <v>18</v>
      </c>
      <c r="C524" t="s">
        <v>1694</v>
      </c>
      <c r="D524" t="s">
        <v>1695</v>
      </c>
      <c r="E524">
        <v>3</v>
      </c>
      <c r="F524">
        <v>0</v>
      </c>
      <c r="G524">
        <v>0</v>
      </c>
      <c r="H524">
        <v>121410</v>
      </c>
      <c r="I524">
        <v>14472</v>
      </c>
      <c r="J524">
        <v>5.0168183260000001</v>
      </c>
      <c r="K524" t="s">
        <v>1696</v>
      </c>
      <c r="L524" t="s">
        <v>1697</v>
      </c>
    </row>
    <row r="525" spans="1:12" x14ac:dyDescent="0.35">
      <c r="A525" t="s">
        <v>1693</v>
      </c>
      <c r="B525" t="s">
        <v>18</v>
      </c>
      <c r="C525" t="s">
        <v>1702</v>
      </c>
      <c r="D525" t="s">
        <v>1703</v>
      </c>
      <c r="E525">
        <v>3</v>
      </c>
      <c r="F525">
        <v>0</v>
      </c>
      <c r="G525">
        <v>5</v>
      </c>
      <c r="H525">
        <v>121374</v>
      </c>
      <c r="I525">
        <v>14472</v>
      </c>
      <c r="J525">
        <v>2.46132755</v>
      </c>
      <c r="K525" t="s">
        <v>1704</v>
      </c>
      <c r="L525" t="s">
        <v>1705</v>
      </c>
    </row>
    <row r="526" spans="1:12" x14ac:dyDescent="0.35">
      <c r="A526" t="s">
        <v>1710</v>
      </c>
      <c r="B526" t="s">
        <v>18</v>
      </c>
      <c r="C526" t="s">
        <v>1711</v>
      </c>
      <c r="D526" t="s">
        <v>1712</v>
      </c>
      <c r="E526">
        <v>3</v>
      </c>
      <c r="F526">
        <v>0</v>
      </c>
      <c r="G526">
        <v>6</v>
      </c>
      <c r="H526">
        <v>119880</v>
      </c>
      <c r="I526">
        <v>8208</v>
      </c>
      <c r="J526">
        <v>3.2984695689999999</v>
      </c>
      <c r="K526" t="s">
        <v>1713</v>
      </c>
      <c r="L526" t="s">
        <v>1714</v>
      </c>
    </row>
    <row r="527" spans="1:12" x14ac:dyDescent="0.35">
      <c r="A527" t="s">
        <v>1715</v>
      </c>
      <c r="B527" t="s">
        <v>18</v>
      </c>
      <c r="C527" t="s">
        <v>1716</v>
      </c>
      <c r="D527" t="s">
        <v>1717</v>
      </c>
      <c r="E527">
        <v>3</v>
      </c>
      <c r="F527">
        <v>0</v>
      </c>
      <c r="G527">
        <v>2</v>
      </c>
      <c r="H527">
        <v>120710</v>
      </c>
      <c r="I527">
        <v>14472</v>
      </c>
      <c r="J527">
        <v>3.5651177010000001</v>
      </c>
      <c r="K527" t="s">
        <v>1718</v>
      </c>
      <c r="L527" t="s">
        <v>1719</v>
      </c>
    </row>
    <row r="528" spans="1:12" x14ac:dyDescent="0.35">
      <c r="A528" t="s">
        <v>1715</v>
      </c>
      <c r="B528" t="s">
        <v>18</v>
      </c>
      <c r="C528" t="s">
        <v>1720</v>
      </c>
      <c r="D528" t="s">
        <v>1721</v>
      </c>
      <c r="E528">
        <v>3</v>
      </c>
      <c r="F528">
        <v>0</v>
      </c>
      <c r="G528">
        <v>6</v>
      </c>
      <c r="H528">
        <v>120664</v>
      </c>
      <c r="I528">
        <v>14472</v>
      </c>
      <c r="J528">
        <v>2.1949537440000002</v>
      </c>
      <c r="K528" t="s">
        <v>1722</v>
      </c>
      <c r="L528" t="s">
        <v>1723</v>
      </c>
    </row>
    <row r="529" spans="1:12" x14ac:dyDescent="0.35">
      <c r="A529" t="s">
        <v>1715</v>
      </c>
      <c r="B529" t="s">
        <v>18</v>
      </c>
      <c r="C529" t="s">
        <v>1728</v>
      </c>
      <c r="D529" t="s">
        <v>1729</v>
      </c>
      <c r="E529">
        <v>3</v>
      </c>
      <c r="F529">
        <v>0</v>
      </c>
      <c r="G529">
        <v>0</v>
      </c>
      <c r="H529">
        <v>121410</v>
      </c>
      <c r="I529">
        <v>14472</v>
      </c>
      <c r="J529">
        <v>5.0168183260000001</v>
      </c>
      <c r="K529" t="s">
        <v>1730</v>
      </c>
      <c r="L529" t="s">
        <v>1731</v>
      </c>
    </row>
    <row r="530" spans="1:12" x14ac:dyDescent="0.35">
      <c r="A530" t="s">
        <v>1715</v>
      </c>
      <c r="B530" t="s">
        <v>18</v>
      </c>
      <c r="C530" t="s">
        <v>1732</v>
      </c>
      <c r="D530" t="s">
        <v>1733</v>
      </c>
      <c r="E530">
        <v>3</v>
      </c>
      <c r="F530">
        <v>0</v>
      </c>
      <c r="G530">
        <v>0</v>
      </c>
      <c r="H530">
        <v>121410</v>
      </c>
      <c r="I530">
        <v>14472</v>
      </c>
      <c r="J530">
        <v>5.0168183260000001</v>
      </c>
      <c r="K530" t="s">
        <v>1734</v>
      </c>
      <c r="L530" t="s">
        <v>1735</v>
      </c>
    </row>
    <row r="531" spans="1:12" x14ac:dyDescent="0.35">
      <c r="A531" t="s">
        <v>1715</v>
      </c>
      <c r="B531" t="s">
        <v>18</v>
      </c>
      <c r="C531" t="s">
        <v>1736</v>
      </c>
      <c r="D531" t="s">
        <v>1737</v>
      </c>
      <c r="E531">
        <v>3</v>
      </c>
      <c r="F531">
        <v>0</v>
      </c>
      <c r="G531">
        <v>0</v>
      </c>
      <c r="H531">
        <v>121410</v>
      </c>
      <c r="I531">
        <v>14472</v>
      </c>
      <c r="J531">
        <v>5.0168183260000001</v>
      </c>
      <c r="K531" t="s">
        <v>1738</v>
      </c>
      <c r="L531" t="s">
        <v>1739</v>
      </c>
    </row>
    <row r="532" spans="1:12" x14ac:dyDescent="0.35">
      <c r="A532" t="s">
        <v>1715</v>
      </c>
      <c r="B532" t="s">
        <v>18</v>
      </c>
      <c r="C532" t="s">
        <v>1740</v>
      </c>
      <c r="D532" t="s">
        <v>1741</v>
      </c>
      <c r="E532">
        <v>3</v>
      </c>
      <c r="F532">
        <v>0</v>
      </c>
      <c r="G532">
        <v>0</v>
      </c>
      <c r="H532">
        <v>121410</v>
      </c>
      <c r="I532">
        <v>14472</v>
      </c>
      <c r="J532">
        <v>5.0168183260000001</v>
      </c>
      <c r="K532" t="s">
        <v>1742</v>
      </c>
      <c r="L532" t="s">
        <v>1743</v>
      </c>
    </row>
    <row r="533" spans="1:12" x14ac:dyDescent="0.35">
      <c r="A533" t="s">
        <v>1715</v>
      </c>
      <c r="B533" t="s">
        <v>18</v>
      </c>
      <c r="C533" t="s">
        <v>1744</v>
      </c>
      <c r="D533" t="s">
        <v>1745</v>
      </c>
      <c r="E533">
        <v>3</v>
      </c>
      <c r="F533">
        <v>0</v>
      </c>
      <c r="G533">
        <v>0</v>
      </c>
      <c r="H533">
        <v>121410</v>
      </c>
      <c r="I533">
        <v>14472</v>
      </c>
      <c r="J533">
        <v>5.0168183260000001</v>
      </c>
      <c r="K533" t="s">
        <v>1746</v>
      </c>
      <c r="L533" t="s">
        <v>1747</v>
      </c>
    </row>
    <row r="534" spans="1:12" x14ac:dyDescent="0.35">
      <c r="A534" t="s">
        <v>1715</v>
      </c>
      <c r="B534" t="s">
        <v>18</v>
      </c>
      <c r="C534" t="s">
        <v>1752</v>
      </c>
      <c r="D534" t="s">
        <v>1753</v>
      </c>
      <c r="E534">
        <v>3</v>
      </c>
      <c r="F534">
        <v>0</v>
      </c>
      <c r="G534">
        <v>5</v>
      </c>
      <c r="H534">
        <v>109640</v>
      </c>
      <c r="I534">
        <v>14472</v>
      </c>
      <c r="J534">
        <v>2.2772418710000002</v>
      </c>
      <c r="K534" t="s">
        <v>1754</v>
      </c>
      <c r="L534" t="s">
        <v>1755</v>
      </c>
    </row>
    <row r="535" spans="1:12" x14ac:dyDescent="0.35">
      <c r="A535" t="s">
        <v>1715</v>
      </c>
      <c r="B535" t="s">
        <v>18</v>
      </c>
      <c r="C535" t="s">
        <v>1756</v>
      </c>
      <c r="D535" t="s">
        <v>1757</v>
      </c>
      <c r="E535">
        <v>3</v>
      </c>
      <c r="F535">
        <v>0</v>
      </c>
      <c r="G535">
        <v>0</v>
      </c>
      <c r="H535">
        <v>121410</v>
      </c>
      <c r="I535">
        <v>14472</v>
      </c>
      <c r="J535">
        <v>5.0168183260000001</v>
      </c>
      <c r="K535" t="s">
        <v>1758</v>
      </c>
      <c r="L535" t="s">
        <v>1759</v>
      </c>
    </row>
    <row r="536" spans="1:12" x14ac:dyDescent="0.35">
      <c r="A536" t="s">
        <v>1715</v>
      </c>
      <c r="B536" t="s">
        <v>18</v>
      </c>
      <c r="C536" t="s">
        <v>1760</v>
      </c>
      <c r="D536" t="s">
        <v>1761</v>
      </c>
      <c r="E536">
        <v>3</v>
      </c>
      <c r="F536">
        <v>0</v>
      </c>
      <c r="G536">
        <v>1</v>
      </c>
      <c r="H536">
        <v>118256</v>
      </c>
      <c r="I536">
        <v>14472</v>
      </c>
      <c r="J536">
        <v>4.112988767</v>
      </c>
      <c r="K536" t="s">
        <v>1762</v>
      </c>
      <c r="L536" t="s">
        <v>1763</v>
      </c>
    </row>
    <row r="537" spans="1:12" x14ac:dyDescent="0.35">
      <c r="A537" t="s">
        <v>1768</v>
      </c>
      <c r="B537" t="s">
        <v>18</v>
      </c>
      <c r="C537" t="s">
        <v>1769</v>
      </c>
      <c r="D537" t="s">
        <v>1770</v>
      </c>
      <c r="E537">
        <v>3</v>
      </c>
      <c r="F537">
        <v>0</v>
      </c>
      <c r="G537">
        <v>0</v>
      </c>
      <c r="H537">
        <v>121410</v>
      </c>
      <c r="I537">
        <v>18966</v>
      </c>
      <c r="J537">
        <v>4.3823254260000004</v>
      </c>
      <c r="K537" t="s">
        <v>1771</v>
      </c>
      <c r="L537" t="s">
        <v>1772</v>
      </c>
    </row>
    <row r="538" spans="1:12" x14ac:dyDescent="0.35">
      <c r="A538" t="s">
        <v>1773</v>
      </c>
      <c r="B538" t="s">
        <v>18</v>
      </c>
      <c r="C538" t="s">
        <v>1774</v>
      </c>
      <c r="D538" t="s">
        <v>1775</v>
      </c>
      <c r="E538">
        <v>3</v>
      </c>
      <c r="F538">
        <v>0</v>
      </c>
      <c r="G538">
        <v>3</v>
      </c>
      <c r="H538">
        <v>121308</v>
      </c>
      <c r="I538">
        <v>14472</v>
      </c>
      <c r="J538">
        <v>3.1229414819999999</v>
      </c>
      <c r="K538" t="s">
        <v>1776</v>
      </c>
      <c r="L538" t="s">
        <v>1777</v>
      </c>
    </row>
    <row r="539" spans="1:12" x14ac:dyDescent="0.35">
      <c r="A539" t="s">
        <v>1778</v>
      </c>
      <c r="B539" t="s">
        <v>18</v>
      </c>
      <c r="C539" t="s">
        <v>1779</v>
      </c>
      <c r="D539" t="s">
        <v>1780</v>
      </c>
      <c r="E539">
        <v>3</v>
      </c>
      <c r="F539">
        <v>2</v>
      </c>
      <c r="G539">
        <v>0</v>
      </c>
      <c r="H539">
        <v>121410</v>
      </c>
      <c r="I539">
        <v>14902</v>
      </c>
      <c r="J539">
        <v>4.943907727</v>
      </c>
      <c r="K539" t="s">
        <v>1781</v>
      </c>
      <c r="L539" t="s">
        <v>1782</v>
      </c>
    </row>
    <row r="540" spans="1:12" x14ac:dyDescent="0.35">
      <c r="A540" t="s">
        <v>1783</v>
      </c>
      <c r="B540" t="s">
        <v>18</v>
      </c>
      <c r="C540" t="s">
        <v>1784</v>
      </c>
      <c r="D540" t="s">
        <v>1785</v>
      </c>
      <c r="E540">
        <v>3</v>
      </c>
      <c r="F540">
        <v>1</v>
      </c>
      <c r="G540">
        <v>0</v>
      </c>
      <c r="H540">
        <v>121410</v>
      </c>
      <c r="I540">
        <v>14902</v>
      </c>
      <c r="J540">
        <v>4.943907727</v>
      </c>
      <c r="K540" t="s">
        <v>1786</v>
      </c>
      <c r="L540" t="s">
        <v>1787</v>
      </c>
    </row>
    <row r="541" spans="1:12" x14ac:dyDescent="0.35">
      <c r="A541" t="s">
        <v>1788</v>
      </c>
      <c r="B541" t="s">
        <v>18</v>
      </c>
      <c r="C541" t="s">
        <v>1789</v>
      </c>
      <c r="D541" t="s">
        <v>1553</v>
      </c>
      <c r="E541">
        <v>3</v>
      </c>
      <c r="F541">
        <v>0</v>
      </c>
      <c r="G541">
        <v>2</v>
      </c>
      <c r="H541">
        <v>120378</v>
      </c>
      <c r="I541">
        <v>14902</v>
      </c>
      <c r="J541">
        <v>3.4985488560000002</v>
      </c>
      <c r="K541" t="s">
        <v>1790</v>
      </c>
      <c r="L541" t="s">
        <v>1791</v>
      </c>
    </row>
    <row r="542" spans="1:12" x14ac:dyDescent="0.35">
      <c r="A542" t="s">
        <v>1788</v>
      </c>
      <c r="B542" t="s">
        <v>18</v>
      </c>
      <c r="C542" t="s">
        <v>1800</v>
      </c>
      <c r="D542" t="s">
        <v>1801</v>
      </c>
      <c r="E542">
        <v>3</v>
      </c>
      <c r="F542">
        <v>0</v>
      </c>
      <c r="G542">
        <v>0</v>
      </c>
      <c r="H542">
        <v>121410</v>
      </c>
      <c r="I542">
        <v>14902</v>
      </c>
      <c r="J542">
        <v>4.943907727</v>
      </c>
      <c r="K542" t="s">
        <v>1802</v>
      </c>
      <c r="L542" t="s">
        <v>1803</v>
      </c>
    </row>
    <row r="543" spans="1:12" x14ac:dyDescent="0.35">
      <c r="A543" t="s">
        <v>1788</v>
      </c>
      <c r="B543" t="s">
        <v>18</v>
      </c>
      <c r="C543" t="s">
        <v>1804</v>
      </c>
      <c r="D543" t="s">
        <v>1805</v>
      </c>
      <c r="E543">
        <v>3</v>
      </c>
      <c r="F543">
        <v>0</v>
      </c>
      <c r="G543">
        <v>0</v>
      </c>
      <c r="H543">
        <v>121410</v>
      </c>
      <c r="I543">
        <v>14902</v>
      </c>
      <c r="J543">
        <v>4.943907727</v>
      </c>
      <c r="K543" t="s">
        <v>1806</v>
      </c>
      <c r="L543" t="s">
        <v>1631</v>
      </c>
    </row>
    <row r="544" spans="1:12" x14ac:dyDescent="0.35">
      <c r="A544" t="s">
        <v>1788</v>
      </c>
      <c r="B544" t="s">
        <v>18</v>
      </c>
      <c r="C544" t="s">
        <v>1807</v>
      </c>
      <c r="D544" t="s">
        <v>1808</v>
      </c>
      <c r="E544">
        <v>3</v>
      </c>
      <c r="F544">
        <v>0</v>
      </c>
      <c r="G544">
        <v>0</v>
      </c>
      <c r="H544">
        <v>121410</v>
      </c>
      <c r="I544">
        <v>14902</v>
      </c>
      <c r="J544">
        <v>4.943907727</v>
      </c>
      <c r="K544" t="s">
        <v>1809</v>
      </c>
      <c r="L544" t="s">
        <v>1810</v>
      </c>
    </row>
    <row r="545" spans="1:12" x14ac:dyDescent="0.35">
      <c r="A545" t="s">
        <v>1811</v>
      </c>
      <c r="B545" t="s">
        <v>18</v>
      </c>
      <c r="C545" t="s">
        <v>1812</v>
      </c>
      <c r="D545" t="s">
        <v>1813</v>
      </c>
      <c r="E545">
        <v>3</v>
      </c>
      <c r="F545">
        <v>2</v>
      </c>
      <c r="G545">
        <v>0</v>
      </c>
      <c r="H545">
        <v>121410</v>
      </c>
      <c r="I545">
        <v>8173</v>
      </c>
      <c r="J545">
        <v>6.6757818240000004</v>
      </c>
      <c r="K545" t="s">
        <v>1814</v>
      </c>
      <c r="L545" t="s">
        <v>1154</v>
      </c>
    </row>
    <row r="546" spans="1:12" x14ac:dyDescent="0.35">
      <c r="A546" t="s">
        <v>1819</v>
      </c>
      <c r="B546" t="s">
        <v>130</v>
      </c>
      <c r="C546" t="s">
        <v>1820</v>
      </c>
      <c r="D546" t="s">
        <v>607</v>
      </c>
      <c r="E546">
        <v>3</v>
      </c>
      <c r="F546">
        <v>2</v>
      </c>
      <c r="G546">
        <v>0</v>
      </c>
      <c r="H546">
        <v>121410</v>
      </c>
      <c r="I546">
        <v>7341</v>
      </c>
      <c r="J546">
        <v>7.0439344310000003</v>
      </c>
      <c r="K546" t="s">
        <v>1821</v>
      </c>
      <c r="L546" t="s">
        <v>1822</v>
      </c>
    </row>
    <row r="547" spans="1:12" x14ac:dyDescent="0.35">
      <c r="A547" t="s">
        <v>1823</v>
      </c>
      <c r="B547" t="s">
        <v>18</v>
      </c>
      <c r="C547" t="s">
        <v>1824</v>
      </c>
      <c r="D547" t="s">
        <v>1825</v>
      </c>
      <c r="E547">
        <v>3</v>
      </c>
      <c r="F547">
        <v>1</v>
      </c>
      <c r="G547">
        <v>0</v>
      </c>
      <c r="H547">
        <v>121410</v>
      </c>
      <c r="I547">
        <v>8173</v>
      </c>
      <c r="J547">
        <v>6.6757818240000004</v>
      </c>
      <c r="K547" t="s">
        <v>1826</v>
      </c>
      <c r="L547" t="s">
        <v>272</v>
      </c>
    </row>
    <row r="548" spans="1:12" x14ac:dyDescent="0.35">
      <c r="A548" t="s">
        <v>1827</v>
      </c>
      <c r="B548" t="s">
        <v>13</v>
      </c>
      <c r="C548" t="s">
        <v>1828</v>
      </c>
      <c r="D548" t="s">
        <v>1829</v>
      </c>
      <c r="E548">
        <v>3</v>
      </c>
      <c r="F548">
        <v>1</v>
      </c>
      <c r="G548">
        <v>0</v>
      </c>
      <c r="H548">
        <v>121410</v>
      </c>
      <c r="I548">
        <v>14472</v>
      </c>
      <c r="J548">
        <v>5.0168183260000001</v>
      </c>
      <c r="K548" t="s">
        <v>1830</v>
      </c>
      <c r="L548" t="s">
        <v>1831</v>
      </c>
    </row>
    <row r="549" spans="1:12" x14ac:dyDescent="0.35">
      <c r="A549" t="s">
        <v>1832</v>
      </c>
      <c r="B549" t="s">
        <v>56</v>
      </c>
      <c r="C549" t="s">
        <v>1833</v>
      </c>
      <c r="D549" t="s">
        <v>1834</v>
      </c>
      <c r="E549">
        <v>3</v>
      </c>
      <c r="F549">
        <v>0</v>
      </c>
      <c r="G549">
        <v>0</v>
      </c>
      <c r="H549">
        <v>121410</v>
      </c>
      <c r="I549">
        <v>14472</v>
      </c>
      <c r="J549">
        <v>5.0168183260000001</v>
      </c>
      <c r="K549" t="s">
        <v>1835</v>
      </c>
      <c r="L549" t="s">
        <v>1836</v>
      </c>
    </row>
    <row r="550" spans="1:12" x14ac:dyDescent="0.35">
      <c r="A550" t="s">
        <v>1841</v>
      </c>
      <c r="B550" t="s">
        <v>18</v>
      </c>
      <c r="C550" t="s">
        <v>1842</v>
      </c>
      <c r="D550" t="s">
        <v>1843</v>
      </c>
      <c r="E550">
        <v>3</v>
      </c>
      <c r="F550">
        <v>1</v>
      </c>
      <c r="G550">
        <v>3</v>
      </c>
      <c r="H550">
        <v>116158</v>
      </c>
      <c r="I550">
        <v>18966</v>
      </c>
      <c r="J550">
        <v>2.5361407659999999</v>
      </c>
      <c r="K550" t="s">
        <v>1844</v>
      </c>
      <c r="L550" t="s">
        <v>632</v>
      </c>
    </row>
    <row r="551" spans="1:12" x14ac:dyDescent="0.35">
      <c r="A551" t="s">
        <v>1841</v>
      </c>
      <c r="B551" t="s">
        <v>1863</v>
      </c>
      <c r="D551" t="s">
        <v>1864</v>
      </c>
      <c r="E551">
        <v>3</v>
      </c>
      <c r="F551">
        <v>0</v>
      </c>
      <c r="G551">
        <v>0</v>
      </c>
      <c r="H551">
        <v>121410</v>
      </c>
      <c r="I551">
        <v>18966</v>
      </c>
      <c r="J551">
        <v>4.3823254260000004</v>
      </c>
      <c r="K551" t="s">
        <v>1865</v>
      </c>
      <c r="L551" t="s">
        <v>54</v>
      </c>
    </row>
    <row r="552" spans="1:12" x14ac:dyDescent="0.35">
      <c r="A552" t="s">
        <v>1866</v>
      </c>
      <c r="B552" t="s">
        <v>18</v>
      </c>
      <c r="C552" t="s">
        <v>1867</v>
      </c>
      <c r="D552" t="s">
        <v>1868</v>
      </c>
      <c r="E552">
        <v>3</v>
      </c>
      <c r="F552">
        <v>1</v>
      </c>
      <c r="G552">
        <v>1</v>
      </c>
      <c r="H552">
        <v>120978</v>
      </c>
      <c r="I552">
        <v>14472</v>
      </c>
      <c r="J552">
        <v>4.1640349380000004</v>
      </c>
      <c r="K552" t="s">
        <v>1869</v>
      </c>
      <c r="L552" t="s">
        <v>1870</v>
      </c>
    </row>
    <row r="553" spans="1:12" x14ac:dyDescent="0.35">
      <c r="A553" t="s">
        <v>1866</v>
      </c>
      <c r="B553" t="s">
        <v>18</v>
      </c>
      <c r="C553" t="s">
        <v>1871</v>
      </c>
      <c r="D553" t="s">
        <v>1872</v>
      </c>
      <c r="E553">
        <v>3</v>
      </c>
      <c r="F553">
        <v>0</v>
      </c>
      <c r="G553">
        <v>4</v>
      </c>
      <c r="H553">
        <v>120574</v>
      </c>
      <c r="I553">
        <v>14472</v>
      </c>
      <c r="J553">
        <v>2.749207347</v>
      </c>
      <c r="K553" t="s">
        <v>1873</v>
      </c>
      <c r="L553" t="s">
        <v>1874</v>
      </c>
    </row>
    <row r="554" spans="1:12" x14ac:dyDescent="0.35">
      <c r="A554" t="s">
        <v>1875</v>
      </c>
      <c r="B554" t="s">
        <v>18</v>
      </c>
      <c r="C554" t="s">
        <v>1876</v>
      </c>
      <c r="D554" t="s">
        <v>1877</v>
      </c>
      <c r="E554">
        <v>3</v>
      </c>
      <c r="F554">
        <v>1</v>
      </c>
      <c r="G554">
        <v>3</v>
      </c>
      <c r="H554">
        <v>120304</v>
      </c>
      <c r="I554">
        <v>18966</v>
      </c>
      <c r="J554">
        <v>2.5983605079999998</v>
      </c>
      <c r="K554" t="s">
        <v>1878</v>
      </c>
      <c r="L554" t="s">
        <v>1879</v>
      </c>
    </row>
    <row r="555" spans="1:12" x14ac:dyDescent="0.35">
      <c r="A555" t="s">
        <v>1875</v>
      </c>
      <c r="B555" t="s">
        <v>18</v>
      </c>
      <c r="C555" t="s">
        <v>1880</v>
      </c>
      <c r="D555" t="s">
        <v>1881</v>
      </c>
      <c r="E555">
        <v>3</v>
      </c>
      <c r="F555">
        <v>2</v>
      </c>
      <c r="G555">
        <v>4</v>
      </c>
      <c r="H555">
        <v>121292</v>
      </c>
      <c r="I555">
        <v>18966</v>
      </c>
      <c r="J555">
        <v>2.269699954</v>
      </c>
      <c r="K555" t="s">
        <v>1882</v>
      </c>
      <c r="L555" t="s">
        <v>1883</v>
      </c>
    </row>
    <row r="556" spans="1:12" x14ac:dyDescent="0.35">
      <c r="A556" t="s">
        <v>1875</v>
      </c>
      <c r="B556" t="s">
        <v>18</v>
      </c>
      <c r="C556" t="s">
        <v>1884</v>
      </c>
      <c r="D556" t="s">
        <v>1404</v>
      </c>
      <c r="E556">
        <v>3</v>
      </c>
      <c r="F556">
        <v>2</v>
      </c>
      <c r="G556">
        <v>0</v>
      </c>
      <c r="H556">
        <v>121410</v>
      </c>
      <c r="I556">
        <v>18966</v>
      </c>
      <c r="J556">
        <v>4.3823254260000004</v>
      </c>
      <c r="K556" t="s">
        <v>1885</v>
      </c>
      <c r="L556" t="s">
        <v>1886</v>
      </c>
    </row>
    <row r="557" spans="1:12" x14ac:dyDescent="0.35">
      <c r="A557" t="s">
        <v>1875</v>
      </c>
      <c r="B557" t="s">
        <v>1020</v>
      </c>
      <c r="C557" t="s">
        <v>1884</v>
      </c>
      <c r="D557" t="s">
        <v>1404</v>
      </c>
      <c r="E557">
        <v>3</v>
      </c>
      <c r="F557">
        <v>2</v>
      </c>
      <c r="G557">
        <v>0</v>
      </c>
      <c r="H557">
        <v>121410</v>
      </c>
      <c r="I557">
        <v>18966</v>
      </c>
      <c r="J557">
        <v>4.3823254260000004</v>
      </c>
      <c r="K557" t="s">
        <v>1885</v>
      </c>
      <c r="L557" t="s">
        <v>1886</v>
      </c>
    </row>
    <row r="558" spans="1:12" x14ac:dyDescent="0.35">
      <c r="A558" t="s">
        <v>1887</v>
      </c>
      <c r="B558" t="s">
        <v>18</v>
      </c>
      <c r="C558" t="s">
        <v>1888</v>
      </c>
      <c r="D558" t="s">
        <v>1889</v>
      </c>
      <c r="E558">
        <v>3</v>
      </c>
      <c r="F558">
        <v>1</v>
      </c>
      <c r="G558">
        <v>0</v>
      </c>
      <c r="H558">
        <v>121410</v>
      </c>
      <c r="I558">
        <v>18966</v>
      </c>
      <c r="J558">
        <v>4.3823254260000004</v>
      </c>
      <c r="K558" t="s">
        <v>1890</v>
      </c>
      <c r="L558" t="s">
        <v>324</v>
      </c>
    </row>
    <row r="559" spans="1:12" x14ac:dyDescent="0.35">
      <c r="A559" t="s">
        <v>1899</v>
      </c>
      <c r="B559" t="s">
        <v>18</v>
      </c>
      <c r="C559" t="s">
        <v>1904</v>
      </c>
      <c r="D559" t="s">
        <v>1905</v>
      </c>
      <c r="E559">
        <v>3</v>
      </c>
      <c r="F559">
        <v>0</v>
      </c>
      <c r="G559">
        <v>7</v>
      </c>
      <c r="H559">
        <v>121294</v>
      </c>
      <c r="I559">
        <v>14472</v>
      </c>
      <c r="J559">
        <v>1.9819395070000001</v>
      </c>
      <c r="K559" t="s">
        <v>1906</v>
      </c>
      <c r="L559" t="s">
        <v>1907</v>
      </c>
    </row>
    <row r="560" spans="1:12" x14ac:dyDescent="0.35">
      <c r="A560" t="s">
        <v>1899</v>
      </c>
      <c r="B560" t="s">
        <v>18</v>
      </c>
      <c r="C560" t="s">
        <v>1912</v>
      </c>
      <c r="D560" t="s">
        <v>1913</v>
      </c>
      <c r="E560">
        <v>3</v>
      </c>
      <c r="F560">
        <v>0</v>
      </c>
      <c r="G560">
        <v>1</v>
      </c>
      <c r="H560">
        <v>121412</v>
      </c>
      <c r="I560">
        <v>14472</v>
      </c>
      <c r="J560">
        <v>4.1721164340000003</v>
      </c>
      <c r="K560" t="s">
        <v>1914</v>
      </c>
      <c r="L560" t="s">
        <v>1222</v>
      </c>
    </row>
    <row r="561" spans="1:12" x14ac:dyDescent="0.35">
      <c r="A561" t="s">
        <v>1915</v>
      </c>
      <c r="B561" t="s">
        <v>18</v>
      </c>
      <c r="C561" t="s">
        <v>1916</v>
      </c>
      <c r="D561" t="s">
        <v>1917</v>
      </c>
      <c r="E561">
        <v>3</v>
      </c>
      <c r="F561">
        <v>0</v>
      </c>
      <c r="G561">
        <v>0</v>
      </c>
      <c r="H561">
        <v>121410</v>
      </c>
      <c r="I561">
        <v>14472</v>
      </c>
      <c r="J561">
        <v>5.0168183260000001</v>
      </c>
      <c r="K561" t="s">
        <v>1918</v>
      </c>
      <c r="L561" t="s">
        <v>1919</v>
      </c>
    </row>
    <row r="562" spans="1:12" x14ac:dyDescent="0.35">
      <c r="A562" t="s">
        <v>1915</v>
      </c>
      <c r="B562" t="s">
        <v>18</v>
      </c>
      <c r="C562" t="s">
        <v>1920</v>
      </c>
      <c r="D562" t="s">
        <v>1921</v>
      </c>
      <c r="E562">
        <v>3</v>
      </c>
      <c r="F562">
        <v>1</v>
      </c>
      <c r="G562">
        <v>1</v>
      </c>
      <c r="H562">
        <v>121308</v>
      </c>
      <c r="I562">
        <v>14472</v>
      </c>
      <c r="J562">
        <v>4.1701812729999999</v>
      </c>
      <c r="K562" t="s">
        <v>1922</v>
      </c>
      <c r="L562" t="s">
        <v>1923</v>
      </c>
    </row>
    <row r="563" spans="1:12" x14ac:dyDescent="0.35">
      <c r="A563" t="s">
        <v>1915</v>
      </c>
      <c r="B563" t="s">
        <v>18</v>
      </c>
      <c r="C563" t="s">
        <v>1936</v>
      </c>
      <c r="D563" t="s">
        <v>1937</v>
      </c>
      <c r="E563">
        <v>3</v>
      </c>
      <c r="F563">
        <v>1</v>
      </c>
      <c r="G563">
        <v>4</v>
      </c>
      <c r="H563">
        <v>121372</v>
      </c>
      <c r="I563">
        <v>14472</v>
      </c>
      <c r="J563">
        <v>2.7617447469999998</v>
      </c>
      <c r="K563" t="s">
        <v>1938</v>
      </c>
      <c r="L563" t="s">
        <v>143</v>
      </c>
    </row>
    <row r="564" spans="1:12" x14ac:dyDescent="0.35">
      <c r="A564" t="s">
        <v>1915</v>
      </c>
      <c r="B564" t="s">
        <v>18</v>
      </c>
      <c r="C564" t="s">
        <v>1939</v>
      </c>
      <c r="D564" t="s">
        <v>1003</v>
      </c>
      <c r="E564">
        <v>3</v>
      </c>
      <c r="F564">
        <v>0</v>
      </c>
      <c r="G564">
        <v>2</v>
      </c>
      <c r="H564">
        <v>120920</v>
      </c>
      <c r="I564">
        <v>14472</v>
      </c>
      <c r="J564">
        <v>3.5687557050000001</v>
      </c>
      <c r="K564" t="s">
        <v>1940</v>
      </c>
      <c r="L564" t="s">
        <v>1941</v>
      </c>
    </row>
    <row r="565" spans="1:12" x14ac:dyDescent="0.35">
      <c r="A565" t="s">
        <v>1942</v>
      </c>
      <c r="B565" t="s">
        <v>18</v>
      </c>
      <c r="C565" t="s">
        <v>1943</v>
      </c>
      <c r="D565" t="s">
        <v>1944</v>
      </c>
      <c r="E565">
        <v>3</v>
      </c>
      <c r="F565">
        <v>1</v>
      </c>
      <c r="G565">
        <v>2</v>
      </c>
      <c r="H565">
        <v>121334</v>
      </c>
      <c r="I565">
        <v>14902</v>
      </c>
      <c r="J565">
        <v>3.514902454</v>
      </c>
      <c r="K565" t="s">
        <v>1945</v>
      </c>
      <c r="L565" t="s">
        <v>1946</v>
      </c>
    </row>
    <row r="566" spans="1:12" x14ac:dyDescent="0.35">
      <c r="A566" t="s">
        <v>1942</v>
      </c>
      <c r="B566" t="s">
        <v>18</v>
      </c>
      <c r="C566" t="s">
        <v>1951</v>
      </c>
      <c r="D566" t="s">
        <v>1952</v>
      </c>
      <c r="E566">
        <v>3</v>
      </c>
      <c r="F566">
        <v>2</v>
      </c>
      <c r="G566">
        <v>5</v>
      </c>
      <c r="H566">
        <v>121332</v>
      </c>
      <c r="I566">
        <v>14902</v>
      </c>
      <c r="J566">
        <v>2.4070514090000001</v>
      </c>
      <c r="K566" t="s">
        <v>1953</v>
      </c>
      <c r="L566" t="s">
        <v>720</v>
      </c>
    </row>
    <row r="567" spans="1:12" x14ac:dyDescent="0.35">
      <c r="A567" t="s">
        <v>1942</v>
      </c>
      <c r="B567" t="s">
        <v>18</v>
      </c>
      <c r="C567" t="s">
        <v>1958</v>
      </c>
      <c r="D567" t="s">
        <v>450</v>
      </c>
      <c r="E567">
        <v>3</v>
      </c>
      <c r="F567">
        <v>0</v>
      </c>
      <c r="G567">
        <v>1</v>
      </c>
      <c r="H567">
        <v>121150</v>
      </c>
      <c r="I567">
        <v>14902</v>
      </c>
      <c r="J567">
        <v>4.1016159659999998</v>
      </c>
      <c r="K567" t="s">
        <v>1959</v>
      </c>
      <c r="L567" t="s">
        <v>1960</v>
      </c>
    </row>
    <row r="568" spans="1:12" x14ac:dyDescent="0.35">
      <c r="A568" t="s">
        <v>1942</v>
      </c>
      <c r="B568" t="s">
        <v>18</v>
      </c>
      <c r="C568" t="s">
        <v>1961</v>
      </c>
      <c r="D568" t="s">
        <v>1962</v>
      </c>
      <c r="E568">
        <v>3</v>
      </c>
      <c r="F568">
        <v>1</v>
      </c>
      <c r="G568">
        <v>0</v>
      </c>
      <c r="H568">
        <v>121410</v>
      </c>
      <c r="I568">
        <v>14902</v>
      </c>
      <c r="J568">
        <v>4.943907727</v>
      </c>
      <c r="K568" t="s">
        <v>1963</v>
      </c>
      <c r="L568" t="s">
        <v>720</v>
      </c>
    </row>
    <row r="569" spans="1:12" x14ac:dyDescent="0.35">
      <c r="A569" t="s">
        <v>1968</v>
      </c>
      <c r="B569" t="s">
        <v>18</v>
      </c>
      <c r="C569" t="s">
        <v>1969</v>
      </c>
      <c r="D569" t="s">
        <v>1970</v>
      </c>
      <c r="E569">
        <v>3</v>
      </c>
      <c r="F569">
        <v>0</v>
      </c>
      <c r="G569">
        <v>1</v>
      </c>
      <c r="H569">
        <v>121122</v>
      </c>
      <c r="I569">
        <v>14472</v>
      </c>
      <c r="J569">
        <v>4.1667180840000002</v>
      </c>
      <c r="K569" t="s">
        <v>1971</v>
      </c>
      <c r="L569" t="s">
        <v>1972</v>
      </c>
    </row>
    <row r="570" spans="1:12" x14ac:dyDescent="0.35">
      <c r="A570" t="s">
        <v>1968</v>
      </c>
      <c r="B570" t="s">
        <v>18</v>
      </c>
      <c r="C570" t="s">
        <v>1973</v>
      </c>
      <c r="D570" t="s">
        <v>1974</v>
      </c>
      <c r="E570">
        <v>3</v>
      </c>
      <c r="F570">
        <v>1</v>
      </c>
      <c r="G570">
        <v>6</v>
      </c>
      <c r="H570">
        <v>120570</v>
      </c>
      <c r="I570">
        <v>14472</v>
      </c>
      <c r="J570">
        <v>2.1935588610000001</v>
      </c>
      <c r="K570" t="s">
        <v>1975</v>
      </c>
      <c r="L570" t="s">
        <v>1575</v>
      </c>
    </row>
    <row r="571" spans="1:12" x14ac:dyDescent="0.35">
      <c r="A571" t="s">
        <v>1976</v>
      </c>
      <c r="B571" t="s">
        <v>18</v>
      </c>
      <c r="C571" t="s">
        <v>1977</v>
      </c>
      <c r="D571" t="s">
        <v>1978</v>
      </c>
      <c r="E571">
        <v>3</v>
      </c>
      <c r="F571">
        <v>1</v>
      </c>
      <c r="G571">
        <v>3</v>
      </c>
      <c r="H571">
        <v>98080</v>
      </c>
      <c r="I571">
        <v>6299</v>
      </c>
      <c r="J571">
        <v>4.5225654909999999</v>
      </c>
      <c r="K571" t="s">
        <v>1979</v>
      </c>
      <c r="L571" t="s">
        <v>1623</v>
      </c>
    </row>
    <row r="572" spans="1:12" x14ac:dyDescent="0.35">
      <c r="A572" t="s">
        <v>1980</v>
      </c>
      <c r="B572" t="s">
        <v>18</v>
      </c>
      <c r="C572" t="s">
        <v>1981</v>
      </c>
      <c r="D572" t="s">
        <v>1982</v>
      </c>
      <c r="E572">
        <v>3</v>
      </c>
      <c r="F572">
        <v>0</v>
      </c>
      <c r="G572">
        <v>0</v>
      </c>
      <c r="H572">
        <v>121410</v>
      </c>
      <c r="I572">
        <v>14472</v>
      </c>
      <c r="J572">
        <v>5.0168183260000001</v>
      </c>
      <c r="K572" t="s">
        <v>1983</v>
      </c>
      <c r="L572" t="s">
        <v>1984</v>
      </c>
    </row>
    <row r="573" spans="1:12" x14ac:dyDescent="0.35">
      <c r="A573" t="s">
        <v>1980</v>
      </c>
      <c r="B573" t="s">
        <v>18</v>
      </c>
      <c r="C573" t="s">
        <v>1989</v>
      </c>
      <c r="D573" t="s">
        <v>1990</v>
      </c>
      <c r="E573">
        <v>3</v>
      </c>
      <c r="F573">
        <v>0</v>
      </c>
      <c r="G573">
        <v>0</v>
      </c>
      <c r="H573">
        <v>121410</v>
      </c>
      <c r="I573">
        <v>14472</v>
      </c>
      <c r="J573">
        <v>5.0168183260000001</v>
      </c>
      <c r="K573" t="s">
        <v>1991</v>
      </c>
      <c r="L573" t="s">
        <v>1992</v>
      </c>
    </row>
    <row r="574" spans="1:12" x14ac:dyDescent="0.35">
      <c r="A574" t="s">
        <v>2000</v>
      </c>
      <c r="B574" t="s">
        <v>18</v>
      </c>
      <c r="C574" t="s">
        <v>2001</v>
      </c>
      <c r="D574" t="s">
        <v>2002</v>
      </c>
      <c r="E574">
        <v>3</v>
      </c>
      <c r="F574">
        <v>1</v>
      </c>
      <c r="G574">
        <v>0</v>
      </c>
      <c r="H574">
        <v>121410</v>
      </c>
      <c r="I574">
        <v>14472</v>
      </c>
      <c r="J574">
        <v>5.0168183260000001</v>
      </c>
      <c r="K574" t="s">
        <v>2003</v>
      </c>
      <c r="L574" t="s">
        <v>345</v>
      </c>
    </row>
    <row r="575" spans="1:12" x14ac:dyDescent="0.35">
      <c r="A575" t="s">
        <v>2000</v>
      </c>
      <c r="B575" t="s">
        <v>18</v>
      </c>
      <c r="C575" t="s">
        <v>2004</v>
      </c>
      <c r="D575" t="s">
        <v>2005</v>
      </c>
      <c r="E575">
        <v>3</v>
      </c>
      <c r="F575">
        <v>1</v>
      </c>
      <c r="G575">
        <v>0</v>
      </c>
      <c r="H575">
        <v>121410</v>
      </c>
      <c r="I575">
        <v>14472</v>
      </c>
      <c r="J575">
        <v>5.0168183260000001</v>
      </c>
      <c r="K575" t="s">
        <v>2006</v>
      </c>
      <c r="L575" t="s">
        <v>2007</v>
      </c>
    </row>
    <row r="576" spans="1:12" x14ac:dyDescent="0.35">
      <c r="A576" t="s">
        <v>2000</v>
      </c>
      <c r="B576" t="s">
        <v>18</v>
      </c>
      <c r="C576" t="s">
        <v>2008</v>
      </c>
      <c r="D576" t="s">
        <v>2009</v>
      </c>
      <c r="E576">
        <v>3</v>
      </c>
      <c r="F576">
        <v>0</v>
      </c>
      <c r="G576">
        <v>0</v>
      </c>
      <c r="H576">
        <v>121410</v>
      </c>
      <c r="I576">
        <v>14472</v>
      </c>
      <c r="J576">
        <v>5.0168183260000001</v>
      </c>
      <c r="K576" t="s">
        <v>2010</v>
      </c>
      <c r="L576" t="s">
        <v>2011</v>
      </c>
    </row>
    <row r="577" spans="1:12" x14ac:dyDescent="0.35">
      <c r="A577" t="s">
        <v>2012</v>
      </c>
      <c r="B577" t="s">
        <v>18</v>
      </c>
      <c r="C577" t="s">
        <v>2013</v>
      </c>
      <c r="D577" t="s">
        <v>2014</v>
      </c>
      <c r="E577">
        <v>3</v>
      </c>
      <c r="F577">
        <v>1</v>
      </c>
      <c r="G577">
        <v>2</v>
      </c>
      <c r="H577">
        <v>121348</v>
      </c>
      <c r="I577">
        <v>14472</v>
      </c>
      <c r="J577">
        <v>3.576159096</v>
      </c>
      <c r="K577" t="s">
        <v>2015</v>
      </c>
      <c r="L577" t="s">
        <v>2016</v>
      </c>
    </row>
    <row r="578" spans="1:12" x14ac:dyDescent="0.35">
      <c r="A578" t="s">
        <v>2017</v>
      </c>
      <c r="B578" t="s">
        <v>18</v>
      </c>
      <c r="C578" t="s">
        <v>2018</v>
      </c>
      <c r="D578" t="s">
        <v>2019</v>
      </c>
      <c r="E578">
        <v>3</v>
      </c>
      <c r="F578">
        <v>1</v>
      </c>
      <c r="G578">
        <v>0</v>
      </c>
      <c r="H578">
        <v>121410</v>
      </c>
      <c r="I578">
        <v>7751</v>
      </c>
      <c r="J578">
        <v>6.8551037509999997</v>
      </c>
      <c r="K578" t="s">
        <v>2020</v>
      </c>
      <c r="L578" t="s">
        <v>758</v>
      </c>
    </row>
    <row r="579" spans="1:12" x14ac:dyDescent="0.35">
      <c r="A579" t="s">
        <v>2017</v>
      </c>
      <c r="B579" t="s">
        <v>18</v>
      </c>
      <c r="C579" t="s">
        <v>2021</v>
      </c>
      <c r="D579" t="s">
        <v>2022</v>
      </c>
      <c r="E579">
        <v>3</v>
      </c>
      <c r="F579">
        <v>1</v>
      </c>
      <c r="G579">
        <v>0</v>
      </c>
      <c r="H579">
        <v>121410</v>
      </c>
      <c r="I579">
        <v>7751</v>
      </c>
      <c r="J579">
        <v>6.8551037509999997</v>
      </c>
      <c r="K579" t="s">
        <v>2023</v>
      </c>
      <c r="L579" t="s">
        <v>2024</v>
      </c>
    </row>
    <row r="580" spans="1:12" x14ac:dyDescent="0.35">
      <c r="A580" t="s">
        <v>2017</v>
      </c>
      <c r="B580" t="s">
        <v>18</v>
      </c>
      <c r="C580" t="s">
        <v>2025</v>
      </c>
      <c r="D580" t="s">
        <v>2026</v>
      </c>
      <c r="E580">
        <v>3</v>
      </c>
      <c r="F580">
        <v>2</v>
      </c>
      <c r="G580">
        <v>0</v>
      </c>
      <c r="H580">
        <v>121410</v>
      </c>
      <c r="I580">
        <v>7751</v>
      </c>
      <c r="J580">
        <v>6.8551037509999997</v>
      </c>
      <c r="K580" t="s">
        <v>2027</v>
      </c>
      <c r="L580" t="s">
        <v>64</v>
      </c>
    </row>
    <row r="581" spans="1:12" x14ac:dyDescent="0.35">
      <c r="A581" t="s">
        <v>2028</v>
      </c>
      <c r="B581" t="s">
        <v>18</v>
      </c>
      <c r="C581" t="s">
        <v>2033</v>
      </c>
      <c r="D581" t="s">
        <v>2034</v>
      </c>
      <c r="E581">
        <v>3</v>
      </c>
      <c r="F581">
        <v>1</v>
      </c>
      <c r="G581">
        <v>1</v>
      </c>
      <c r="H581">
        <v>121046</v>
      </c>
      <c r="I581">
        <v>14902</v>
      </c>
      <c r="J581">
        <v>4.099704536</v>
      </c>
      <c r="K581" t="s">
        <v>2035</v>
      </c>
      <c r="L581" t="s">
        <v>2036</v>
      </c>
    </row>
    <row r="582" spans="1:12" x14ac:dyDescent="0.35">
      <c r="A582" t="s">
        <v>2028</v>
      </c>
      <c r="B582" t="s">
        <v>18</v>
      </c>
      <c r="C582" t="s">
        <v>2037</v>
      </c>
      <c r="D582" t="s">
        <v>2038</v>
      </c>
      <c r="E582">
        <v>3</v>
      </c>
      <c r="F582">
        <v>2</v>
      </c>
      <c r="G582">
        <v>2</v>
      </c>
      <c r="H582">
        <v>121394</v>
      </c>
      <c r="I582">
        <v>14902</v>
      </c>
      <c r="J582">
        <v>3.5159263520000001</v>
      </c>
      <c r="K582" t="s">
        <v>2039</v>
      </c>
      <c r="L582" t="s">
        <v>2040</v>
      </c>
    </row>
    <row r="583" spans="1:12" x14ac:dyDescent="0.35">
      <c r="A583" t="s">
        <v>2028</v>
      </c>
      <c r="B583" t="s">
        <v>18</v>
      </c>
      <c r="C583" t="s">
        <v>2041</v>
      </c>
      <c r="D583" t="s">
        <v>2042</v>
      </c>
      <c r="E583">
        <v>3</v>
      </c>
      <c r="F583">
        <v>0</v>
      </c>
      <c r="G583">
        <v>0</v>
      </c>
      <c r="H583">
        <v>121410</v>
      </c>
      <c r="I583">
        <v>14902</v>
      </c>
      <c r="J583">
        <v>4.943907727</v>
      </c>
      <c r="K583" t="s">
        <v>2043</v>
      </c>
      <c r="L583" t="s">
        <v>2044</v>
      </c>
    </row>
    <row r="584" spans="1:12" x14ac:dyDescent="0.35">
      <c r="A584" t="s">
        <v>2028</v>
      </c>
      <c r="B584" t="s">
        <v>18</v>
      </c>
      <c r="C584" t="s">
        <v>2045</v>
      </c>
      <c r="D584" t="s">
        <v>2046</v>
      </c>
      <c r="E584">
        <v>3</v>
      </c>
      <c r="F584">
        <v>1</v>
      </c>
      <c r="G584">
        <v>2</v>
      </c>
      <c r="H584">
        <v>121360</v>
      </c>
      <c r="I584">
        <v>14902</v>
      </c>
      <c r="J584">
        <v>3.5153461789999998</v>
      </c>
      <c r="K584" t="s">
        <v>2047</v>
      </c>
      <c r="L584" t="s">
        <v>2048</v>
      </c>
    </row>
    <row r="585" spans="1:12" x14ac:dyDescent="0.35">
      <c r="A585" t="s">
        <v>2049</v>
      </c>
      <c r="B585" t="s">
        <v>18</v>
      </c>
      <c r="C585" t="s">
        <v>2054</v>
      </c>
      <c r="D585" t="s">
        <v>2055</v>
      </c>
      <c r="E585">
        <v>3</v>
      </c>
      <c r="F585">
        <v>0</v>
      </c>
      <c r="G585">
        <v>2</v>
      </c>
      <c r="H585">
        <v>117542</v>
      </c>
      <c r="I585">
        <v>14902</v>
      </c>
      <c r="J585">
        <v>3.4495901729999998</v>
      </c>
      <c r="K585" t="s">
        <v>2056</v>
      </c>
      <c r="L585" t="s">
        <v>17</v>
      </c>
    </row>
    <row r="586" spans="1:12" x14ac:dyDescent="0.35">
      <c r="A586" t="s">
        <v>2049</v>
      </c>
      <c r="B586" t="s">
        <v>18</v>
      </c>
      <c r="C586" t="s">
        <v>2057</v>
      </c>
      <c r="D586" t="s">
        <v>2058</v>
      </c>
      <c r="E586">
        <v>3</v>
      </c>
      <c r="F586">
        <v>2</v>
      </c>
      <c r="G586">
        <v>0</v>
      </c>
      <c r="H586">
        <v>121410</v>
      </c>
      <c r="I586">
        <v>14902</v>
      </c>
      <c r="J586">
        <v>4.943907727</v>
      </c>
      <c r="K586" t="s">
        <v>2059</v>
      </c>
      <c r="L586" t="s">
        <v>2060</v>
      </c>
    </row>
    <row r="587" spans="1:12" x14ac:dyDescent="0.35">
      <c r="A587" t="s">
        <v>2061</v>
      </c>
      <c r="B587" t="s">
        <v>18</v>
      </c>
      <c r="C587" t="s">
        <v>2062</v>
      </c>
      <c r="D587" t="s">
        <v>2063</v>
      </c>
      <c r="E587">
        <v>3</v>
      </c>
      <c r="F587">
        <v>1</v>
      </c>
      <c r="G587">
        <v>0</v>
      </c>
      <c r="H587">
        <v>121410</v>
      </c>
      <c r="I587">
        <v>11671</v>
      </c>
      <c r="J587">
        <v>5.5864860360000002</v>
      </c>
      <c r="K587" t="s">
        <v>2064</v>
      </c>
      <c r="L587" t="s">
        <v>2065</v>
      </c>
    </row>
    <row r="588" spans="1:12" x14ac:dyDescent="0.35">
      <c r="A588" t="s">
        <v>2066</v>
      </c>
      <c r="B588" t="s">
        <v>18</v>
      </c>
      <c r="C588" t="s">
        <v>2067</v>
      </c>
      <c r="D588" t="s">
        <v>2068</v>
      </c>
      <c r="E588">
        <v>3</v>
      </c>
      <c r="F588">
        <v>0</v>
      </c>
      <c r="G588">
        <v>0</v>
      </c>
      <c r="H588">
        <v>121410</v>
      </c>
      <c r="I588">
        <v>18966</v>
      </c>
      <c r="J588">
        <v>4.3823254260000004</v>
      </c>
      <c r="K588" t="s">
        <v>2069</v>
      </c>
      <c r="L588" t="s">
        <v>473</v>
      </c>
    </row>
    <row r="589" spans="1:12" x14ac:dyDescent="0.35">
      <c r="A589" t="s">
        <v>2066</v>
      </c>
      <c r="B589" t="s">
        <v>18</v>
      </c>
      <c r="C589" t="s">
        <v>2070</v>
      </c>
      <c r="D589" t="s">
        <v>2071</v>
      </c>
      <c r="E589">
        <v>3</v>
      </c>
      <c r="F589">
        <v>0</v>
      </c>
      <c r="G589">
        <v>2</v>
      </c>
      <c r="H589">
        <v>118606</v>
      </c>
      <c r="I589">
        <v>18966</v>
      </c>
      <c r="J589">
        <v>2.9974578780000001</v>
      </c>
      <c r="K589" t="s">
        <v>2072</v>
      </c>
      <c r="L589" t="s">
        <v>2073</v>
      </c>
    </row>
    <row r="590" spans="1:12" x14ac:dyDescent="0.35">
      <c r="A590" t="s">
        <v>2066</v>
      </c>
      <c r="B590" t="s">
        <v>18</v>
      </c>
      <c r="C590" t="s">
        <v>2074</v>
      </c>
      <c r="D590" t="s">
        <v>2075</v>
      </c>
      <c r="E590">
        <v>3</v>
      </c>
      <c r="F590">
        <v>1</v>
      </c>
      <c r="G590">
        <v>0</v>
      </c>
      <c r="H590">
        <v>121410</v>
      </c>
      <c r="I590">
        <v>18966</v>
      </c>
      <c r="J590">
        <v>4.3823254260000004</v>
      </c>
      <c r="K590" t="s">
        <v>2076</v>
      </c>
      <c r="L590" t="s">
        <v>2077</v>
      </c>
    </row>
    <row r="591" spans="1:12" x14ac:dyDescent="0.35">
      <c r="A591" t="s">
        <v>2066</v>
      </c>
      <c r="B591" t="s">
        <v>18</v>
      </c>
      <c r="C591" t="s">
        <v>2078</v>
      </c>
      <c r="D591" t="s">
        <v>2079</v>
      </c>
      <c r="E591">
        <v>3</v>
      </c>
      <c r="F591">
        <v>1</v>
      </c>
      <c r="G591">
        <v>0</v>
      </c>
      <c r="H591">
        <v>121410</v>
      </c>
      <c r="I591">
        <v>18966</v>
      </c>
      <c r="J591">
        <v>4.3823254260000004</v>
      </c>
      <c r="K591" t="s">
        <v>2080</v>
      </c>
      <c r="L591" t="s">
        <v>2081</v>
      </c>
    </row>
    <row r="592" spans="1:12" x14ac:dyDescent="0.35">
      <c r="A592" t="s">
        <v>2066</v>
      </c>
      <c r="B592" t="s">
        <v>18</v>
      </c>
      <c r="C592" t="s">
        <v>2082</v>
      </c>
      <c r="D592" t="s">
        <v>2083</v>
      </c>
      <c r="E592">
        <v>3</v>
      </c>
      <c r="F592">
        <v>0</v>
      </c>
      <c r="G592">
        <v>0</v>
      </c>
      <c r="H592">
        <v>121410</v>
      </c>
      <c r="I592">
        <v>18966</v>
      </c>
      <c r="J592">
        <v>4.3823254260000004</v>
      </c>
      <c r="K592" t="s">
        <v>2084</v>
      </c>
      <c r="L592" t="s">
        <v>2085</v>
      </c>
    </row>
    <row r="593" spans="1:12" x14ac:dyDescent="0.35">
      <c r="A593" t="s">
        <v>2086</v>
      </c>
      <c r="B593" t="s">
        <v>18</v>
      </c>
      <c r="C593" t="s">
        <v>2087</v>
      </c>
      <c r="D593" t="s">
        <v>2088</v>
      </c>
      <c r="E593">
        <v>3</v>
      </c>
      <c r="F593">
        <v>2</v>
      </c>
      <c r="G593">
        <v>0</v>
      </c>
      <c r="H593">
        <v>121410</v>
      </c>
      <c r="I593">
        <v>14902</v>
      </c>
      <c r="J593">
        <v>4.943907727</v>
      </c>
      <c r="K593" t="s">
        <v>2089</v>
      </c>
      <c r="L593" t="s">
        <v>700</v>
      </c>
    </row>
    <row r="594" spans="1:12" x14ac:dyDescent="0.35">
      <c r="A594" t="s">
        <v>2086</v>
      </c>
      <c r="B594" t="s">
        <v>18</v>
      </c>
      <c r="C594" t="s">
        <v>2090</v>
      </c>
      <c r="D594" t="s">
        <v>2091</v>
      </c>
      <c r="E594">
        <v>3</v>
      </c>
      <c r="F594">
        <v>0</v>
      </c>
      <c r="G594">
        <v>3</v>
      </c>
      <c r="H594">
        <v>121370</v>
      </c>
      <c r="I594">
        <v>14902</v>
      </c>
      <c r="J594">
        <v>3.066170713</v>
      </c>
      <c r="K594" t="s">
        <v>2092</v>
      </c>
      <c r="L594" t="s">
        <v>2093</v>
      </c>
    </row>
    <row r="595" spans="1:12" x14ac:dyDescent="0.35">
      <c r="A595" t="s">
        <v>2086</v>
      </c>
      <c r="B595" t="s">
        <v>18</v>
      </c>
      <c r="C595" t="s">
        <v>2094</v>
      </c>
      <c r="D595" t="s">
        <v>2095</v>
      </c>
      <c r="E595">
        <v>3</v>
      </c>
      <c r="F595">
        <v>1</v>
      </c>
      <c r="G595">
        <v>0</v>
      </c>
      <c r="H595">
        <v>121410</v>
      </c>
      <c r="I595">
        <v>14902</v>
      </c>
      <c r="J595">
        <v>4.943907727</v>
      </c>
      <c r="K595" t="s">
        <v>2096</v>
      </c>
      <c r="L595" t="s">
        <v>716</v>
      </c>
    </row>
    <row r="596" spans="1:12" x14ac:dyDescent="0.35">
      <c r="A596" t="s">
        <v>2101</v>
      </c>
      <c r="B596" t="s">
        <v>18</v>
      </c>
      <c r="C596" t="s">
        <v>2102</v>
      </c>
      <c r="D596" t="s">
        <v>2103</v>
      </c>
      <c r="E596">
        <v>3</v>
      </c>
      <c r="F596">
        <v>1</v>
      </c>
      <c r="G596">
        <v>0</v>
      </c>
      <c r="H596">
        <v>121410</v>
      </c>
      <c r="I596">
        <v>8173</v>
      </c>
      <c r="J596">
        <v>6.6757818240000004</v>
      </c>
      <c r="K596" t="s">
        <v>2104</v>
      </c>
      <c r="L596" t="s">
        <v>2105</v>
      </c>
    </row>
    <row r="597" spans="1:12" x14ac:dyDescent="0.35">
      <c r="A597" t="s">
        <v>2101</v>
      </c>
      <c r="B597" t="s">
        <v>18</v>
      </c>
      <c r="C597" t="s">
        <v>2106</v>
      </c>
      <c r="D597" t="s">
        <v>2107</v>
      </c>
      <c r="E597">
        <v>3</v>
      </c>
      <c r="F597">
        <v>2</v>
      </c>
      <c r="G597">
        <v>1</v>
      </c>
      <c r="H597">
        <v>120972</v>
      </c>
      <c r="I597">
        <v>8173</v>
      </c>
      <c r="J597">
        <v>5.6410166909999999</v>
      </c>
      <c r="K597" t="s">
        <v>2108</v>
      </c>
      <c r="L597" t="s">
        <v>2109</v>
      </c>
    </row>
    <row r="598" spans="1:12" x14ac:dyDescent="0.35">
      <c r="A598" t="s">
        <v>2110</v>
      </c>
      <c r="B598" t="s">
        <v>18</v>
      </c>
      <c r="C598" t="s">
        <v>2111</v>
      </c>
      <c r="D598" t="s">
        <v>2112</v>
      </c>
      <c r="E598">
        <v>3</v>
      </c>
      <c r="F598">
        <v>0</v>
      </c>
      <c r="G598">
        <v>0</v>
      </c>
      <c r="H598">
        <v>121410</v>
      </c>
      <c r="I598">
        <v>8603</v>
      </c>
      <c r="J598">
        <v>6.5068067139999997</v>
      </c>
      <c r="K598" t="s">
        <v>2113</v>
      </c>
      <c r="L598" t="s">
        <v>2114</v>
      </c>
    </row>
    <row r="599" spans="1:12" x14ac:dyDescent="0.35">
      <c r="A599" t="s">
        <v>2120</v>
      </c>
      <c r="B599" t="s">
        <v>18</v>
      </c>
      <c r="C599" t="s">
        <v>2121</v>
      </c>
      <c r="D599" t="s">
        <v>2122</v>
      </c>
      <c r="E599">
        <v>3</v>
      </c>
      <c r="F599">
        <v>1</v>
      </c>
      <c r="G599">
        <v>0</v>
      </c>
      <c r="H599">
        <v>121410</v>
      </c>
      <c r="I599">
        <v>14472</v>
      </c>
      <c r="J599">
        <v>5.0168183260000001</v>
      </c>
      <c r="K599" t="s">
        <v>2123</v>
      </c>
      <c r="L599" t="s">
        <v>2036</v>
      </c>
    </row>
    <row r="600" spans="1:12" x14ac:dyDescent="0.35">
      <c r="A600" t="s">
        <v>2120</v>
      </c>
      <c r="B600" t="s">
        <v>18</v>
      </c>
      <c r="C600" t="s">
        <v>2132</v>
      </c>
      <c r="D600" t="s">
        <v>367</v>
      </c>
      <c r="E600">
        <v>3</v>
      </c>
      <c r="F600">
        <v>0</v>
      </c>
      <c r="G600">
        <v>0</v>
      </c>
      <c r="H600">
        <v>121410</v>
      </c>
      <c r="I600">
        <v>14472</v>
      </c>
      <c r="J600">
        <v>5.0168183260000001</v>
      </c>
      <c r="K600" t="s">
        <v>2133</v>
      </c>
      <c r="L600" t="s">
        <v>2134</v>
      </c>
    </row>
    <row r="601" spans="1:12" x14ac:dyDescent="0.35">
      <c r="A601" t="s">
        <v>2120</v>
      </c>
      <c r="B601" t="s">
        <v>18</v>
      </c>
      <c r="C601" t="s">
        <v>2139</v>
      </c>
      <c r="D601" t="s">
        <v>2140</v>
      </c>
      <c r="E601">
        <v>3</v>
      </c>
      <c r="F601">
        <v>0</v>
      </c>
      <c r="G601">
        <v>6</v>
      </c>
      <c r="H601">
        <v>121400</v>
      </c>
      <c r="I601">
        <v>14472</v>
      </c>
      <c r="J601">
        <v>2.2058494280000001</v>
      </c>
      <c r="K601" t="s">
        <v>2141</v>
      </c>
      <c r="L601" t="s">
        <v>345</v>
      </c>
    </row>
    <row r="602" spans="1:12" x14ac:dyDescent="0.35">
      <c r="A602" t="s">
        <v>2120</v>
      </c>
      <c r="B602" t="s">
        <v>18</v>
      </c>
      <c r="C602" t="s">
        <v>2142</v>
      </c>
      <c r="D602" t="s">
        <v>2143</v>
      </c>
      <c r="E602">
        <v>3</v>
      </c>
      <c r="F602">
        <v>2</v>
      </c>
      <c r="G602">
        <v>4</v>
      </c>
      <c r="H602">
        <v>109150</v>
      </c>
      <c r="I602">
        <v>14472</v>
      </c>
      <c r="J602">
        <v>2.563573651</v>
      </c>
      <c r="K602" t="s">
        <v>2144</v>
      </c>
      <c r="L602" t="s">
        <v>2145</v>
      </c>
    </row>
    <row r="603" spans="1:12" x14ac:dyDescent="0.35">
      <c r="A603" t="s">
        <v>2155</v>
      </c>
      <c r="B603" t="s">
        <v>18</v>
      </c>
      <c r="C603" t="s">
        <v>2156</v>
      </c>
      <c r="D603" t="s">
        <v>2157</v>
      </c>
      <c r="E603">
        <v>3</v>
      </c>
      <c r="F603">
        <v>0</v>
      </c>
      <c r="G603">
        <v>0</v>
      </c>
      <c r="H603">
        <v>121410</v>
      </c>
      <c r="I603">
        <v>14472</v>
      </c>
      <c r="J603">
        <v>5.0168183260000001</v>
      </c>
      <c r="K603" t="s">
        <v>2158</v>
      </c>
      <c r="L603" t="s">
        <v>945</v>
      </c>
    </row>
    <row r="604" spans="1:12" x14ac:dyDescent="0.35">
      <c r="A604" t="s">
        <v>2155</v>
      </c>
      <c r="B604" t="s">
        <v>18</v>
      </c>
      <c r="C604" t="s">
        <v>2159</v>
      </c>
      <c r="D604" t="s">
        <v>2160</v>
      </c>
      <c r="E604">
        <v>3</v>
      </c>
      <c r="F604">
        <v>0</v>
      </c>
      <c r="G604">
        <v>2</v>
      </c>
      <c r="H604">
        <v>121268</v>
      </c>
      <c r="I604">
        <v>14472</v>
      </c>
      <c r="J604">
        <v>3.574776424</v>
      </c>
      <c r="K604" t="s">
        <v>2161</v>
      </c>
      <c r="L604" t="s">
        <v>2162</v>
      </c>
    </row>
    <row r="605" spans="1:12" x14ac:dyDescent="0.35">
      <c r="A605" t="s">
        <v>2155</v>
      </c>
      <c r="B605" t="s">
        <v>18</v>
      </c>
      <c r="C605" t="s">
        <v>2167</v>
      </c>
      <c r="D605" t="s">
        <v>2168</v>
      </c>
      <c r="E605">
        <v>3</v>
      </c>
      <c r="F605">
        <v>2</v>
      </c>
      <c r="G605">
        <v>0</v>
      </c>
      <c r="H605">
        <v>121410</v>
      </c>
      <c r="I605">
        <v>14472</v>
      </c>
      <c r="J605">
        <v>5.0168183260000001</v>
      </c>
      <c r="K605" t="s">
        <v>2169</v>
      </c>
      <c r="L605" t="s">
        <v>2170</v>
      </c>
    </row>
    <row r="606" spans="1:12" x14ac:dyDescent="0.35">
      <c r="A606" t="s">
        <v>2174</v>
      </c>
      <c r="B606" t="s">
        <v>18</v>
      </c>
      <c r="C606" t="s">
        <v>2175</v>
      </c>
      <c r="D606" t="s">
        <v>2176</v>
      </c>
      <c r="E606">
        <v>3</v>
      </c>
      <c r="F606">
        <v>2</v>
      </c>
      <c r="G606">
        <v>0</v>
      </c>
      <c r="H606">
        <v>121410</v>
      </c>
      <c r="I606">
        <v>7341</v>
      </c>
      <c r="J606">
        <v>7.0439344310000003</v>
      </c>
      <c r="K606" t="s">
        <v>2177</v>
      </c>
      <c r="L606" t="s">
        <v>64</v>
      </c>
    </row>
    <row r="607" spans="1:12" x14ac:dyDescent="0.35">
      <c r="A607" t="s">
        <v>2174</v>
      </c>
      <c r="B607" t="s">
        <v>18</v>
      </c>
      <c r="C607" t="s">
        <v>977</v>
      </c>
      <c r="D607" t="s">
        <v>978</v>
      </c>
      <c r="E607">
        <v>3</v>
      </c>
      <c r="F607">
        <v>1</v>
      </c>
      <c r="G607">
        <v>0</v>
      </c>
      <c r="H607">
        <v>121410</v>
      </c>
      <c r="I607">
        <v>7341</v>
      </c>
      <c r="J607">
        <v>7.0439344310000003</v>
      </c>
      <c r="K607" t="s">
        <v>2182</v>
      </c>
      <c r="L607" t="s">
        <v>632</v>
      </c>
    </row>
    <row r="608" spans="1:12" x14ac:dyDescent="0.35">
      <c r="A608" t="s">
        <v>2183</v>
      </c>
      <c r="B608" t="s">
        <v>18</v>
      </c>
      <c r="C608" t="s">
        <v>2184</v>
      </c>
      <c r="D608" t="s">
        <v>2185</v>
      </c>
      <c r="E608">
        <v>3</v>
      </c>
      <c r="F608">
        <v>0</v>
      </c>
      <c r="G608">
        <v>0</v>
      </c>
      <c r="H608">
        <v>121410</v>
      </c>
      <c r="I608">
        <v>14472</v>
      </c>
      <c r="J608">
        <v>5.0168183260000001</v>
      </c>
      <c r="K608" t="s">
        <v>2186</v>
      </c>
      <c r="L608" t="s">
        <v>64</v>
      </c>
    </row>
    <row r="609" spans="1:12" x14ac:dyDescent="0.35">
      <c r="A609" t="s">
        <v>2183</v>
      </c>
      <c r="B609" t="s">
        <v>18</v>
      </c>
      <c r="C609" t="s">
        <v>2187</v>
      </c>
      <c r="D609" t="s">
        <v>2188</v>
      </c>
      <c r="E609">
        <v>3</v>
      </c>
      <c r="F609">
        <v>0</v>
      </c>
      <c r="G609">
        <v>5</v>
      </c>
      <c r="H609">
        <v>116120</v>
      </c>
      <c r="I609">
        <v>14472</v>
      </c>
      <c r="J609">
        <v>2.3804529429999999</v>
      </c>
      <c r="K609" t="s">
        <v>2189</v>
      </c>
      <c r="L609" t="s">
        <v>2190</v>
      </c>
    </row>
    <row r="610" spans="1:12" x14ac:dyDescent="0.35">
      <c r="A610" t="s">
        <v>2191</v>
      </c>
      <c r="B610" t="s">
        <v>18</v>
      </c>
      <c r="C610" t="s">
        <v>2192</v>
      </c>
      <c r="D610" t="s">
        <v>2193</v>
      </c>
      <c r="E610">
        <v>3</v>
      </c>
      <c r="F610">
        <v>0</v>
      </c>
      <c r="G610">
        <v>3</v>
      </c>
      <c r="H610">
        <v>120458</v>
      </c>
      <c r="I610">
        <v>14077</v>
      </c>
      <c r="J610">
        <v>3.1640730609999999</v>
      </c>
      <c r="K610" t="s">
        <v>2194</v>
      </c>
      <c r="L610" t="s">
        <v>2195</v>
      </c>
    </row>
    <row r="611" spans="1:12" x14ac:dyDescent="0.35">
      <c r="A611" t="s">
        <v>2191</v>
      </c>
      <c r="B611" t="s">
        <v>18</v>
      </c>
      <c r="C611" t="s">
        <v>2200</v>
      </c>
      <c r="D611" t="s">
        <v>2201</v>
      </c>
      <c r="E611">
        <v>3</v>
      </c>
      <c r="F611">
        <v>1</v>
      </c>
      <c r="G611">
        <v>0</v>
      </c>
      <c r="H611">
        <v>121410</v>
      </c>
      <c r="I611">
        <v>14077</v>
      </c>
      <c r="J611">
        <v>5.0867173929999998</v>
      </c>
      <c r="K611" t="s">
        <v>2202</v>
      </c>
      <c r="L611" t="s">
        <v>1491</v>
      </c>
    </row>
    <row r="612" spans="1:12" x14ac:dyDescent="0.35">
      <c r="A612" t="s">
        <v>2191</v>
      </c>
      <c r="B612" t="s">
        <v>18</v>
      </c>
      <c r="C612" t="s">
        <v>2203</v>
      </c>
      <c r="D612" t="s">
        <v>2204</v>
      </c>
      <c r="E612">
        <v>3</v>
      </c>
      <c r="F612">
        <v>2</v>
      </c>
      <c r="G612">
        <v>4</v>
      </c>
      <c r="H612">
        <v>121400</v>
      </c>
      <c r="I612">
        <v>14077</v>
      </c>
      <c r="J612">
        <v>2.815115423</v>
      </c>
      <c r="K612" t="s">
        <v>2205</v>
      </c>
      <c r="L612" t="s">
        <v>2206</v>
      </c>
    </row>
    <row r="613" spans="1:12" x14ac:dyDescent="0.35">
      <c r="A613" t="s">
        <v>2207</v>
      </c>
      <c r="B613" t="s">
        <v>18</v>
      </c>
      <c r="C613" t="s">
        <v>2208</v>
      </c>
      <c r="D613" t="s">
        <v>2209</v>
      </c>
      <c r="E613">
        <v>3</v>
      </c>
      <c r="F613">
        <v>0</v>
      </c>
      <c r="G613">
        <v>0</v>
      </c>
      <c r="H613">
        <v>121410</v>
      </c>
      <c r="I613">
        <v>14472</v>
      </c>
      <c r="J613">
        <v>5.0168183260000001</v>
      </c>
      <c r="K613" t="s">
        <v>2210</v>
      </c>
      <c r="L613" t="s">
        <v>1623</v>
      </c>
    </row>
    <row r="614" spans="1:12" x14ac:dyDescent="0.35">
      <c r="A614" t="s">
        <v>2211</v>
      </c>
      <c r="B614" t="s">
        <v>18</v>
      </c>
      <c r="C614" t="s">
        <v>2212</v>
      </c>
      <c r="D614" t="s">
        <v>2213</v>
      </c>
      <c r="E614">
        <v>3</v>
      </c>
      <c r="F614">
        <v>0</v>
      </c>
      <c r="G614">
        <v>0</v>
      </c>
      <c r="H614">
        <v>121410</v>
      </c>
      <c r="I614">
        <v>11384</v>
      </c>
      <c r="J614">
        <v>5.6564677989999996</v>
      </c>
      <c r="K614" t="s">
        <v>2214</v>
      </c>
      <c r="L614" t="s">
        <v>720</v>
      </c>
    </row>
    <row r="615" spans="1:12" x14ac:dyDescent="0.35">
      <c r="A615" t="s">
        <v>2211</v>
      </c>
      <c r="B615" t="s">
        <v>18</v>
      </c>
      <c r="C615" t="s">
        <v>2215</v>
      </c>
      <c r="D615" t="s">
        <v>2216</v>
      </c>
      <c r="E615">
        <v>3</v>
      </c>
      <c r="F615">
        <v>0</v>
      </c>
      <c r="G615">
        <v>6</v>
      </c>
      <c r="H615">
        <v>121400</v>
      </c>
      <c r="I615">
        <v>11384</v>
      </c>
      <c r="J615">
        <v>2.6532353280000001</v>
      </c>
      <c r="K615" t="s">
        <v>2217</v>
      </c>
      <c r="L615" t="s">
        <v>2218</v>
      </c>
    </row>
    <row r="616" spans="1:12" x14ac:dyDescent="0.35">
      <c r="A616" t="s">
        <v>2231</v>
      </c>
      <c r="B616" t="s">
        <v>18</v>
      </c>
      <c r="C616" t="s">
        <v>2232</v>
      </c>
      <c r="D616" t="s">
        <v>2233</v>
      </c>
      <c r="E616">
        <v>3</v>
      </c>
      <c r="F616">
        <v>1</v>
      </c>
      <c r="G616">
        <v>0</v>
      </c>
      <c r="H616">
        <v>121410</v>
      </c>
      <c r="I616">
        <v>18966</v>
      </c>
      <c r="J616">
        <v>4.3823254260000004</v>
      </c>
      <c r="K616" t="s">
        <v>2234</v>
      </c>
      <c r="L616" t="s">
        <v>2235</v>
      </c>
    </row>
    <row r="617" spans="1:12" x14ac:dyDescent="0.35">
      <c r="A617" t="s">
        <v>2231</v>
      </c>
      <c r="B617" t="s">
        <v>18</v>
      </c>
      <c r="C617" t="s">
        <v>2236</v>
      </c>
      <c r="D617" t="s">
        <v>2237</v>
      </c>
      <c r="E617">
        <v>3</v>
      </c>
      <c r="F617">
        <v>1</v>
      </c>
      <c r="G617">
        <v>4</v>
      </c>
      <c r="H617">
        <v>121360</v>
      </c>
      <c r="I617">
        <v>18966</v>
      </c>
      <c r="J617">
        <v>2.270671149</v>
      </c>
      <c r="K617" t="s">
        <v>2238</v>
      </c>
      <c r="L617" t="s">
        <v>2239</v>
      </c>
    </row>
    <row r="618" spans="1:12" x14ac:dyDescent="0.35">
      <c r="A618" t="s">
        <v>2231</v>
      </c>
      <c r="B618" t="s">
        <v>18</v>
      </c>
      <c r="C618" t="s">
        <v>2248</v>
      </c>
      <c r="D618" t="s">
        <v>2249</v>
      </c>
      <c r="E618">
        <v>3</v>
      </c>
      <c r="F618">
        <v>0</v>
      </c>
      <c r="G618">
        <v>0</v>
      </c>
      <c r="H618">
        <v>121410</v>
      </c>
      <c r="I618">
        <v>18966</v>
      </c>
      <c r="J618">
        <v>4.3823254260000004</v>
      </c>
      <c r="K618" t="s">
        <v>2250</v>
      </c>
      <c r="L618" t="s">
        <v>1883</v>
      </c>
    </row>
    <row r="619" spans="1:12" x14ac:dyDescent="0.35">
      <c r="A619" t="s">
        <v>2231</v>
      </c>
      <c r="B619" t="s">
        <v>18</v>
      </c>
      <c r="C619" t="s">
        <v>2251</v>
      </c>
      <c r="D619" t="s">
        <v>2252</v>
      </c>
      <c r="E619">
        <v>3</v>
      </c>
      <c r="F619">
        <v>0</v>
      </c>
      <c r="G619">
        <v>2</v>
      </c>
      <c r="H619">
        <v>121398</v>
      </c>
      <c r="I619">
        <v>18966</v>
      </c>
      <c r="J619">
        <v>3.040854135</v>
      </c>
      <c r="K619" t="s">
        <v>2253</v>
      </c>
      <c r="L619" t="s">
        <v>2170</v>
      </c>
    </row>
    <row r="620" spans="1:12" x14ac:dyDescent="0.35">
      <c r="A620" t="s">
        <v>2231</v>
      </c>
      <c r="B620" t="s">
        <v>18</v>
      </c>
      <c r="C620" t="s">
        <v>2254</v>
      </c>
      <c r="D620" t="s">
        <v>2255</v>
      </c>
      <c r="E620">
        <v>3</v>
      </c>
      <c r="F620">
        <v>2</v>
      </c>
      <c r="G620">
        <v>0</v>
      </c>
      <c r="H620">
        <v>121410</v>
      </c>
      <c r="I620">
        <v>18966</v>
      </c>
      <c r="J620">
        <v>4.3823254260000004</v>
      </c>
      <c r="K620" t="s">
        <v>2256</v>
      </c>
      <c r="L620" t="s">
        <v>530</v>
      </c>
    </row>
    <row r="621" spans="1:12" x14ac:dyDescent="0.35">
      <c r="A621" t="s">
        <v>2257</v>
      </c>
      <c r="B621" t="s">
        <v>18</v>
      </c>
      <c r="C621" t="s">
        <v>2258</v>
      </c>
      <c r="D621" t="s">
        <v>2259</v>
      </c>
      <c r="E621">
        <v>3</v>
      </c>
      <c r="F621">
        <v>0</v>
      </c>
      <c r="G621">
        <v>2</v>
      </c>
      <c r="H621">
        <v>121402</v>
      </c>
      <c r="I621">
        <v>14472</v>
      </c>
      <c r="J621">
        <v>3.577092103</v>
      </c>
      <c r="K621" t="s">
        <v>2260</v>
      </c>
      <c r="L621" t="s">
        <v>345</v>
      </c>
    </row>
    <row r="622" spans="1:12" x14ac:dyDescent="0.35">
      <c r="A622" t="s">
        <v>2257</v>
      </c>
      <c r="B622" t="s">
        <v>18</v>
      </c>
      <c r="C622" t="s">
        <v>2261</v>
      </c>
      <c r="D622" t="s">
        <v>2262</v>
      </c>
      <c r="E622">
        <v>3</v>
      </c>
      <c r="F622">
        <v>0</v>
      </c>
      <c r="G622">
        <v>0</v>
      </c>
      <c r="H622">
        <v>121410</v>
      </c>
      <c r="I622">
        <v>14472</v>
      </c>
      <c r="J622">
        <v>5.0168183260000001</v>
      </c>
      <c r="K622" t="s">
        <v>2263</v>
      </c>
      <c r="L622" t="s">
        <v>2195</v>
      </c>
    </row>
    <row r="623" spans="1:12" x14ac:dyDescent="0.35">
      <c r="A623" t="s">
        <v>2257</v>
      </c>
      <c r="B623" t="s">
        <v>18</v>
      </c>
      <c r="C623" t="s">
        <v>2264</v>
      </c>
      <c r="D623" t="s">
        <v>2265</v>
      </c>
      <c r="E623">
        <v>3</v>
      </c>
      <c r="F623">
        <v>1</v>
      </c>
      <c r="G623">
        <v>3</v>
      </c>
      <c r="H623">
        <v>117990</v>
      </c>
      <c r="I623">
        <v>14472</v>
      </c>
      <c r="J623">
        <v>3.0682056179999999</v>
      </c>
      <c r="K623" t="s">
        <v>2266</v>
      </c>
      <c r="L623" t="s">
        <v>2267</v>
      </c>
    </row>
    <row r="624" spans="1:12" x14ac:dyDescent="0.35">
      <c r="A624" t="s">
        <v>2257</v>
      </c>
      <c r="B624" t="s">
        <v>18</v>
      </c>
      <c r="C624" t="s">
        <v>2268</v>
      </c>
      <c r="D624" t="s">
        <v>2269</v>
      </c>
      <c r="E624">
        <v>3</v>
      </c>
      <c r="F624">
        <v>0</v>
      </c>
      <c r="G624">
        <v>0</v>
      </c>
      <c r="H624">
        <v>121410</v>
      </c>
      <c r="I624">
        <v>14472</v>
      </c>
      <c r="J624">
        <v>5.0168183260000001</v>
      </c>
      <c r="K624" t="s">
        <v>2270</v>
      </c>
      <c r="L624" t="s">
        <v>2271</v>
      </c>
    </row>
    <row r="625" spans="1:12" x14ac:dyDescent="0.35">
      <c r="A625" t="s">
        <v>2272</v>
      </c>
      <c r="B625" t="s">
        <v>18</v>
      </c>
      <c r="C625" t="s">
        <v>2273</v>
      </c>
      <c r="D625" t="s">
        <v>2274</v>
      </c>
      <c r="E625">
        <v>3</v>
      </c>
      <c r="F625">
        <v>0</v>
      </c>
      <c r="G625">
        <v>3</v>
      </c>
      <c r="H625">
        <v>120850</v>
      </c>
      <c r="I625">
        <v>13640</v>
      </c>
      <c r="J625">
        <v>3.2341495689999999</v>
      </c>
      <c r="K625" t="s">
        <v>2275</v>
      </c>
      <c r="L625" t="s">
        <v>2276</v>
      </c>
    </row>
    <row r="626" spans="1:12" x14ac:dyDescent="0.35">
      <c r="A626" t="s">
        <v>2272</v>
      </c>
      <c r="B626" t="s">
        <v>18</v>
      </c>
      <c r="C626" t="s">
        <v>2277</v>
      </c>
      <c r="D626" t="s">
        <v>2278</v>
      </c>
      <c r="E626">
        <v>3</v>
      </c>
      <c r="F626">
        <v>0</v>
      </c>
      <c r="G626">
        <v>0</v>
      </c>
      <c r="H626">
        <v>121410</v>
      </c>
      <c r="I626">
        <v>13640</v>
      </c>
      <c r="J626">
        <v>5.1675596150000001</v>
      </c>
      <c r="K626" t="s">
        <v>2279</v>
      </c>
      <c r="L626" t="s">
        <v>2280</v>
      </c>
    </row>
    <row r="627" spans="1:12" x14ac:dyDescent="0.35">
      <c r="A627" t="s">
        <v>2281</v>
      </c>
      <c r="B627" t="s">
        <v>18</v>
      </c>
      <c r="C627" t="s">
        <v>2286</v>
      </c>
      <c r="D627" t="s">
        <v>2287</v>
      </c>
      <c r="E627">
        <v>3</v>
      </c>
      <c r="F627">
        <v>0</v>
      </c>
      <c r="G627">
        <v>7</v>
      </c>
      <c r="H627">
        <v>114672</v>
      </c>
      <c r="I627">
        <v>6736</v>
      </c>
      <c r="J627">
        <v>3.3778914449999999</v>
      </c>
      <c r="K627" t="s">
        <v>2288</v>
      </c>
      <c r="L627" t="s">
        <v>2289</v>
      </c>
    </row>
    <row r="628" spans="1:12" x14ac:dyDescent="0.35">
      <c r="A628" t="s">
        <v>2281</v>
      </c>
      <c r="B628" t="s">
        <v>130</v>
      </c>
      <c r="C628" t="s">
        <v>2290</v>
      </c>
      <c r="D628" t="s">
        <v>2291</v>
      </c>
      <c r="E628">
        <v>3</v>
      </c>
      <c r="F628">
        <v>2</v>
      </c>
      <c r="G628">
        <v>0</v>
      </c>
      <c r="H628">
        <v>121410</v>
      </c>
      <c r="I628">
        <v>6736</v>
      </c>
      <c r="J628">
        <v>7.3534628270000004</v>
      </c>
      <c r="K628" t="s">
        <v>2292</v>
      </c>
      <c r="L628" t="s">
        <v>2293</v>
      </c>
    </row>
    <row r="629" spans="1:12" x14ac:dyDescent="0.35">
      <c r="A629" t="s">
        <v>2294</v>
      </c>
      <c r="B629" t="s">
        <v>18</v>
      </c>
      <c r="C629" t="s">
        <v>2295</v>
      </c>
      <c r="D629" t="s">
        <v>2296</v>
      </c>
      <c r="E629">
        <v>3</v>
      </c>
      <c r="F629">
        <v>2</v>
      </c>
      <c r="G629">
        <v>0</v>
      </c>
      <c r="H629">
        <v>121410</v>
      </c>
      <c r="I629">
        <v>18966</v>
      </c>
      <c r="J629">
        <v>4.3823254260000004</v>
      </c>
      <c r="K629" t="s">
        <v>2297</v>
      </c>
      <c r="L629" t="s">
        <v>2298</v>
      </c>
    </row>
    <row r="630" spans="1:12" x14ac:dyDescent="0.35">
      <c r="A630" t="s">
        <v>2294</v>
      </c>
      <c r="B630" t="s">
        <v>18</v>
      </c>
      <c r="C630" t="s">
        <v>2303</v>
      </c>
      <c r="D630" t="s">
        <v>2304</v>
      </c>
      <c r="E630">
        <v>3</v>
      </c>
      <c r="F630">
        <v>2</v>
      </c>
      <c r="G630">
        <v>0</v>
      </c>
      <c r="H630">
        <v>121410</v>
      </c>
      <c r="I630">
        <v>18966</v>
      </c>
      <c r="J630">
        <v>4.3823254260000004</v>
      </c>
      <c r="K630" t="s">
        <v>2305</v>
      </c>
      <c r="L630" t="s">
        <v>2306</v>
      </c>
    </row>
    <row r="631" spans="1:12" x14ac:dyDescent="0.35">
      <c r="A631" t="s">
        <v>2294</v>
      </c>
      <c r="B631" t="s">
        <v>18</v>
      </c>
      <c r="C631" t="s">
        <v>2311</v>
      </c>
      <c r="D631" t="s">
        <v>2312</v>
      </c>
      <c r="E631">
        <v>3</v>
      </c>
      <c r="F631">
        <v>2</v>
      </c>
      <c r="G631">
        <v>0</v>
      </c>
      <c r="H631">
        <v>121410</v>
      </c>
      <c r="I631">
        <v>18966</v>
      </c>
      <c r="J631">
        <v>4.3823254260000004</v>
      </c>
      <c r="K631" t="s">
        <v>2313</v>
      </c>
      <c r="L631" t="s">
        <v>654</v>
      </c>
    </row>
    <row r="632" spans="1:12" x14ac:dyDescent="0.35">
      <c r="A632" t="s">
        <v>2294</v>
      </c>
      <c r="B632" t="s">
        <v>18</v>
      </c>
      <c r="C632" t="s">
        <v>842</v>
      </c>
      <c r="D632" t="s">
        <v>843</v>
      </c>
      <c r="E632">
        <v>3</v>
      </c>
      <c r="F632">
        <v>0</v>
      </c>
      <c r="G632">
        <v>0</v>
      </c>
      <c r="H632">
        <v>121410</v>
      </c>
      <c r="I632">
        <v>18966</v>
      </c>
      <c r="J632">
        <v>4.3823254260000004</v>
      </c>
      <c r="K632" t="s">
        <v>2314</v>
      </c>
      <c r="L632" t="s">
        <v>2315</v>
      </c>
    </row>
    <row r="633" spans="1:12" x14ac:dyDescent="0.35">
      <c r="A633" t="s">
        <v>2294</v>
      </c>
      <c r="B633" t="s">
        <v>18</v>
      </c>
      <c r="C633" t="s">
        <v>2320</v>
      </c>
      <c r="D633" t="s">
        <v>2321</v>
      </c>
      <c r="E633">
        <v>3</v>
      </c>
      <c r="F633">
        <v>2</v>
      </c>
      <c r="G633">
        <v>0</v>
      </c>
      <c r="H633">
        <v>121410</v>
      </c>
      <c r="I633">
        <v>18966</v>
      </c>
      <c r="J633">
        <v>4.3823254260000004</v>
      </c>
      <c r="K633" t="s">
        <v>2322</v>
      </c>
      <c r="L633" t="s">
        <v>1791</v>
      </c>
    </row>
    <row r="634" spans="1:12" x14ac:dyDescent="0.35">
      <c r="A634" t="s">
        <v>2337</v>
      </c>
      <c r="B634" t="s">
        <v>18</v>
      </c>
      <c r="C634" t="s">
        <v>2338</v>
      </c>
      <c r="D634" t="s">
        <v>2339</v>
      </c>
      <c r="E634">
        <v>3</v>
      </c>
      <c r="F634">
        <v>1</v>
      </c>
      <c r="G634">
        <v>1</v>
      </c>
      <c r="H634">
        <v>115780</v>
      </c>
      <c r="I634">
        <v>8173</v>
      </c>
      <c r="J634">
        <v>5.5129376380000004</v>
      </c>
      <c r="K634" t="s">
        <v>2340</v>
      </c>
      <c r="L634" t="s">
        <v>2341</v>
      </c>
    </row>
    <row r="635" spans="1:12" x14ac:dyDescent="0.35">
      <c r="A635" t="s">
        <v>2346</v>
      </c>
      <c r="B635" t="s">
        <v>18</v>
      </c>
      <c r="C635" t="s">
        <v>2351</v>
      </c>
      <c r="D635" t="s">
        <v>2352</v>
      </c>
      <c r="E635">
        <v>3</v>
      </c>
      <c r="F635">
        <v>1</v>
      </c>
      <c r="G635">
        <v>0</v>
      </c>
      <c r="H635">
        <v>121410</v>
      </c>
      <c r="I635">
        <v>14902</v>
      </c>
      <c r="J635">
        <v>4.943907727</v>
      </c>
      <c r="K635" t="s">
        <v>2353</v>
      </c>
      <c r="L635" t="s">
        <v>17</v>
      </c>
    </row>
    <row r="636" spans="1:12" x14ac:dyDescent="0.35">
      <c r="A636" t="s">
        <v>2359</v>
      </c>
      <c r="B636" t="s">
        <v>18</v>
      </c>
      <c r="C636" t="s">
        <v>2364</v>
      </c>
      <c r="D636" t="s">
        <v>1520</v>
      </c>
      <c r="E636">
        <v>3</v>
      </c>
      <c r="F636">
        <v>2</v>
      </c>
      <c r="G636">
        <v>0</v>
      </c>
      <c r="H636">
        <v>121410</v>
      </c>
      <c r="I636">
        <v>13640</v>
      </c>
      <c r="J636">
        <v>5.1675596150000001</v>
      </c>
      <c r="K636" t="s">
        <v>2365</v>
      </c>
      <c r="L636" t="s">
        <v>2366</v>
      </c>
    </row>
    <row r="637" spans="1:12" x14ac:dyDescent="0.35">
      <c r="A637" t="s">
        <v>2367</v>
      </c>
      <c r="B637" t="s">
        <v>18</v>
      </c>
      <c r="C637" t="s">
        <v>2368</v>
      </c>
      <c r="D637" t="s">
        <v>1239</v>
      </c>
      <c r="E637">
        <v>3</v>
      </c>
      <c r="F637">
        <v>1</v>
      </c>
      <c r="G637">
        <v>1</v>
      </c>
      <c r="H637">
        <v>121332</v>
      </c>
      <c r="I637">
        <v>13640</v>
      </c>
      <c r="J637">
        <v>4.3061696500000002</v>
      </c>
      <c r="K637" t="s">
        <v>2369</v>
      </c>
      <c r="L637" t="s">
        <v>2370</v>
      </c>
    </row>
    <row r="638" spans="1:12" x14ac:dyDescent="0.35">
      <c r="A638" t="s">
        <v>2371</v>
      </c>
      <c r="B638" t="s">
        <v>13</v>
      </c>
      <c r="C638" t="s">
        <v>2372</v>
      </c>
      <c r="D638" t="s">
        <v>2373</v>
      </c>
      <c r="E638">
        <v>3</v>
      </c>
      <c r="F638">
        <v>0</v>
      </c>
      <c r="G638">
        <v>0</v>
      </c>
      <c r="H638">
        <v>121410</v>
      </c>
      <c r="I638">
        <v>14472</v>
      </c>
      <c r="J638">
        <v>5.0168183260000001</v>
      </c>
      <c r="K638" t="s">
        <v>2374</v>
      </c>
      <c r="L638" t="s">
        <v>17</v>
      </c>
    </row>
    <row r="639" spans="1:12" x14ac:dyDescent="0.35">
      <c r="A639" t="s">
        <v>2371</v>
      </c>
      <c r="B639" t="s">
        <v>18</v>
      </c>
      <c r="C639" t="s">
        <v>2375</v>
      </c>
      <c r="D639" t="s">
        <v>2376</v>
      </c>
      <c r="E639">
        <v>3</v>
      </c>
      <c r="F639">
        <v>1</v>
      </c>
      <c r="G639">
        <v>0</v>
      </c>
      <c r="H639">
        <v>121410</v>
      </c>
      <c r="I639">
        <v>14472</v>
      </c>
      <c r="J639">
        <v>5.0168183260000001</v>
      </c>
      <c r="K639" t="s">
        <v>2377</v>
      </c>
      <c r="L639" t="s">
        <v>219</v>
      </c>
    </row>
    <row r="640" spans="1:12" x14ac:dyDescent="0.35">
      <c r="A640" t="s">
        <v>2382</v>
      </c>
      <c r="B640" t="s">
        <v>18</v>
      </c>
      <c r="C640" t="s">
        <v>2383</v>
      </c>
      <c r="D640" t="s">
        <v>2384</v>
      </c>
      <c r="E640">
        <v>3</v>
      </c>
      <c r="F640">
        <v>0</v>
      </c>
      <c r="G640">
        <v>4</v>
      </c>
      <c r="H640">
        <v>120230</v>
      </c>
      <c r="I640">
        <v>14472</v>
      </c>
      <c r="J640">
        <v>2.7437864279999999</v>
      </c>
      <c r="K640" t="s">
        <v>2385</v>
      </c>
      <c r="L640" t="s">
        <v>663</v>
      </c>
    </row>
    <row r="641" spans="1:12" x14ac:dyDescent="0.35">
      <c r="A641" t="s">
        <v>2382</v>
      </c>
      <c r="B641" t="s">
        <v>18</v>
      </c>
      <c r="C641" t="s">
        <v>2386</v>
      </c>
      <c r="D641" t="s">
        <v>2387</v>
      </c>
      <c r="E641">
        <v>3</v>
      </c>
      <c r="F641">
        <v>0</v>
      </c>
      <c r="G641">
        <v>0</v>
      </c>
      <c r="H641">
        <v>121410</v>
      </c>
      <c r="I641">
        <v>14472</v>
      </c>
      <c r="J641">
        <v>5.0168183260000001</v>
      </c>
      <c r="K641" t="s">
        <v>2388</v>
      </c>
      <c r="L641" t="s">
        <v>2389</v>
      </c>
    </row>
    <row r="642" spans="1:12" x14ac:dyDescent="0.35">
      <c r="A642" t="s">
        <v>2390</v>
      </c>
      <c r="B642" t="s">
        <v>18</v>
      </c>
      <c r="C642" t="s">
        <v>2391</v>
      </c>
      <c r="D642" t="s">
        <v>2392</v>
      </c>
      <c r="E642">
        <v>3</v>
      </c>
      <c r="F642">
        <v>0</v>
      </c>
      <c r="G642">
        <v>6</v>
      </c>
      <c r="H642">
        <v>121184</v>
      </c>
      <c r="I642">
        <v>14472</v>
      </c>
      <c r="J642">
        <v>2.2026565379999998</v>
      </c>
      <c r="K642" t="s">
        <v>2393</v>
      </c>
      <c r="L642" t="s">
        <v>2394</v>
      </c>
    </row>
    <row r="643" spans="1:12" x14ac:dyDescent="0.35">
      <c r="A643" t="s">
        <v>2390</v>
      </c>
      <c r="B643" t="s">
        <v>18</v>
      </c>
      <c r="C643" t="s">
        <v>2395</v>
      </c>
      <c r="D643" t="s">
        <v>2396</v>
      </c>
      <c r="E643">
        <v>3</v>
      </c>
      <c r="F643">
        <v>0</v>
      </c>
      <c r="G643">
        <v>5</v>
      </c>
      <c r="H643">
        <v>121240</v>
      </c>
      <c r="I643">
        <v>14472</v>
      </c>
      <c r="J643">
        <v>2.459294254</v>
      </c>
      <c r="K643" t="s">
        <v>2397</v>
      </c>
      <c r="L643" t="s">
        <v>2398</v>
      </c>
    </row>
    <row r="644" spans="1:12" x14ac:dyDescent="0.35">
      <c r="A644" t="s">
        <v>2403</v>
      </c>
      <c r="B644" t="s">
        <v>18</v>
      </c>
      <c r="C644" t="s">
        <v>2412</v>
      </c>
      <c r="D644" t="s">
        <v>2413</v>
      </c>
      <c r="E644">
        <v>3</v>
      </c>
      <c r="F644">
        <v>2</v>
      </c>
      <c r="G644">
        <v>0</v>
      </c>
      <c r="H644">
        <v>121410</v>
      </c>
      <c r="I644">
        <v>18966</v>
      </c>
      <c r="J644">
        <v>4.3823254260000004</v>
      </c>
      <c r="K644" t="s">
        <v>2414</v>
      </c>
      <c r="L644" t="s">
        <v>1791</v>
      </c>
    </row>
    <row r="645" spans="1:12" x14ac:dyDescent="0.35">
      <c r="A645" t="s">
        <v>2403</v>
      </c>
      <c r="B645" t="s">
        <v>18</v>
      </c>
      <c r="C645" t="s">
        <v>2419</v>
      </c>
      <c r="D645" t="s">
        <v>2420</v>
      </c>
      <c r="E645">
        <v>3</v>
      </c>
      <c r="F645">
        <v>0</v>
      </c>
      <c r="G645">
        <v>0</v>
      </c>
      <c r="H645">
        <v>121410</v>
      </c>
      <c r="I645">
        <v>18966</v>
      </c>
      <c r="J645">
        <v>4.3823254260000004</v>
      </c>
      <c r="K645" t="s">
        <v>2421</v>
      </c>
      <c r="L645" t="s">
        <v>2422</v>
      </c>
    </row>
    <row r="646" spans="1:12" x14ac:dyDescent="0.35">
      <c r="A646" t="s">
        <v>2403</v>
      </c>
      <c r="B646" t="s">
        <v>18</v>
      </c>
      <c r="C646" t="s">
        <v>2423</v>
      </c>
      <c r="D646" t="s">
        <v>2424</v>
      </c>
      <c r="E646">
        <v>3</v>
      </c>
      <c r="F646">
        <v>1</v>
      </c>
      <c r="G646">
        <v>0</v>
      </c>
      <c r="H646">
        <v>121410</v>
      </c>
      <c r="I646">
        <v>18966</v>
      </c>
      <c r="J646">
        <v>4.3823254260000004</v>
      </c>
      <c r="K646" t="s">
        <v>2425</v>
      </c>
      <c r="L646" t="s">
        <v>2426</v>
      </c>
    </row>
    <row r="647" spans="1:12" x14ac:dyDescent="0.35">
      <c r="A647" t="s">
        <v>2427</v>
      </c>
      <c r="B647" t="s">
        <v>18</v>
      </c>
      <c r="C647" t="s">
        <v>2428</v>
      </c>
      <c r="D647" t="s">
        <v>2429</v>
      </c>
      <c r="E647">
        <v>3</v>
      </c>
      <c r="F647">
        <v>0</v>
      </c>
      <c r="G647">
        <v>0</v>
      </c>
      <c r="H647">
        <v>121410</v>
      </c>
      <c r="I647">
        <v>18966</v>
      </c>
      <c r="J647">
        <v>4.3823254260000004</v>
      </c>
      <c r="K647" t="s">
        <v>2430</v>
      </c>
      <c r="L647" t="s">
        <v>2431</v>
      </c>
    </row>
    <row r="648" spans="1:12" x14ac:dyDescent="0.35">
      <c r="A648" t="s">
        <v>2440</v>
      </c>
      <c r="B648" t="s">
        <v>18</v>
      </c>
      <c r="C648" t="s">
        <v>2441</v>
      </c>
      <c r="D648" t="s">
        <v>2442</v>
      </c>
      <c r="E648">
        <v>3</v>
      </c>
      <c r="F648">
        <v>0</v>
      </c>
      <c r="G648">
        <v>0</v>
      </c>
      <c r="H648">
        <v>121410</v>
      </c>
      <c r="I648">
        <v>10989</v>
      </c>
      <c r="J648">
        <v>5.7572314689999997</v>
      </c>
      <c r="K648" t="s">
        <v>2443</v>
      </c>
      <c r="L648" t="s">
        <v>353</v>
      </c>
    </row>
    <row r="649" spans="1:12" x14ac:dyDescent="0.35">
      <c r="A649" t="s">
        <v>2440</v>
      </c>
      <c r="B649" t="s">
        <v>18</v>
      </c>
      <c r="C649" t="s">
        <v>2444</v>
      </c>
      <c r="D649" t="s">
        <v>2445</v>
      </c>
      <c r="E649">
        <v>3</v>
      </c>
      <c r="F649">
        <v>2</v>
      </c>
      <c r="G649">
        <v>0</v>
      </c>
      <c r="H649">
        <v>121410</v>
      </c>
      <c r="I649">
        <v>10989</v>
      </c>
      <c r="J649">
        <v>5.7572314689999997</v>
      </c>
      <c r="K649" t="s">
        <v>2446</v>
      </c>
      <c r="L649" t="s">
        <v>192</v>
      </c>
    </row>
    <row r="650" spans="1:12" x14ac:dyDescent="0.35">
      <c r="A650" t="s">
        <v>2447</v>
      </c>
      <c r="B650" t="s">
        <v>13</v>
      </c>
      <c r="C650" t="s">
        <v>2448</v>
      </c>
      <c r="D650" t="s">
        <v>2449</v>
      </c>
      <c r="E650">
        <v>3</v>
      </c>
      <c r="F650">
        <v>1</v>
      </c>
      <c r="G650">
        <v>0</v>
      </c>
      <c r="H650">
        <v>121410</v>
      </c>
      <c r="I650">
        <v>7341</v>
      </c>
      <c r="J650">
        <v>7.0439344310000003</v>
      </c>
      <c r="K650" t="s">
        <v>2450</v>
      </c>
      <c r="L650" t="s">
        <v>720</v>
      </c>
    </row>
    <row r="651" spans="1:12" x14ac:dyDescent="0.35">
      <c r="A651" t="s">
        <v>2447</v>
      </c>
      <c r="B651" t="s">
        <v>18</v>
      </c>
      <c r="C651" t="s">
        <v>2451</v>
      </c>
      <c r="D651" t="s">
        <v>2452</v>
      </c>
      <c r="E651">
        <v>3</v>
      </c>
      <c r="F651">
        <v>1</v>
      </c>
      <c r="G651">
        <v>1</v>
      </c>
      <c r="H651">
        <v>121002</v>
      </c>
      <c r="I651">
        <v>7341</v>
      </c>
      <c r="J651">
        <v>5.9668348189999998</v>
      </c>
      <c r="K651" t="s">
        <v>2453</v>
      </c>
      <c r="L651" t="s">
        <v>2454</v>
      </c>
    </row>
    <row r="652" spans="1:12" x14ac:dyDescent="0.35">
      <c r="A652" t="s">
        <v>2459</v>
      </c>
      <c r="B652" t="s">
        <v>1020</v>
      </c>
      <c r="C652" t="s">
        <v>2460</v>
      </c>
      <c r="D652" t="s">
        <v>2461</v>
      </c>
      <c r="E652">
        <v>3</v>
      </c>
      <c r="F652">
        <v>0</v>
      </c>
      <c r="G652">
        <v>0</v>
      </c>
      <c r="H652">
        <v>121410</v>
      </c>
      <c r="I652">
        <v>7778</v>
      </c>
      <c r="J652">
        <v>6.843195229</v>
      </c>
      <c r="K652" t="s">
        <v>2462</v>
      </c>
      <c r="L652" t="s">
        <v>2463</v>
      </c>
    </row>
    <row r="653" spans="1:12" x14ac:dyDescent="0.35">
      <c r="A653" t="s">
        <v>2464</v>
      </c>
      <c r="B653" t="s">
        <v>18</v>
      </c>
      <c r="C653" t="s">
        <v>2465</v>
      </c>
      <c r="D653" t="s">
        <v>2466</v>
      </c>
      <c r="E653">
        <v>3</v>
      </c>
      <c r="F653">
        <v>1</v>
      </c>
      <c r="G653">
        <v>3</v>
      </c>
      <c r="H653">
        <v>119930</v>
      </c>
      <c r="I653">
        <v>8173</v>
      </c>
      <c r="J653">
        <v>4.3719568720000002</v>
      </c>
      <c r="K653" t="s">
        <v>2467</v>
      </c>
      <c r="L653" t="s">
        <v>113</v>
      </c>
    </row>
    <row r="654" spans="1:12" x14ac:dyDescent="0.35">
      <c r="A654" t="s">
        <v>2468</v>
      </c>
      <c r="B654" t="s">
        <v>18</v>
      </c>
      <c r="C654" t="s">
        <v>2469</v>
      </c>
      <c r="D654" t="s">
        <v>2470</v>
      </c>
      <c r="E654">
        <v>3</v>
      </c>
      <c r="F654">
        <v>1</v>
      </c>
      <c r="G654">
        <v>1</v>
      </c>
      <c r="H654">
        <v>121390</v>
      </c>
      <c r="I654">
        <v>14472</v>
      </c>
      <c r="J654">
        <v>4.1717071470000002</v>
      </c>
      <c r="K654" t="s">
        <v>2471</v>
      </c>
      <c r="L654" t="s">
        <v>2394</v>
      </c>
    </row>
    <row r="655" spans="1:12" x14ac:dyDescent="0.35">
      <c r="A655" t="s">
        <v>2481</v>
      </c>
      <c r="B655" t="s">
        <v>18</v>
      </c>
      <c r="C655" t="s">
        <v>2486</v>
      </c>
      <c r="D655" t="s">
        <v>2487</v>
      </c>
      <c r="E655">
        <v>3</v>
      </c>
      <c r="F655">
        <v>0</v>
      </c>
      <c r="G655">
        <v>0</v>
      </c>
      <c r="H655">
        <v>121410</v>
      </c>
      <c r="I655">
        <v>18966</v>
      </c>
      <c r="J655">
        <v>4.3823254260000004</v>
      </c>
      <c r="K655" t="s">
        <v>2488</v>
      </c>
      <c r="L655" t="s">
        <v>2489</v>
      </c>
    </row>
    <row r="656" spans="1:12" x14ac:dyDescent="0.35">
      <c r="A656" t="s">
        <v>2481</v>
      </c>
      <c r="B656" t="s">
        <v>18</v>
      </c>
      <c r="C656" t="s">
        <v>2494</v>
      </c>
      <c r="D656" t="s">
        <v>2495</v>
      </c>
      <c r="E656">
        <v>3</v>
      </c>
      <c r="F656">
        <v>1</v>
      </c>
      <c r="G656">
        <v>5</v>
      </c>
      <c r="H656">
        <v>121402</v>
      </c>
      <c r="I656">
        <v>18966</v>
      </c>
      <c r="J656">
        <v>1.9848399320000001</v>
      </c>
      <c r="K656" t="s">
        <v>2496</v>
      </c>
      <c r="L656" t="s">
        <v>2497</v>
      </c>
    </row>
    <row r="657" spans="1:12" x14ac:dyDescent="0.35">
      <c r="A657" t="s">
        <v>2481</v>
      </c>
      <c r="B657" t="s">
        <v>18</v>
      </c>
      <c r="C657" t="s">
        <v>2498</v>
      </c>
      <c r="D657" t="s">
        <v>2499</v>
      </c>
      <c r="E657">
        <v>3</v>
      </c>
      <c r="F657">
        <v>0</v>
      </c>
      <c r="G657">
        <v>0</v>
      </c>
      <c r="H657">
        <v>121410</v>
      </c>
      <c r="I657">
        <v>18966</v>
      </c>
      <c r="J657">
        <v>4.3823254260000004</v>
      </c>
      <c r="K657" t="s">
        <v>2500</v>
      </c>
      <c r="L657" t="s">
        <v>2501</v>
      </c>
    </row>
    <row r="658" spans="1:12" x14ac:dyDescent="0.35">
      <c r="A658" t="s">
        <v>2502</v>
      </c>
      <c r="B658" t="s">
        <v>18</v>
      </c>
      <c r="C658" t="s">
        <v>2503</v>
      </c>
      <c r="D658" t="s">
        <v>2504</v>
      </c>
      <c r="E658">
        <v>3</v>
      </c>
      <c r="F658">
        <v>1</v>
      </c>
      <c r="G658">
        <v>10</v>
      </c>
      <c r="H658">
        <v>115986</v>
      </c>
      <c r="I658">
        <v>10552</v>
      </c>
      <c r="J658">
        <v>1.9221228850000001</v>
      </c>
      <c r="K658" t="s">
        <v>2505</v>
      </c>
      <c r="L658" t="s">
        <v>2506</v>
      </c>
    </row>
    <row r="659" spans="1:12" x14ac:dyDescent="0.35">
      <c r="A659" t="s">
        <v>2502</v>
      </c>
      <c r="B659" t="s">
        <v>18</v>
      </c>
      <c r="C659" t="s">
        <v>2507</v>
      </c>
      <c r="D659" t="s">
        <v>2508</v>
      </c>
      <c r="E659">
        <v>3</v>
      </c>
      <c r="F659">
        <v>0</v>
      </c>
      <c r="G659">
        <v>1</v>
      </c>
      <c r="H659">
        <v>117154</v>
      </c>
      <c r="I659">
        <v>10552</v>
      </c>
      <c r="J659">
        <v>4.84808912</v>
      </c>
      <c r="K659" t="s">
        <v>2509</v>
      </c>
      <c r="L659" t="s">
        <v>2510</v>
      </c>
    </row>
    <row r="660" spans="1:12" x14ac:dyDescent="0.35">
      <c r="A660" t="s">
        <v>2502</v>
      </c>
      <c r="B660" t="s">
        <v>18</v>
      </c>
      <c r="C660" t="s">
        <v>2511</v>
      </c>
      <c r="D660" t="s">
        <v>2512</v>
      </c>
      <c r="E660">
        <v>3</v>
      </c>
      <c r="F660">
        <v>0</v>
      </c>
      <c r="G660">
        <v>1</v>
      </c>
      <c r="H660">
        <v>106982</v>
      </c>
      <c r="I660">
        <v>10552</v>
      </c>
      <c r="J660">
        <v>4.6192127430000003</v>
      </c>
      <c r="K660" t="s">
        <v>2513</v>
      </c>
      <c r="L660" t="s">
        <v>2514</v>
      </c>
    </row>
    <row r="661" spans="1:12" x14ac:dyDescent="0.35">
      <c r="A661" t="s">
        <v>2502</v>
      </c>
      <c r="B661" t="s">
        <v>18</v>
      </c>
      <c r="C661" t="s">
        <v>2515</v>
      </c>
      <c r="D661" t="s">
        <v>2516</v>
      </c>
      <c r="E661">
        <v>3</v>
      </c>
      <c r="F661">
        <v>1</v>
      </c>
      <c r="G661">
        <v>3</v>
      </c>
      <c r="H661">
        <v>113598</v>
      </c>
      <c r="I661">
        <v>10552</v>
      </c>
      <c r="J661">
        <v>3.6453105159999999</v>
      </c>
      <c r="K661" t="s">
        <v>2517</v>
      </c>
      <c r="L661" t="s">
        <v>2518</v>
      </c>
    </row>
    <row r="662" spans="1:12" x14ac:dyDescent="0.35">
      <c r="A662" t="s">
        <v>2519</v>
      </c>
      <c r="B662" t="s">
        <v>18</v>
      </c>
      <c r="C662" t="s">
        <v>2520</v>
      </c>
      <c r="D662" t="s">
        <v>2521</v>
      </c>
      <c r="E662">
        <v>3</v>
      </c>
      <c r="F662">
        <v>0</v>
      </c>
      <c r="G662">
        <v>3</v>
      </c>
      <c r="H662">
        <v>101518</v>
      </c>
      <c r="I662">
        <v>18966</v>
      </c>
      <c r="J662">
        <v>2.3042237220000001</v>
      </c>
      <c r="K662" t="s">
        <v>2522</v>
      </c>
      <c r="L662" t="s">
        <v>913</v>
      </c>
    </row>
    <row r="663" spans="1:12" x14ac:dyDescent="0.35">
      <c r="A663" t="s">
        <v>2523</v>
      </c>
      <c r="B663" t="s">
        <v>18</v>
      </c>
      <c r="C663" t="s">
        <v>2524</v>
      </c>
      <c r="D663" t="s">
        <v>2525</v>
      </c>
      <c r="E663">
        <v>3</v>
      </c>
      <c r="F663">
        <v>0</v>
      </c>
      <c r="G663">
        <v>0</v>
      </c>
      <c r="H663">
        <v>121410</v>
      </c>
      <c r="I663">
        <v>7751</v>
      </c>
      <c r="J663">
        <v>6.8551037509999997</v>
      </c>
      <c r="K663" t="s">
        <v>2526</v>
      </c>
      <c r="L663" t="s">
        <v>2527</v>
      </c>
    </row>
    <row r="664" spans="1:12" x14ac:dyDescent="0.35">
      <c r="A664" t="s">
        <v>2528</v>
      </c>
      <c r="B664" t="s">
        <v>18</v>
      </c>
      <c r="C664" t="s">
        <v>2529</v>
      </c>
      <c r="D664" t="s">
        <v>2530</v>
      </c>
      <c r="E664">
        <v>3</v>
      </c>
      <c r="F664">
        <v>2</v>
      </c>
      <c r="G664">
        <v>0</v>
      </c>
      <c r="H664">
        <v>121410</v>
      </c>
      <c r="I664">
        <v>7341</v>
      </c>
      <c r="J664">
        <v>7.0439344310000003</v>
      </c>
      <c r="K664" t="s">
        <v>2531</v>
      </c>
      <c r="L664" t="s">
        <v>2532</v>
      </c>
    </row>
    <row r="665" spans="1:12" x14ac:dyDescent="0.35">
      <c r="A665" t="s">
        <v>2528</v>
      </c>
      <c r="B665" t="s">
        <v>18</v>
      </c>
      <c r="C665" t="s">
        <v>2533</v>
      </c>
      <c r="D665" t="s">
        <v>2534</v>
      </c>
      <c r="E665">
        <v>3</v>
      </c>
      <c r="F665">
        <v>2</v>
      </c>
      <c r="G665">
        <v>0</v>
      </c>
      <c r="H665">
        <v>121410</v>
      </c>
      <c r="I665">
        <v>7341</v>
      </c>
      <c r="J665">
        <v>7.0439344310000003</v>
      </c>
      <c r="K665" t="s">
        <v>2535</v>
      </c>
      <c r="L665" t="s">
        <v>2536</v>
      </c>
    </row>
    <row r="666" spans="1:12" x14ac:dyDescent="0.35">
      <c r="A666" t="s">
        <v>2537</v>
      </c>
      <c r="B666" t="s">
        <v>18</v>
      </c>
      <c r="C666" t="s">
        <v>2541</v>
      </c>
      <c r="D666" t="s">
        <v>2542</v>
      </c>
      <c r="E666">
        <v>3</v>
      </c>
      <c r="F666">
        <v>0</v>
      </c>
      <c r="G666">
        <v>1</v>
      </c>
      <c r="H666">
        <v>121340</v>
      </c>
      <c r="I666">
        <v>14902</v>
      </c>
      <c r="J666">
        <v>4.1051057179999999</v>
      </c>
      <c r="K666" t="s">
        <v>2543</v>
      </c>
      <c r="L666" t="s">
        <v>1735</v>
      </c>
    </row>
    <row r="667" spans="1:12" x14ac:dyDescent="0.35">
      <c r="A667" t="s">
        <v>2537</v>
      </c>
      <c r="B667" t="s">
        <v>130</v>
      </c>
      <c r="C667" t="s">
        <v>2552</v>
      </c>
      <c r="D667" t="s">
        <v>2553</v>
      </c>
      <c r="E667">
        <v>3</v>
      </c>
      <c r="F667">
        <v>1</v>
      </c>
      <c r="G667">
        <v>0</v>
      </c>
      <c r="H667">
        <v>121410</v>
      </c>
      <c r="I667">
        <v>14902</v>
      </c>
      <c r="J667">
        <v>4.943907727</v>
      </c>
      <c r="K667" t="s">
        <v>2554</v>
      </c>
      <c r="L667" t="s">
        <v>395</v>
      </c>
    </row>
    <row r="668" spans="1:12" x14ac:dyDescent="0.35">
      <c r="A668" t="s">
        <v>2537</v>
      </c>
      <c r="B668" t="s">
        <v>130</v>
      </c>
      <c r="C668" t="s">
        <v>2555</v>
      </c>
      <c r="D668" t="s">
        <v>2556</v>
      </c>
      <c r="E668">
        <v>3</v>
      </c>
      <c r="F668">
        <v>2</v>
      </c>
      <c r="G668">
        <v>3</v>
      </c>
      <c r="H668">
        <v>121214</v>
      </c>
      <c r="I668">
        <v>14902</v>
      </c>
      <c r="J668">
        <v>3.0636476739999998</v>
      </c>
      <c r="K668" t="s">
        <v>2557</v>
      </c>
      <c r="L668" t="s">
        <v>1803</v>
      </c>
    </row>
    <row r="669" spans="1:12" x14ac:dyDescent="0.35">
      <c r="A669" t="s">
        <v>2562</v>
      </c>
      <c r="B669" t="s">
        <v>18</v>
      </c>
      <c r="C669" t="s">
        <v>2563</v>
      </c>
      <c r="D669" t="s">
        <v>2564</v>
      </c>
      <c r="E669">
        <v>3</v>
      </c>
      <c r="F669">
        <v>1</v>
      </c>
      <c r="G669">
        <v>0</v>
      </c>
      <c r="H669">
        <v>121410</v>
      </c>
      <c r="I669">
        <v>14472</v>
      </c>
      <c r="J669">
        <v>5.0168183260000001</v>
      </c>
      <c r="K669" t="s">
        <v>2565</v>
      </c>
      <c r="L669" t="s">
        <v>2566</v>
      </c>
    </row>
    <row r="670" spans="1:12" x14ac:dyDescent="0.35">
      <c r="A670" t="s">
        <v>2567</v>
      </c>
      <c r="B670" t="s">
        <v>18</v>
      </c>
      <c r="C670" t="s">
        <v>2568</v>
      </c>
      <c r="D670" t="s">
        <v>2569</v>
      </c>
      <c r="E670">
        <v>3</v>
      </c>
      <c r="F670">
        <v>1</v>
      </c>
      <c r="G670">
        <v>8</v>
      </c>
      <c r="H670">
        <v>121412</v>
      </c>
      <c r="I670">
        <v>10989</v>
      </c>
      <c r="J670">
        <v>2.2810269299999999</v>
      </c>
      <c r="K670" t="s">
        <v>2570</v>
      </c>
      <c r="L670" t="s">
        <v>2571</v>
      </c>
    </row>
    <row r="671" spans="1:12" x14ac:dyDescent="0.35">
      <c r="A671" t="s">
        <v>2567</v>
      </c>
      <c r="B671" t="s">
        <v>18</v>
      </c>
      <c r="C671" t="s">
        <v>2572</v>
      </c>
      <c r="D671" t="s">
        <v>2573</v>
      </c>
      <c r="E671">
        <v>3</v>
      </c>
      <c r="F671">
        <v>0</v>
      </c>
      <c r="G671">
        <v>2</v>
      </c>
      <c r="H671">
        <v>121212</v>
      </c>
      <c r="I671">
        <v>10989</v>
      </c>
      <c r="J671">
        <v>4.1866138880000001</v>
      </c>
      <c r="K671" t="s">
        <v>2574</v>
      </c>
      <c r="L671" t="s">
        <v>2575</v>
      </c>
    </row>
    <row r="672" spans="1:12" x14ac:dyDescent="0.35">
      <c r="A672" t="s">
        <v>2576</v>
      </c>
      <c r="B672" t="s">
        <v>18</v>
      </c>
      <c r="C672" t="s">
        <v>2577</v>
      </c>
      <c r="D672" t="s">
        <v>2578</v>
      </c>
      <c r="E672">
        <v>3</v>
      </c>
      <c r="F672">
        <v>1</v>
      </c>
      <c r="G672">
        <v>0</v>
      </c>
      <c r="H672">
        <v>121410</v>
      </c>
      <c r="I672">
        <v>13640</v>
      </c>
      <c r="J672">
        <v>5.1675596150000001</v>
      </c>
      <c r="K672" t="s">
        <v>2579</v>
      </c>
      <c r="L672" t="s">
        <v>288</v>
      </c>
    </row>
    <row r="673" spans="1:12" x14ac:dyDescent="0.35">
      <c r="A673" t="s">
        <v>2580</v>
      </c>
      <c r="B673" t="s">
        <v>18</v>
      </c>
      <c r="C673" t="s">
        <v>2581</v>
      </c>
      <c r="D673" t="s">
        <v>2582</v>
      </c>
      <c r="E673">
        <v>3</v>
      </c>
      <c r="F673">
        <v>0</v>
      </c>
      <c r="G673">
        <v>0</v>
      </c>
      <c r="H673">
        <v>121410</v>
      </c>
      <c r="I673">
        <v>14077</v>
      </c>
      <c r="J673">
        <v>5.0867173929999998</v>
      </c>
      <c r="K673" t="s">
        <v>2583</v>
      </c>
      <c r="L673" t="s">
        <v>2584</v>
      </c>
    </row>
    <row r="674" spans="1:12" x14ac:dyDescent="0.35">
      <c r="A674" t="s">
        <v>2590</v>
      </c>
      <c r="B674" t="s">
        <v>18</v>
      </c>
      <c r="C674" t="s">
        <v>2591</v>
      </c>
      <c r="D674" t="s">
        <v>2592</v>
      </c>
      <c r="E674">
        <v>3</v>
      </c>
      <c r="F674">
        <v>0</v>
      </c>
      <c r="G674">
        <v>0</v>
      </c>
      <c r="H674">
        <v>121410</v>
      </c>
      <c r="I674">
        <v>14472</v>
      </c>
      <c r="J674">
        <v>5.0168183260000001</v>
      </c>
      <c r="K674" t="s">
        <v>2593</v>
      </c>
      <c r="L674" t="s">
        <v>1222</v>
      </c>
    </row>
    <row r="675" spans="1:12" x14ac:dyDescent="0.35">
      <c r="A675" t="s">
        <v>2590</v>
      </c>
      <c r="B675" t="s">
        <v>18</v>
      </c>
      <c r="C675" t="s">
        <v>2594</v>
      </c>
      <c r="D675" t="s">
        <v>2595</v>
      </c>
      <c r="E675">
        <v>3</v>
      </c>
      <c r="F675">
        <v>0</v>
      </c>
      <c r="G675">
        <v>4</v>
      </c>
      <c r="H675">
        <v>121354</v>
      </c>
      <c r="I675">
        <v>14472</v>
      </c>
      <c r="J675">
        <v>2.7614625290000001</v>
      </c>
      <c r="K675" t="s">
        <v>2596</v>
      </c>
      <c r="L675" t="s">
        <v>2597</v>
      </c>
    </row>
    <row r="676" spans="1:12" x14ac:dyDescent="0.35">
      <c r="A676" t="s">
        <v>2590</v>
      </c>
      <c r="B676" t="s">
        <v>18</v>
      </c>
      <c r="C676" t="s">
        <v>2598</v>
      </c>
      <c r="D676" t="s">
        <v>2599</v>
      </c>
      <c r="E676">
        <v>3</v>
      </c>
      <c r="F676">
        <v>0</v>
      </c>
      <c r="G676">
        <v>0</v>
      </c>
      <c r="H676">
        <v>121410</v>
      </c>
      <c r="I676">
        <v>14472</v>
      </c>
      <c r="J676">
        <v>5.0168183260000001</v>
      </c>
      <c r="K676" t="s">
        <v>2600</v>
      </c>
      <c r="L676" t="s">
        <v>2601</v>
      </c>
    </row>
    <row r="677" spans="1:12" x14ac:dyDescent="0.35">
      <c r="A677" t="s">
        <v>2590</v>
      </c>
      <c r="B677" t="s">
        <v>18</v>
      </c>
      <c r="C677" t="s">
        <v>2602</v>
      </c>
      <c r="D677" t="s">
        <v>2603</v>
      </c>
      <c r="E677">
        <v>3</v>
      </c>
      <c r="F677">
        <v>0</v>
      </c>
      <c r="G677">
        <v>1</v>
      </c>
      <c r="H677">
        <v>121010</v>
      </c>
      <c r="I677">
        <v>14472</v>
      </c>
      <c r="J677">
        <v>4.1646313409999998</v>
      </c>
      <c r="K677" t="s">
        <v>2604</v>
      </c>
      <c r="L677" t="s">
        <v>2605</v>
      </c>
    </row>
    <row r="678" spans="1:12" x14ac:dyDescent="0.35">
      <c r="A678" t="s">
        <v>2606</v>
      </c>
      <c r="B678" t="s">
        <v>56</v>
      </c>
      <c r="C678" t="s">
        <v>2607</v>
      </c>
      <c r="D678" t="s">
        <v>2608</v>
      </c>
      <c r="E678">
        <v>3</v>
      </c>
      <c r="F678">
        <v>1</v>
      </c>
      <c r="G678">
        <v>0</v>
      </c>
      <c r="H678">
        <v>121410</v>
      </c>
      <c r="I678">
        <v>6299</v>
      </c>
      <c r="J678">
        <v>7.6042634360000001</v>
      </c>
      <c r="K678" t="s">
        <v>2609</v>
      </c>
      <c r="L678" t="s">
        <v>2610</v>
      </c>
    </row>
    <row r="679" spans="1:12" x14ac:dyDescent="0.35">
      <c r="A679" t="s">
        <v>2611</v>
      </c>
      <c r="B679" t="s">
        <v>18</v>
      </c>
      <c r="C679" t="s">
        <v>2616</v>
      </c>
      <c r="D679" t="s">
        <v>2617</v>
      </c>
      <c r="E679">
        <v>3</v>
      </c>
      <c r="F679">
        <v>1</v>
      </c>
      <c r="G679">
        <v>0</v>
      </c>
      <c r="H679">
        <v>121410</v>
      </c>
      <c r="I679">
        <v>14472</v>
      </c>
      <c r="J679">
        <v>5.0168183260000001</v>
      </c>
      <c r="K679" t="s">
        <v>2618</v>
      </c>
      <c r="L679" t="s">
        <v>2619</v>
      </c>
    </row>
    <row r="680" spans="1:12" x14ac:dyDescent="0.35">
      <c r="A680" t="s">
        <v>2611</v>
      </c>
      <c r="B680" t="s">
        <v>18</v>
      </c>
      <c r="C680" t="s">
        <v>2620</v>
      </c>
      <c r="D680" t="s">
        <v>2621</v>
      </c>
      <c r="E680">
        <v>3</v>
      </c>
      <c r="F680">
        <v>1</v>
      </c>
      <c r="G680">
        <v>0</v>
      </c>
      <c r="H680">
        <v>121410</v>
      </c>
      <c r="I680">
        <v>14472</v>
      </c>
      <c r="J680">
        <v>5.0168183260000001</v>
      </c>
      <c r="K680" t="s">
        <v>2622</v>
      </c>
      <c r="L680" t="s">
        <v>17</v>
      </c>
    </row>
    <row r="681" spans="1:12" x14ac:dyDescent="0.35">
      <c r="A681" t="s">
        <v>2611</v>
      </c>
      <c r="B681" t="s">
        <v>18</v>
      </c>
      <c r="C681" t="s">
        <v>2623</v>
      </c>
      <c r="D681" t="s">
        <v>2624</v>
      </c>
      <c r="E681">
        <v>3</v>
      </c>
      <c r="F681">
        <v>0</v>
      </c>
      <c r="G681">
        <v>0</v>
      </c>
      <c r="H681">
        <v>121410</v>
      </c>
      <c r="I681">
        <v>14472</v>
      </c>
      <c r="J681">
        <v>5.0168183260000001</v>
      </c>
      <c r="K681" t="s">
        <v>2625</v>
      </c>
      <c r="L681" t="s">
        <v>219</v>
      </c>
    </row>
    <row r="682" spans="1:12" x14ac:dyDescent="0.35">
      <c r="A682" t="s">
        <v>2611</v>
      </c>
      <c r="B682" t="s">
        <v>18</v>
      </c>
      <c r="C682" t="s">
        <v>2626</v>
      </c>
      <c r="D682" t="s">
        <v>2627</v>
      </c>
      <c r="E682">
        <v>3</v>
      </c>
      <c r="F682">
        <v>0</v>
      </c>
      <c r="G682">
        <v>0</v>
      </c>
      <c r="H682">
        <v>121410</v>
      </c>
      <c r="I682">
        <v>14472</v>
      </c>
      <c r="J682">
        <v>5.0168183260000001</v>
      </c>
      <c r="K682" t="s">
        <v>2628</v>
      </c>
      <c r="L682" t="s">
        <v>720</v>
      </c>
    </row>
    <row r="683" spans="1:12" x14ac:dyDescent="0.35">
      <c r="A683" t="s">
        <v>2611</v>
      </c>
      <c r="B683" t="s">
        <v>1020</v>
      </c>
      <c r="C683" t="s">
        <v>2629</v>
      </c>
      <c r="D683" t="s">
        <v>2630</v>
      </c>
      <c r="E683">
        <v>3</v>
      </c>
      <c r="F683">
        <v>1</v>
      </c>
      <c r="G683">
        <v>0</v>
      </c>
      <c r="H683">
        <v>121410</v>
      </c>
      <c r="I683">
        <v>14472</v>
      </c>
      <c r="J683">
        <v>5.0168183260000001</v>
      </c>
      <c r="K683" t="s">
        <v>2631</v>
      </c>
      <c r="L683" t="s">
        <v>2632</v>
      </c>
    </row>
    <row r="684" spans="1:12" x14ac:dyDescent="0.35">
      <c r="A684" t="s">
        <v>2633</v>
      </c>
      <c r="B684" t="s">
        <v>18</v>
      </c>
      <c r="C684" t="s">
        <v>2634</v>
      </c>
      <c r="D684" t="s">
        <v>2635</v>
      </c>
      <c r="E684">
        <v>3</v>
      </c>
      <c r="F684">
        <v>0</v>
      </c>
      <c r="G684">
        <v>10</v>
      </c>
      <c r="H684">
        <v>113834</v>
      </c>
      <c r="I684">
        <v>11671</v>
      </c>
      <c r="J684">
        <v>1.7105730910000001</v>
      </c>
      <c r="K684" t="s">
        <v>2636</v>
      </c>
      <c r="L684" t="s">
        <v>2637</v>
      </c>
    </row>
    <row r="685" spans="1:12" x14ac:dyDescent="0.35">
      <c r="A685" t="s">
        <v>2642</v>
      </c>
      <c r="B685" t="s">
        <v>130</v>
      </c>
      <c r="C685" t="s">
        <v>2643</v>
      </c>
      <c r="D685" t="s">
        <v>1239</v>
      </c>
      <c r="E685">
        <v>3</v>
      </c>
      <c r="F685">
        <v>1</v>
      </c>
      <c r="G685">
        <v>1</v>
      </c>
      <c r="H685">
        <v>121378</v>
      </c>
      <c r="I685">
        <v>7778</v>
      </c>
      <c r="J685">
        <v>5.7990499160000004</v>
      </c>
      <c r="K685" t="s">
        <v>2644</v>
      </c>
      <c r="L685" t="s">
        <v>2645</v>
      </c>
    </row>
    <row r="686" spans="1:12" x14ac:dyDescent="0.35">
      <c r="A686" t="s">
        <v>2646</v>
      </c>
      <c r="B686" t="s">
        <v>18</v>
      </c>
      <c r="C686" t="s">
        <v>2674</v>
      </c>
      <c r="D686" t="s">
        <v>2675</v>
      </c>
      <c r="E686">
        <v>3</v>
      </c>
      <c r="F686">
        <v>0</v>
      </c>
      <c r="G686">
        <v>0</v>
      </c>
      <c r="H686">
        <v>121410</v>
      </c>
      <c r="I686">
        <v>18966</v>
      </c>
      <c r="J686">
        <v>4.3823254260000004</v>
      </c>
      <c r="K686" t="s">
        <v>2676</v>
      </c>
      <c r="L686" t="s">
        <v>1149</v>
      </c>
    </row>
    <row r="687" spans="1:12" x14ac:dyDescent="0.35">
      <c r="A687" t="s">
        <v>2646</v>
      </c>
      <c r="B687" t="s">
        <v>18</v>
      </c>
      <c r="C687" t="s">
        <v>2677</v>
      </c>
      <c r="D687" t="s">
        <v>2678</v>
      </c>
      <c r="E687">
        <v>3</v>
      </c>
      <c r="F687">
        <v>1</v>
      </c>
      <c r="G687">
        <v>0</v>
      </c>
      <c r="H687">
        <v>121410</v>
      </c>
      <c r="I687">
        <v>18966</v>
      </c>
      <c r="J687">
        <v>4.3823254260000004</v>
      </c>
      <c r="K687" t="s">
        <v>2679</v>
      </c>
      <c r="L687" t="s">
        <v>113</v>
      </c>
    </row>
    <row r="688" spans="1:12" x14ac:dyDescent="0.35">
      <c r="A688" t="s">
        <v>2646</v>
      </c>
      <c r="B688" t="s">
        <v>18</v>
      </c>
      <c r="C688" t="s">
        <v>2684</v>
      </c>
      <c r="D688" t="s">
        <v>2685</v>
      </c>
      <c r="E688">
        <v>3</v>
      </c>
      <c r="F688">
        <v>0</v>
      </c>
      <c r="G688">
        <v>0</v>
      </c>
      <c r="H688">
        <v>121410</v>
      </c>
      <c r="I688">
        <v>18966</v>
      </c>
      <c r="J688">
        <v>4.3823254260000004</v>
      </c>
      <c r="K688" t="s">
        <v>2686</v>
      </c>
      <c r="L688" t="s">
        <v>2687</v>
      </c>
    </row>
    <row r="689" spans="1:12" x14ac:dyDescent="0.35">
      <c r="A689" t="s">
        <v>2688</v>
      </c>
      <c r="B689" t="s">
        <v>18</v>
      </c>
      <c r="C689" t="s">
        <v>2689</v>
      </c>
      <c r="D689" t="s">
        <v>2690</v>
      </c>
      <c r="E689">
        <v>3</v>
      </c>
      <c r="F689">
        <v>1</v>
      </c>
      <c r="G689">
        <v>0</v>
      </c>
      <c r="H689">
        <v>121410</v>
      </c>
      <c r="I689">
        <v>14472</v>
      </c>
      <c r="J689">
        <v>5.0168183260000001</v>
      </c>
      <c r="K689" t="s">
        <v>2691</v>
      </c>
      <c r="L689" t="s">
        <v>2692</v>
      </c>
    </row>
    <row r="690" spans="1:12" x14ac:dyDescent="0.35">
      <c r="A690" t="s">
        <v>2688</v>
      </c>
      <c r="B690" t="s">
        <v>18</v>
      </c>
      <c r="C690" t="s">
        <v>2693</v>
      </c>
      <c r="D690" t="s">
        <v>2694</v>
      </c>
      <c r="E690">
        <v>3</v>
      </c>
      <c r="F690">
        <v>2</v>
      </c>
      <c r="G690">
        <v>0</v>
      </c>
      <c r="H690">
        <v>121410</v>
      </c>
      <c r="I690">
        <v>14472</v>
      </c>
      <c r="J690">
        <v>5.0168183260000001</v>
      </c>
      <c r="K690" t="s">
        <v>2695</v>
      </c>
      <c r="L690" t="s">
        <v>219</v>
      </c>
    </row>
    <row r="691" spans="1:12" x14ac:dyDescent="0.35">
      <c r="A691" t="s">
        <v>2688</v>
      </c>
      <c r="B691" t="s">
        <v>18</v>
      </c>
      <c r="C691" t="s">
        <v>2696</v>
      </c>
      <c r="D691" t="s">
        <v>2697</v>
      </c>
      <c r="E691">
        <v>3</v>
      </c>
      <c r="F691">
        <v>2</v>
      </c>
      <c r="G691">
        <v>0</v>
      </c>
      <c r="H691">
        <v>121410</v>
      </c>
      <c r="I691">
        <v>14472</v>
      </c>
      <c r="J691">
        <v>5.0168183260000001</v>
      </c>
      <c r="K691" t="s">
        <v>2698</v>
      </c>
      <c r="L691" t="s">
        <v>2699</v>
      </c>
    </row>
    <row r="692" spans="1:12" x14ac:dyDescent="0.35">
      <c r="A692" t="s">
        <v>2688</v>
      </c>
      <c r="B692" t="s">
        <v>18</v>
      </c>
      <c r="C692" t="s">
        <v>2700</v>
      </c>
      <c r="D692" t="s">
        <v>2701</v>
      </c>
      <c r="E692">
        <v>3</v>
      </c>
      <c r="F692">
        <v>1</v>
      </c>
      <c r="G692">
        <v>0</v>
      </c>
      <c r="H692">
        <v>121410</v>
      </c>
      <c r="I692">
        <v>14472</v>
      </c>
      <c r="J692">
        <v>5.0168183260000001</v>
      </c>
      <c r="K692" t="s">
        <v>2702</v>
      </c>
      <c r="L692" t="s">
        <v>2703</v>
      </c>
    </row>
    <row r="693" spans="1:12" x14ac:dyDescent="0.35">
      <c r="A693" t="s">
        <v>2688</v>
      </c>
      <c r="B693" t="s">
        <v>18</v>
      </c>
      <c r="C693" t="s">
        <v>2708</v>
      </c>
      <c r="D693" t="s">
        <v>2709</v>
      </c>
      <c r="E693">
        <v>3</v>
      </c>
      <c r="F693">
        <v>1</v>
      </c>
      <c r="G693">
        <v>0</v>
      </c>
      <c r="H693">
        <v>121410</v>
      </c>
      <c r="I693">
        <v>14472</v>
      </c>
      <c r="J693">
        <v>5.0168183260000001</v>
      </c>
      <c r="K693" t="s">
        <v>2710</v>
      </c>
      <c r="L693" t="s">
        <v>2711</v>
      </c>
    </row>
    <row r="694" spans="1:12" x14ac:dyDescent="0.35">
      <c r="A694" t="s">
        <v>2688</v>
      </c>
      <c r="B694" t="s">
        <v>18</v>
      </c>
      <c r="C694" t="s">
        <v>2716</v>
      </c>
      <c r="D694" t="s">
        <v>2717</v>
      </c>
      <c r="E694">
        <v>3</v>
      </c>
      <c r="F694">
        <v>2</v>
      </c>
      <c r="G694">
        <v>0</v>
      </c>
      <c r="H694">
        <v>121410</v>
      </c>
      <c r="I694">
        <v>14472</v>
      </c>
      <c r="J694">
        <v>5.0168183260000001</v>
      </c>
      <c r="K694" t="s">
        <v>2718</v>
      </c>
      <c r="L694" t="s">
        <v>547</v>
      </c>
    </row>
    <row r="695" spans="1:12" x14ac:dyDescent="0.35">
      <c r="A695" t="s">
        <v>2688</v>
      </c>
      <c r="B695" t="s">
        <v>18</v>
      </c>
      <c r="C695" t="s">
        <v>2719</v>
      </c>
      <c r="D695" t="s">
        <v>2720</v>
      </c>
      <c r="E695">
        <v>3</v>
      </c>
      <c r="F695">
        <v>2</v>
      </c>
      <c r="G695">
        <v>0</v>
      </c>
      <c r="H695">
        <v>121410</v>
      </c>
      <c r="I695">
        <v>14472</v>
      </c>
      <c r="J695">
        <v>5.0168183260000001</v>
      </c>
      <c r="K695" t="s">
        <v>2721</v>
      </c>
      <c r="L695" t="s">
        <v>2195</v>
      </c>
    </row>
    <row r="696" spans="1:12" x14ac:dyDescent="0.35">
      <c r="A696" t="s">
        <v>2722</v>
      </c>
      <c r="B696" t="s">
        <v>18</v>
      </c>
      <c r="C696" t="s">
        <v>2727</v>
      </c>
      <c r="D696" t="s">
        <v>2728</v>
      </c>
      <c r="E696">
        <v>3</v>
      </c>
      <c r="F696">
        <v>0</v>
      </c>
      <c r="G696">
        <v>0</v>
      </c>
      <c r="H696">
        <v>121410</v>
      </c>
      <c r="I696">
        <v>18966</v>
      </c>
      <c r="J696">
        <v>4.3823254260000004</v>
      </c>
      <c r="K696" t="s">
        <v>2729</v>
      </c>
      <c r="L696" t="s">
        <v>2730</v>
      </c>
    </row>
    <row r="697" spans="1:12" x14ac:dyDescent="0.35">
      <c r="A697" t="s">
        <v>2731</v>
      </c>
      <c r="B697" t="s">
        <v>149</v>
      </c>
      <c r="C697" t="s">
        <v>2737</v>
      </c>
      <c r="D697" t="s">
        <v>2738</v>
      </c>
      <c r="E697">
        <v>3</v>
      </c>
      <c r="F697">
        <v>2</v>
      </c>
      <c r="G697">
        <v>0</v>
      </c>
      <c r="H697">
        <v>121410</v>
      </c>
      <c r="I697">
        <v>18966</v>
      </c>
      <c r="J697">
        <v>4.3823254260000004</v>
      </c>
      <c r="K697" t="s">
        <v>2739</v>
      </c>
      <c r="L697" t="s">
        <v>2740</v>
      </c>
    </row>
    <row r="698" spans="1:12" x14ac:dyDescent="0.35">
      <c r="A698" t="s">
        <v>2731</v>
      </c>
      <c r="B698" t="s">
        <v>18</v>
      </c>
      <c r="C698" t="s">
        <v>2741</v>
      </c>
      <c r="D698" t="s">
        <v>2742</v>
      </c>
      <c r="E698">
        <v>3</v>
      </c>
      <c r="F698">
        <v>0</v>
      </c>
      <c r="G698">
        <v>0</v>
      </c>
      <c r="H698">
        <v>121410</v>
      </c>
      <c r="I698">
        <v>18966</v>
      </c>
      <c r="J698">
        <v>4.3823254260000004</v>
      </c>
      <c r="K698" t="s">
        <v>2743</v>
      </c>
      <c r="L698" t="s">
        <v>803</v>
      </c>
    </row>
    <row r="699" spans="1:12" x14ac:dyDescent="0.35">
      <c r="A699" t="s">
        <v>2731</v>
      </c>
      <c r="B699" t="s">
        <v>18</v>
      </c>
      <c r="C699" t="s">
        <v>2748</v>
      </c>
      <c r="D699" t="s">
        <v>2749</v>
      </c>
      <c r="E699">
        <v>3</v>
      </c>
      <c r="F699">
        <v>0</v>
      </c>
      <c r="G699">
        <v>3</v>
      </c>
      <c r="H699">
        <v>121348</v>
      </c>
      <c r="I699">
        <v>18966</v>
      </c>
      <c r="J699">
        <v>2.613811954</v>
      </c>
      <c r="K699" t="s">
        <v>2750</v>
      </c>
      <c r="L699" t="s">
        <v>1088</v>
      </c>
    </row>
    <row r="700" spans="1:12" x14ac:dyDescent="0.35">
      <c r="A700" t="s">
        <v>2731</v>
      </c>
      <c r="B700" t="s">
        <v>18</v>
      </c>
      <c r="C700" t="s">
        <v>2751</v>
      </c>
      <c r="D700" t="s">
        <v>2752</v>
      </c>
      <c r="E700">
        <v>3</v>
      </c>
      <c r="F700">
        <v>1</v>
      </c>
      <c r="G700">
        <v>3</v>
      </c>
      <c r="H700">
        <v>121240</v>
      </c>
      <c r="I700">
        <v>18966</v>
      </c>
      <c r="J700">
        <v>2.6122174560000002</v>
      </c>
      <c r="K700" t="s">
        <v>2753</v>
      </c>
      <c r="L700" t="s">
        <v>2754</v>
      </c>
    </row>
    <row r="701" spans="1:12" x14ac:dyDescent="0.35">
      <c r="A701" t="s">
        <v>2731</v>
      </c>
      <c r="B701" t="s">
        <v>18</v>
      </c>
      <c r="C701" t="s">
        <v>2755</v>
      </c>
      <c r="D701" t="s">
        <v>2756</v>
      </c>
      <c r="E701">
        <v>3</v>
      </c>
      <c r="F701">
        <v>1</v>
      </c>
      <c r="G701">
        <v>1</v>
      </c>
      <c r="H701">
        <v>119802</v>
      </c>
      <c r="I701">
        <v>18966</v>
      </c>
      <c r="J701">
        <v>3.5710582830000002</v>
      </c>
      <c r="K701" t="s">
        <v>2757</v>
      </c>
      <c r="L701" t="s">
        <v>2758</v>
      </c>
    </row>
    <row r="702" spans="1:12" x14ac:dyDescent="0.35">
      <c r="A702" t="s">
        <v>2764</v>
      </c>
      <c r="B702" t="s">
        <v>13</v>
      </c>
      <c r="C702" t="s">
        <v>2768</v>
      </c>
      <c r="D702" t="s">
        <v>2769</v>
      </c>
      <c r="E702">
        <v>3</v>
      </c>
      <c r="F702">
        <v>0</v>
      </c>
      <c r="G702">
        <v>0</v>
      </c>
      <c r="H702">
        <v>121410</v>
      </c>
      <c r="I702">
        <v>14077</v>
      </c>
      <c r="J702">
        <v>5.0867173929999998</v>
      </c>
      <c r="K702" t="s">
        <v>2770</v>
      </c>
      <c r="L702" t="s">
        <v>720</v>
      </c>
    </row>
    <row r="703" spans="1:12" x14ac:dyDescent="0.35">
      <c r="A703" t="s">
        <v>2764</v>
      </c>
      <c r="B703" t="s">
        <v>13</v>
      </c>
      <c r="C703" t="s">
        <v>2771</v>
      </c>
      <c r="D703" t="s">
        <v>2772</v>
      </c>
      <c r="E703">
        <v>3</v>
      </c>
      <c r="F703">
        <v>0</v>
      </c>
      <c r="G703">
        <v>0</v>
      </c>
      <c r="H703">
        <v>121410</v>
      </c>
      <c r="I703">
        <v>14077</v>
      </c>
      <c r="J703">
        <v>5.0867173929999998</v>
      </c>
      <c r="K703" t="s">
        <v>2773</v>
      </c>
      <c r="L703" t="s">
        <v>2774</v>
      </c>
    </row>
    <row r="704" spans="1:12" x14ac:dyDescent="0.35">
      <c r="A704" t="s">
        <v>2764</v>
      </c>
      <c r="B704" t="s">
        <v>2779</v>
      </c>
      <c r="C704" t="s">
        <v>2780</v>
      </c>
      <c r="D704" t="s">
        <v>2781</v>
      </c>
      <c r="E704">
        <v>3</v>
      </c>
      <c r="F704">
        <v>1</v>
      </c>
      <c r="G704">
        <v>0</v>
      </c>
      <c r="H704">
        <v>121410</v>
      </c>
      <c r="I704">
        <v>14077</v>
      </c>
      <c r="J704">
        <v>5.0867173929999998</v>
      </c>
      <c r="K704" t="s">
        <v>2782</v>
      </c>
      <c r="L704" t="s">
        <v>1467</v>
      </c>
    </row>
    <row r="705" spans="1:12" x14ac:dyDescent="0.35">
      <c r="A705" t="s">
        <v>2783</v>
      </c>
      <c r="B705" t="s">
        <v>18</v>
      </c>
      <c r="C705" t="s">
        <v>2784</v>
      </c>
      <c r="D705" t="s">
        <v>2785</v>
      </c>
      <c r="E705">
        <v>3</v>
      </c>
      <c r="F705">
        <v>0</v>
      </c>
      <c r="G705">
        <v>1</v>
      </c>
      <c r="H705">
        <v>119350</v>
      </c>
      <c r="I705">
        <v>8173</v>
      </c>
      <c r="J705">
        <v>5.6013182490000002</v>
      </c>
      <c r="K705" t="s">
        <v>2786</v>
      </c>
      <c r="L705" t="s">
        <v>2787</v>
      </c>
    </row>
    <row r="706" spans="1:12" x14ac:dyDescent="0.35">
      <c r="A706" t="s">
        <v>2783</v>
      </c>
      <c r="B706" t="s">
        <v>18</v>
      </c>
      <c r="C706" t="s">
        <v>2788</v>
      </c>
      <c r="D706" t="s">
        <v>2789</v>
      </c>
      <c r="E706">
        <v>3</v>
      </c>
      <c r="F706">
        <v>1</v>
      </c>
      <c r="G706">
        <v>2</v>
      </c>
      <c r="H706">
        <v>120638</v>
      </c>
      <c r="I706">
        <v>8173</v>
      </c>
      <c r="J706">
        <v>4.9218019340000003</v>
      </c>
      <c r="K706" t="s">
        <v>2790</v>
      </c>
      <c r="L706" t="s">
        <v>632</v>
      </c>
    </row>
    <row r="707" spans="1:12" x14ac:dyDescent="0.35">
      <c r="A707" t="s">
        <v>2791</v>
      </c>
      <c r="B707" t="s">
        <v>18</v>
      </c>
      <c r="C707" t="s">
        <v>2792</v>
      </c>
      <c r="D707" t="s">
        <v>2793</v>
      </c>
      <c r="E707">
        <v>3</v>
      </c>
      <c r="F707">
        <v>2</v>
      </c>
      <c r="G707">
        <v>0</v>
      </c>
      <c r="H707">
        <v>121410</v>
      </c>
      <c r="I707">
        <v>8173</v>
      </c>
      <c r="J707">
        <v>6.6757818240000004</v>
      </c>
      <c r="K707" t="s">
        <v>2794</v>
      </c>
      <c r="L707" t="s">
        <v>2795</v>
      </c>
    </row>
    <row r="708" spans="1:12" x14ac:dyDescent="0.35">
      <c r="A708" t="s">
        <v>2796</v>
      </c>
      <c r="B708" t="s">
        <v>18</v>
      </c>
      <c r="C708" t="s">
        <v>2797</v>
      </c>
      <c r="D708" t="s">
        <v>2798</v>
      </c>
      <c r="E708">
        <v>3</v>
      </c>
      <c r="F708">
        <v>1</v>
      </c>
      <c r="G708">
        <v>0</v>
      </c>
      <c r="H708">
        <v>121410</v>
      </c>
      <c r="I708">
        <v>11276</v>
      </c>
      <c r="J708">
        <v>5.6834917379999998</v>
      </c>
      <c r="K708" t="s">
        <v>2799</v>
      </c>
      <c r="L708" t="s">
        <v>54</v>
      </c>
    </row>
    <row r="709" spans="1:12" x14ac:dyDescent="0.35">
      <c r="A709" t="s">
        <v>2796</v>
      </c>
      <c r="B709" t="s">
        <v>18</v>
      </c>
      <c r="C709" t="s">
        <v>2800</v>
      </c>
      <c r="D709" t="s">
        <v>2801</v>
      </c>
      <c r="E709">
        <v>3</v>
      </c>
      <c r="F709">
        <v>0</v>
      </c>
      <c r="G709">
        <v>2</v>
      </c>
      <c r="H709">
        <v>62812</v>
      </c>
      <c r="I709">
        <v>11276</v>
      </c>
      <c r="J709">
        <v>2.7876311409999999</v>
      </c>
      <c r="K709" t="s">
        <v>2802</v>
      </c>
      <c r="L709" t="s">
        <v>2803</v>
      </c>
    </row>
    <row r="710" spans="1:12" x14ac:dyDescent="0.35">
      <c r="A710" t="s">
        <v>2804</v>
      </c>
      <c r="B710" t="s">
        <v>18</v>
      </c>
      <c r="C710" t="s">
        <v>2805</v>
      </c>
      <c r="D710" t="s">
        <v>2806</v>
      </c>
      <c r="E710">
        <v>3</v>
      </c>
      <c r="F710">
        <v>1</v>
      </c>
      <c r="G710">
        <v>0</v>
      </c>
      <c r="H710">
        <v>121410</v>
      </c>
      <c r="I710">
        <v>18966</v>
      </c>
      <c r="J710">
        <v>4.3823254260000004</v>
      </c>
      <c r="K710" t="s">
        <v>2807</v>
      </c>
      <c r="L710" t="s">
        <v>2808</v>
      </c>
    </row>
    <row r="711" spans="1:12" x14ac:dyDescent="0.35">
      <c r="A711" t="s">
        <v>2804</v>
      </c>
      <c r="B711" t="s">
        <v>18</v>
      </c>
      <c r="C711" t="s">
        <v>954</v>
      </c>
      <c r="D711" t="s">
        <v>955</v>
      </c>
      <c r="E711">
        <v>3</v>
      </c>
      <c r="F711">
        <v>1</v>
      </c>
      <c r="G711">
        <v>0</v>
      </c>
      <c r="H711">
        <v>121410</v>
      </c>
      <c r="I711">
        <v>18966</v>
      </c>
      <c r="J711">
        <v>4.3823254260000004</v>
      </c>
      <c r="K711" t="s">
        <v>2813</v>
      </c>
      <c r="L711" t="s">
        <v>2271</v>
      </c>
    </row>
    <row r="712" spans="1:12" x14ac:dyDescent="0.35">
      <c r="A712" t="s">
        <v>2804</v>
      </c>
      <c r="B712" t="s">
        <v>18</v>
      </c>
      <c r="C712" t="s">
        <v>2814</v>
      </c>
      <c r="D712" t="s">
        <v>2815</v>
      </c>
      <c r="E712">
        <v>3</v>
      </c>
      <c r="F712">
        <v>0</v>
      </c>
      <c r="G712">
        <v>0</v>
      </c>
      <c r="H712">
        <v>121410</v>
      </c>
      <c r="I712">
        <v>18966</v>
      </c>
      <c r="J712">
        <v>4.3823254260000004</v>
      </c>
      <c r="K712" t="s">
        <v>2816</v>
      </c>
      <c r="L712" t="s">
        <v>2817</v>
      </c>
    </row>
    <row r="713" spans="1:12" x14ac:dyDescent="0.35">
      <c r="A713" t="s">
        <v>2804</v>
      </c>
      <c r="B713" t="s">
        <v>18</v>
      </c>
      <c r="C713" t="s">
        <v>2818</v>
      </c>
      <c r="D713" t="s">
        <v>2819</v>
      </c>
      <c r="E713">
        <v>3</v>
      </c>
      <c r="F713">
        <v>2</v>
      </c>
      <c r="G713">
        <v>0</v>
      </c>
      <c r="H713">
        <v>121410</v>
      </c>
      <c r="I713">
        <v>18966</v>
      </c>
      <c r="J713">
        <v>4.3823254260000004</v>
      </c>
      <c r="K713" t="s">
        <v>2820</v>
      </c>
      <c r="L713" t="s">
        <v>54</v>
      </c>
    </row>
    <row r="714" spans="1:12" x14ac:dyDescent="0.35">
      <c r="A714" t="s">
        <v>2804</v>
      </c>
      <c r="B714" t="s">
        <v>18</v>
      </c>
      <c r="C714" t="s">
        <v>2821</v>
      </c>
      <c r="D714" t="s">
        <v>2822</v>
      </c>
      <c r="E714">
        <v>3</v>
      </c>
      <c r="F714">
        <v>1</v>
      </c>
      <c r="G714">
        <v>0</v>
      </c>
      <c r="H714">
        <v>121410</v>
      </c>
      <c r="I714">
        <v>18966</v>
      </c>
      <c r="J714">
        <v>4.3823254260000004</v>
      </c>
      <c r="K714" t="s">
        <v>2823</v>
      </c>
      <c r="L714" t="s">
        <v>54</v>
      </c>
    </row>
    <row r="715" spans="1:12" x14ac:dyDescent="0.35">
      <c r="A715" t="s">
        <v>2804</v>
      </c>
      <c r="B715" t="s">
        <v>18</v>
      </c>
      <c r="C715" t="s">
        <v>2824</v>
      </c>
      <c r="D715" t="s">
        <v>2825</v>
      </c>
      <c r="E715">
        <v>3</v>
      </c>
      <c r="F715">
        <v>1</v>
      </c>
      <c r="G715">
        <v>0</v>
      </c>
      <c r="H715">
        <v>121410</v>
      </c>
      <c r="I715">
        <v>18966</v>
      </c>
      <c r="J715">
        <v>4.3823254260000004</v>
      </c>
      <c r="K715" t="s">
        <v>2826</v>
      </c>
      <c r="L715" t="s">
        <v>54</v>
      </c>
    </row>
    <row r="716" spans="1:12" x14ac:dyDescent="0.35">
      <c r="A716" t="s">
        <v>2804</v>
      </c>
      <c r="B716" t="s">
        <v>1020</v>
      </c>
      <c r="C716" t="s">
        <v>2831</v>
      </c>
      <c r="D716" t="s">
        <v>2832</v>
      </c>
      <c r="E716">
        <v>3</v>
      </c>
      <c r="F716">
        <v>2</v>
      </c>
      <c r="G716">
        <v>0</v>
      </c>
      <c r="H716">
        <v>121410</v>
      </c>
      <c r="I716">
        <v>18966</v>
      </c>
      <c r="J716">
        <v>4.3823254260000004</v>
      </c>
      <c r="K716" t="s">
        <v>2833</v>
      </c>
      <c r="L716" t="s">
        <v>54</v>
      </c>
    </row>
    <row r="717" spans="1:12" x14ac:dyDescent="0.35">
      <c r="A717" t="s">
        <v>2834</v>
      </c>
      <c r="B717" t="s">
        <v>18</v>
      </c>
      <c r="C717" t="s">
        <v>2835</v>
      </c>
      <c r="D717" t="s">
        <v>2836</v>
      </c>
      <c r="E717">
        <v>3</v>
      </c>
      <c r="F717">
        <v>0</v>
      </c>
      <c r="G717">
        <v>3</v>
      </c>
      <c r="H717">
        <v>112568</v>
      </c>
      <c r="I717">
        <v>10839</v>
      </c>
      <c r="J717">
        <v>3.5669652599999999</v>
      </c>
      <c r="K717" t="s">
        <v>2837</v>
      </c>
      <c r="L717" t="s">
        <v>2838</v>
      </c>
    </row>
    <row r="718" spans="1:12" x14ac:dyDescent="0.35">
      <c r="A718" t="s">
        <v>2839</v>
      </c>
      <c r="B718" t="s">
        <v>18</v>
      </c>
      <c r="C718" t="s">
        <v>2848</v>
      </c>
      <c r="D718" t="s">
        <v>2849</v>
      </c>
      <c r="E718">
        <v>3</v>
      </c>
      <c r="F718">
        <v>1</v>
      </c>
      <c r="G718">
        <v>2</v>
      </c>
      <c r="H718">
        <v>119402</v>
      </c>
      <c r="I718">
        <v>10839</v>
      </c>
      <c r="J718">
        <v>4.1835419680000001</v>
      </c>
      <c r="K718" t="s">
        <v>2850</v>
      </c>
      <c r="L718" t="s">
        <v>2851</v>
      </c>
    </row>
    <row r="719" spans="1:12" x14ac:dyDescent="0.35">
      <c r="A719" t="s">
        <v>2852</v>
      </c>
      <c r="B719" t="s">
        <v>18</v>
      </c>
      <c r="C719" t="s">
        <v>2857</v>
      </c>
      <c r="D719" t="s">
        <v>2858</v>
      </c>
      <c r="E719">
        <v>3</v>
      </c>
      <c r="F719">
        <v>0</v>
      </c>
      <c r="G719">
        <v>0</v>
      </c>
      <c r="H719">
        <v>121410</v>
      </c>
      <c r="I719">
        <v>14077</v>
      </c>
      <c r="J719">
        <v>5.0867173929999998</v>
      </c>
      <c r="K719" t="s">
        <v>2859</v>
      </c>
      <c r="L719" t="s">
        <v>1923</v>
      </c>
    </row>
    <row r="720" spans="1:12" x14ac:dyDescent="0.35">
      <c r="A720" t="s">
        <v>2852</v>
      </c>
      <c r="B720" t="s">
        <v>18</v>
      </c>
      <c r="C720" t="s">
        <v>2860</v>
      </c>
      <c r="D720" t="s">
        <v>2861</v>
      </c>
      <c r="E720">
        <v>3</v>
      </c>
      <c r="F720">
        <v>2</v>
      </c>
      <c r="G720">
        <v>2</v>
      </c>
      <c r="H720">
        <v>121388</v>
      </c>
      <c r="I720">
        <v>14077</v>
      </c>
      <c r="J720">
        <v>3.6352332509999998</v>
      </c>
      <c r="K720" t="s">
        <v>2862</v>
      </c>
      <c r="L720" t="s">
        <v>636</v>
      </c>
    </row>
    <row r="721" spans="1:12" x14ac:dyDescent="0.35">
      <c r="A721" t="s">
        <v>2852</v>
      </c>
      <c r="B721" t="s">
        <v>18</v>
      </c>
      <c r="C721" t="s">
        <v>2863</v>
      </c>
      <c r="D721" t="s">
        <v>2864</v>
      </c>
      <c r="E721">
        <v>3</v>
      </c>
      <c r="F721">
        <v>0</v>
      </c>
      <c r="G721">
        <v>0</v>
      </c>
      <c r="H721">
        <v>121410</v>
      </c>
      <c r="I721">
        <v>14077</v>
      </c>
      <c r="J721">
        <v>5.0867173929999998</v>
      </c>
      <c r="K721" t="s">
        <v>2865</v>
      </c>
      <c r="L721" t="s">
        <v>2866</v>
      </c>
    </row>
    <row r="722" spans="1:12" x14ac:dyDescent="0.35">
      <c r="A722" t="s">
        <v>2867</v>
      </c>
      <c r="B722" t="s">
        <v>18</v>
      </c>
      <c r="C722" t="s">
        <v>1098</v>
      </c>
      <c r="D722" t="s">
        <v>1099</v>
      </c>
      <c r="E722">
        <v>3</v>
      </c>
      <c r="F722">
        <v>0</v>
      </c>
      <c r="G722">
        <v>8</v>
      </c>
      <c r="H722">
        <v>121128</v>
      </c>
      <c r="I722">
        <v>14472</v>
      </c>
      <c r="J722">
        <v>1.7831972899999999</v>
      </c>
      <c r="K722" t="s">
        <v>2868</v>
      </c>
      <c r="L722" t="s">
        <v>2869</v>
      </c>
    </row>
    <row r="723" spans="1:12" x14ac:dyDescent="0.35">
      <c r="A723" t="s">
        <v>2878</v>
      </c>
      <c r="B723" t="s">
        <v>18</v>
      </c>
      <c r="C723" t="s">
        <v>2879</v>
      </c>
      <c r="D723" t="s">
        <v>2880</v>
      </c>
      <c r="E723">
        <v>3</v>
      </c>
      <c r="F723">
        <v>1</v>
      </c>
      <c r="G723">
        <v>5</v>
      </c>
      <c r="H723">
        <v>121218</v>
      </c>
      <c r="I723">
        <v>3211</v>
      </c>
      <c r="J723">
        <v>6.2293649740000001</v>
      </c>
      <c r="K723" t="s">
        <v>2881</v>
      </c>
      <c r="L723" t="s">
        <v>1169</v>
      </c>
    </row>
    <row r="724" spans="1:12" x14ac:dyDescent="0.35">
      <c r="A724" t="s">
        <v>2882</v>
      </c>
      <c r="B724" t="s">
        <v>18</v>
      </c>
      <c r="C724" t="s">
        <v>2883</v>
      </c>
      <c r="D724" t="s">
        <v>2884</v>
      </c>
      <c r="E724">
        <v>3</v>
      </c>
      <c r="F724">
        <v>0</v>
      </c>
      <c r="G724">
        <v>0</v>
      </c>
      <c r="H724">
        <v>121410</v>
      </c>
      <c r="I724">
        <v>14472</v>
      </c>
      <c r="J724">
        <v>5.0168183260000001</v>
      </c>
      <c r="K724" t="s">
        <v>2885</v>
      </c>
      <c r="L724" t="s">
        <v>2886</v>
      </c>
    </row>
    <row r="725" spans="1:12" x14ac:dyDescent="0.35">
      <c r="A725" t="s">
        <v>2887</v>
      </c>
      <c r="B725" t="s">
        <v>18</v>
      </c>
      <c r="C725" t="s">
        <v>2888</v>
      </c>
      <c r="D725" t="s">
        <v>2889</v>
      </c>
      <c r="E725">
        <v>3</v>
      </c>
      <c r="F725">
        <v>0</v>
      </c>
      <c r="G725">
        <v>0</v>
      </c>
      <c r="H725">
        <v>121410</v>
      </c>
      <c r="I725">
        <v>18966</v>
      </c>
      <c r="J725">
        <v>4.3823254260000004</v>
      </c>
      <c r="K725" t="s">
        <v>2890</v>
      </c>
      <c r="L725" t="s">
        <v>54</v>
      </c>
    </row>
    <row r="726" spans="1:12" x14ac:dyDescent="0.35">
      <c r="A726" t="s">
        <v>2887</v>
      </c>
      <c r="B726" t="s">
        <v>18</v>
      </c>
      <c r="C726" t="s">
        <v>2895</v>
      </c>
      <c r="D726" t="s">
        <v>2896</v>
      </c>
      <c r="E726">
        <v>3</v>
      </c>
      <c r="F726">
        <v>2</v>
      </c>
      <c r="G726">
        <v>0</v>
      </c>
      <c r="H726">
        <v>121410</v>
      </c>
      <c r="I726">
        <v>18966</v>
      </c>
      <c r="J726">
        <v>4.3823254260000004</v>
      </c>
      <c r="K726" t="s">
        <v>2897</v>
      </c>
      <c r="L726" t="s">
        <v>473</v>
      </c>
    </row>
    <row r="727" spans="1:12" x14ac:dyDescent="0.35">
      <c r="A727" t="s">
        <v>2887</v>
      </c>
      <c r="B727" t="s">
        <v>18</v>
      </c>
      <c r="C727" t="s">
        <v>2905</v>
      </c>
      <c r="D727" t="s">
        <v>2906</v>
      </c>
      <c r="E727">
        <v>3</v>
      </c>
      <c r="F727">
        <v>1</v>
      </c>
      <c r="G727">
        <v>0</v>
      </c>
      <c r="H727">
        <v>121410</v>
      </c>
      <c r="I727">
        <v>18966</v>
      </c>
      <c r="J727">
        <v>4.3823254260000004</v>
      </c>
      <c r="K727" t="s">
        <v>2907</v>
      </c>
      <c r="L727" t="s">
        <v>654</v>
      </c>
    </row>
    <row r="728" spans="1:12" x14ac:dyDescent="0.35">
      <c r="A728" t="s">
        <v>2887</v>
      </c>
      <c r="B728" t="s">
        <v>18</v>
      </c>
      <c r="C728" t="s">
        <v>2908</v>
      </c>
      <c r="D728" t="s">
        <v>2909</v>
      </c>
      <c r="E728">
        <v>3</v>
      </c>
      <c r="F728">
        <v>2</v>
      </c>
      <c r="G728">
        <v>0</v>
      </c>
      <c r="H728">
        <v>121410</v>
      </c>
      <c r="I728">
        <v>18966</v>
      </c>
      <c r="J728">
        <v>4.3823254260000004</v>
      </c>
      <c r="K728" t="s">
        <v>2910</v>
      </c>
      <c r="L728" t="s">
        <v>2911</v>
      </c>
    </row>
    <row r="729" spans="1:12" x14ac:dyDescent="0.35">
      <c r="A729" t="s">
        <v>2917</v>
      </c>
      <c r="B729" t="s">
        <v>18</v>
      </c>
      <c r="C729" t="s">
        <v>2922</v>
      </c>
      <c r="D729" t="s">
        <v>2923</v>
      </c>
      <c r="E729">
        <v>3</v>
      </c>
      <c r="F729">
        <v>0</v>
      </c>
      <c r="G729">
        <v>1</v>
      </c>
      <c r="H729">
        <v>118284</v>
      </c>
      <c r="I729">
        <v>14902</v>
      </c>
      <c r="J729">
        <v>4.0486132369999996</v>
      </c>
      <c r="K729" t="s">
        <v>2924</v>
      </c>
      <c r="L729" t="s">
        <v>2925</v>
      </c>
    </row>
    <row r="730" spans="1:12" x14ac:dyDescent="0.35">
      <c r="A730" t="s">
        <v>2930</v>
      </c>
      <c r="B730" t="s">
        <v>18</v>
      </c>
      <c r="C730" t="s">
        <v>2931</v>
      </c>
      <c r="D730" t="s">
        <v>2932</v>
      </c>
      <c r="E730">
        <v>3</v>
      </c>
      <c r="F730">
        <v>1</v>
      </c>
      <c r="G730">
        <v>0</v>
      </c>
      <c r="H730">
        <v>121410</v>
      </c>
      <c r="I730">
        <v>18966</v>
      </c>
      <c r="J730">
        <v>4.3823254260000004</v>
      </c>
      <c r="K730" t="s">
        <v>2933</v>
      </c>
      <c r="L730" t="s">
        <v>2934</v>
      </c>
    </row>
    <row r="731" spans="1:12" x14ac:dyDescent="0.35">
      <c r="A731" t="s">
        <v>2938</v>
      </c>
      <c r="B731" t="s">
        <v>18</v>
      </c>
      <c r="C731" t="s">
        <v>2939</v>
      </c>
      <c r="D731" t="s">
        <v>2940</v>
      </c>
      <c r="E731">
        <v>3</v>
      </c>
      <c r="F731">
        <v>0</v>
      </c>
      <c r="G731">
        <v>2</v>
      </c>
      <c r="H731">
        <v>69314</v>
      </c>
      <c r="I731">
        <v>10839</v>
      </c>
      <c r="J731">
        <v>3.0391517110000001</v>
      </c>
      <c r="K731" t="s">
        <v>2941</v>
      </c>
      <c r="L731" t="s">
        <v>2942</v>
      </c>
    </row>
    <row r="732" spans="1:12" x14ac:dyDescent="0.35">
      <c r="E732">
        <f>SUM(E2:E731)</f>
        <v>2598</v>
      </c>
    </row>
  </sheetData>
  <sortState ref="A2:L731">
    <sortCondition descending="1" ref="E2:E73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D6" sqref="D6"/>
    </sheetView>
  </sheetViews>
  <sheetFormatPr defaultRowHeight="14.5" x14ac:dyDescent="0.35"/>
  <sheetData>
    <row r="1" spans="1:2" x14ac:dyDescent="0.35">
      <c r="A1">
        <v>10</v>
      </c>
      <c r="B1">
        <f>COUNTIF(supplementary_2_filtered!E2:E731, "&gt;=10")</f>
        <v>4</v>
      </c>
    </row>
    <row r="2" spans="1:2" x14ac:dyDescent="0.35">
      <c r="A2">
        <v>9</v>
      </c>
      <c r="B2">
        <f>COUNTIF(supplementary_2_filtered!E2:E731, "&gt;=9")</f>
        <v>4</v>
      </c>
    </row>
    <row r="3" spans="1:2" x14ac:dyDescent="0.35">
      <c r="A3">
        <v>8</v>
      </c>
      <c r="B3">
        <f>COUNTIF(supplementary_2_filtered!E2:E731, "&gt;=8")</f>
        <v>5</v>
      </c>
    </row>
    <row r="4" spans="1:2" x14ac:dyDescent="0.35">
      <c r="A4">
        <v>7</v>
      </c>
      <c r="B4">
        <f>COUNTIF(supplementary_2_filtered!E2:E731, "&gt;=7")</f>
        <v>15</v>
      </c>
    </row>
    <row r="5" spans="1:2" x14ac:dyDescent="0.35">
      <c r="A5">
        <v>6</v>
      </c>
      <c r="B5">
        <f>COUNTIF(supplementary_2_filtered!E2:E731, "&gt;=6")</f>
        <v>40</v>
      </c>
    </row>
    <row r="6" spans="1:2" x14ac:dyDescent="0.35">
      <c r="A6">
        <v>5</v>
      </c>
      <c r="B6">
        <f>COUNTIF(supplementary_2_filtered!E2:E731, "&gt;=5")</f>
        <v>87</v>
      </c>
    </row>
    <row r="7" spans="1:2" x14ac:dyDescent="0.35">
      <c r="A7">
        <v>4</v>
      </c>
      <c r="B7">
        <f>COUNTIF(supplementary_2_filtered!E2:E731, "&gt;=4")</f>
        <v>236</v>
      </c>
    </row>
    <row r="8" spans="1:2" x14ac:dyDescent="0.35">
      <c r="A8">
        <v>3</v>
      </c>
      <c r="B8">
        <f>COUNTIF(supplementary_2_filtered!E2:E731, "&gt;=3")</f>
        <v>73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_2_filtered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KAHIKO Koyama</cp:lastModifiedBy>
  <dcterms:created xsi:type="dcterms:W3CDTF">2018-11-26T15:37:56Z</dcterms:created>
  <dcterms:modified xsi:type="dcterms:W3CDTF">2018-11-27T15:53:10Z</dcterms:modified>
</cp:coreProperties>
</file>